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fuwei\Desktop\"/>
    </mc:Choice>
  </mc:AlternateContent>
  <xr:revisionPtr revIDLastSave="0" documentId="13_ncr:1_{DAEDCFD3-B536-4724-B6E8-FA15E40D1AEC}" xr6:coauthVersionLast="46" xr6:coauthVersionMax="46" xr10:uidLastSave="{00000000-0000-0000-0000-000000000000}"/>
  <bookViews>
    <workbookView xWindow="165" yWindow="-16320" windowWidth="29040" windowHeight="15840" xr2:uid="{00000000-000D-0000-FFFF-FFFF00000000}"/>
  </bookViews>
  <sheets>
    <sheet name="Titles" sheetId="1" r:id="rId1"/>
    <sheet name="Supplementary-Table-2" sheetId="2" r:id="rId2"/>
    <sheet name="Supplementary-Table-3" sheetId="3" r:id="rId3"/>
    <sheet name="Supplementary-Table-4" sheetId="4" r:id="rId4"/>
    <sheet name="Supplementary-Table-5" sheetId="5" r:id="rId5"/>
    <sheet name="Supplementary-Table-6-Part-1" sheetId="6" r:id="rId6"/>
    <sheet name="Supplementary-Table-6-Part-2" sheetId="7" r:id="rId7"/>
    <sheet name="Supplementary-Table-7-Part-1" sheetId="8" r:id="rId8"/>
    <sheet name="Supplementary-Table-7-Part-2" sheetId="9" r:id="rId9"/>
    <sheet name="Supplementary-Table-8-Part-1" sheetId="10" r:id="rId10"/>
    <sheet name="Supplementary-Table-8-Part-2" sheetId="11" r:id="rId11"/>
    <sheet name="Supplementary-Table-8-Part-3" sheetId="12" r:id="rId12"/>
    <sheet name="Supplementary-Table-8-Part-4" sheetId="13" r:id="rId13"/>
    <sheet name="Supplementary-Table-9" sheetId="14" r:id="rId14"/>
    <sheet name="Supplementary-Table-10" sheetId="15" r:id="rId15"/>
    <sheet name="Supplementary-Table-11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0" roundtripDataSignature="AMtx7mhIdW1FMoHJNvK0qKp8Js1DW94/ZQ=="/>
    </ext>
  </extLst>
</workbook>
</file>

<file path=xl/calcChain.xml><?xml version="1.0" encoding="utf-8"?>
<calcChain xmlns="http://schemas.openxmlformats.org/spreadsheetml/2006/main">
  <c r="O26" i="13" l="1"/>
  <c r="N26" i="13"/>
  <c r="M26" i="13"/>
  <c r="L26" i="13"/>
  <c r="K26" i="13"/>
  <c r="J26" i="13"/>
  <c r="I26" i="13"/>
  <c r="H26" i="13"/>
  <c r="G26" i="13"/>
  <c r="F26" i="13"/>
  <c r="E26" i="13"/>
  <c r="D26" i="13"/>
  <c r="C26" i="13"/>
  <c r="B26" i="13"/>
  <c r="A26" i="13"/>
  <c r="O25" i="13"/>
  <c r="N25" i="13"/>
  <c r="M25" i="13"/>
  <c r="L25" i="13"/>
  <c r="K25" i="13"/>
  <c r="J25" i="13"/>
  <c r="I25" i="13"/>
  <c r="H25" i="13"/>
  <c r="G25" i="13"/>
  <c r="F25" i="13"/>
  <c r="E25" i="13"/>
  <c r="D25" i="13"/>
  <c r="C25" i="13"/>
  <c r="B25" i="13"/>
  <c r="A25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C24" i="13"/>
  <c r="B24" i="13"/>
  <c r="A24" i="13"/>
  <c r="O22" i="13"/>
  <c r="N22" i="13"/>
  <c r="M22" i="13"/>
  <c r="L22" i="13"/>
  <c r="K22" i="13"/>
  <c r="J22" i="13"/>
  <c r="I22" i="13"/>
  <c r="H22" i="13"/>
  <c r="G22" i="13"/>
  <c r="F22" i="13"/>
  <c r="E22" i="13"/>
  <c r="D22" i="13"/>
  <c r="C22" i="13"/>
  <c r="B22" i="13"/>
  <c r="A22" i="13"/>
  <c r="O21" i="13"/>
  <c r="N21" i="13"/>
  <c r="M21" i="13"/>
  <c r="L21" i="13"/>
  <c r="K21" i="13"/>
  <c r="J21" i="13"/>
  <c r="I21" i="13"/>
  <c r="H21" i="13"/>
  <c r="G21" i="13"/>
  <c r="F21" i="13"/>
  <c r="E21" i="13"/>
  <c r="D21" i="13"/>
  <c r="C21" i="13"/>
  <c r="B21" i="13"/>
  <c r="A21" i="13"/>
  <c r="O20" i="13"/>
  <c r="N20" i="13"/>
  <c r="M20" i="13"/>
  <c r="L20" i="13"/>
  <c r="K20" i="13"/>
  <c r="J20" i="13"/>
  <c r="I20" i="13"/>
  <c r="H20" i="13"/>
  <c r="G20" i="13"/>
  <c r="F20" i="13"/>
  <c r="E20" i="13"/>
  <c r="D20" i="13"/>
  <c r="C20" i="13"/>
  <c r="B20" i="13"/>
  <c r="A20" i="13"/>
  <c r="O19" i="13"/>
  <c r="M19" i="13"/>
  <c r="K19" i="13"/>
  <c r="I19" i="13"/>
  <c r="G19" i="13"/>
  <c r="E19" i="13"/>
  <c r="C19" i="13"/>
  <c r="A19" i="13"/>
  <c r="N18" i="13"/>
  <c r="L18" i="13"/>
  <c r="J18" i="13"/>
  <c r="H18" i="13"/>
  <c r="F18" i="13"/>
  <c r="D18" i="13"/>
  <c r="B18" i="13"/>
  <c r="A18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C17" i="13"/>
  <c r="B17" i="13"/>
  <c r="A17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C16" i="13"/>
  <c r="B16" i="13"/>
  <c r="A16" i="13"/>
  <c r="O15" i="13"/>
  <c r="N15" i="13"/>
  <c r="M15" i="13"/>
  <c r="L15" i="13"/>
  <c r="K15" i="13"/>
  <c r="J15" i="13"/>
  <c r="I15" i="13"/>
  <c r="H15" i="13"/>
  <c r="G15" i="13"/>
  <c r="F15" i="13"/>
  <c r="E15" i="13"/>
  <c r="D15" i="13"/>
  <c r="C15" i="13"/>
  <c r="B15" i="13"/>
  <c r="A15" i="13"/>
  <c r="O14" i="13"/>
  <c r="N14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A14" i="13"/>
  <c r="O12" i="13"/>
  <c r="N12" i="13"/>
  <c r="M12" i="13"/>
  <c r="L12" i="13"/>
  <c r="K12" i="13"/>
  <c r="J12" i="13"/>
  <c r="I12" i="13"/>
  <c r="H12" i="13"/>
  <c r="G12" i="13"/>
  <c r="F12" i="13"/>
  <c r="E12" i="13"/>
  <c r="D12" i="13"/>
  <c r="C12" i="13"/>
  <c r="B12" i="13"/>
  <c r="A12" i="13"/>
  <c r="O11" i="13"/>
  <c r="N11" i="13"/>
  <c r="M11" i="13"/>
  <c r="L11" i="13"/>
  <c r="K11" i="13"/>
  <c r="J11" i="13"/>
  <c r="I11" i="13"/>
  <c r="H11" i="13"/>
  <c r="G11" i="13"/>
  <c r="F11" i="13"/>
  <c r="E11" i="13"/>
  <c r="D11" i="13"/>
  <c r="C11" i="13"/>
  <c r="B11" i="13"/>
  <c r="A11" i="13"/>
  <c r="O10" i="13"/>
  <c r="N10" i="13"/>
  <c r="M10" i="13"/>
  <c r="L10" i="13"/>
  <c r="K10" i="13"/>
  <c r="J10" i="13"/>
  <c r="I10" i="13"/>
  <c r="H10" i="13"/>
  <c r="G10" i="13"/>
  <c r="F10" i="13"/>
  <c r="E10" i="13"/>
  <c r="D10" i="13"/>
  <c r="C10" i="13"/>
  <c r="B10" i="13"/>
  <c r="A10" i="13"/>
  <c r="O9" i="13"/>
  <c r="N9" i="13"/>
  <c r="M9" i="13"/>
  <c r="L9" i="13"/>
  <c r="K9" i="13"/>
  <c r="J9" i="13"/>
  <c r="I9" i="13"/>
  <c r="H9" i="13"/>
  <c r="G9" i="13"/>
  <c r="F9" i="13"/>
  <c r="E9" i="13"/>
  <c r="D9" i="13"/>
  <c r="C9" i="13"/>
  <c r="B9" i="13"/>
  <c r="A9" i="13"/>
  <c r="O8" i="13"/>
  <c r="N8" i="13"/>
  <c r="M8" i="13"/>
  <c r="L8" i="13"/>
  <c r="K8" i="13"/>
  <c r="J8" i="13"/>
  <c r="I8" i="13"/>
  <c r="H8" i="13"/>
  <c r="G8" i="13"/>
  <c r="F8" i="13"/>
  <c r="E8" i="13"/>
  <c r="D8" i="13"/>
  <c r="C8" i="13"/>
  <c r="B8" i="13"/>
  <c r="A8" i="13"/>
  <c r="O7" i="13"/>
  <c r="N7" i="13"/>
  <c r="M7" i="13"/>
  <c r="L7" i="13"/>
  <c r="K7" i="13"/>
  <c r="J7" i="13"/>
  <c r="I7" i="13"/>
  <c r="H7" i="13"/>
  <c r="G7" i="13"/>
  <c r="F7" i="13"/>
  <c r="E7" i="13"/>
  <c r="D7" i="13"/>
  <c r="C7" i="13"/>
  <c r="B7" i="13"/>
  <c r="A7" i="13"/>
  <c r="N5" i="13"/>
  <c r="L5" i="13"/>
  <c r="J5" i="13"/>
  <c r="H5" i="13"/>
  <c r="F5" i="13"/>
  <c r="D5" i="13"/>
  <c r="B5" i="13"/>
  <c r="A5" i="13"/>
  <c r="O3" i="13"/>
  <c r="N3" i="13"/>
  <c r="M3" i="13"/>
  <c r="L3" i="13"/>
  <c r="K3" i="13"/>
  <c r="J3" i="13"/>
  <c r="I3" i="13"/>
  <c r="H3" i="13"/>
  <c r="G3" i="13"/>
  <c r="F3" i="13"/>
  <c r="E3" i="13"/>
  <c r="D3" i="13"/>
  <c r="C3" i="13"/>
  <c r="B3" i="13"/>
  <c r="A3" i="13"/>
  <c r="O26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B26" i="12"/>
  <c r="A26" i="12"/>
  <c r="O25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B25" i="12"/>
  <c r="A25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A24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A22" i="12"/>
  <c r="O21" i="12"/>
  <c r="N21" i="12"/>
  <c r="M21" i="12"/>
  <c r="L21" i="12"/>
  <c r="K21" i="12"/>
  <c r="J21" i="12"/>
  <c r="I21" i="12"/>
  <c r="H21" i="12"/>
  <c r="G21" i="12"/>
  <c r="F21" i="12"/>
  <c r="E21" i="12"/>
  <c r="D21" i="12"/>
  <c r="C21" i="12"/>
  <c r="B21" i="12"/>
  <c r="A21" i="12"/>
  <c r="O20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A20" i="12"/>
  <c r="O19" i="12"/>
  <c r="M19" i="12"/>
  <c r="K19" i="12"/>
  <c r="I19" i="12"/>
  <c r="G19" i="12"/>
  <c r="E19" i="12"/>
  <c r="C19" i="12"/>
  <c r="A19" i="12"/>
  <c r="N18" i="12"/>
  <c r="L18" i="12"/>
  <c r="J18" i="12"/>
  <c r="H18" i="12"/>
  <c r="F18" i="12"/>
  <c r="D18" i="12"/>
  <c r="B18" i="12"/>
  <c r="A18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A17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B16" i="12"/>
  <c r="A16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A15" i="12"/>
  <c r="O14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B14" i="12"/>
  <c r="A14" i="12"/>
  <c r="O12" i="12"/>
  <c r="N12" i="12"/>
  <c r="M12" i="12"/>
  <c r="L12" i="12"/>
  <c r="K12" i="12"/>
  <c r="J12" i="12"/>
  <c r="I12" i="12"/>
  <c r="H12" i="12"/>
  <c r="G12" i="12"/>
  <c r="F12" i="12"/>
  <c r="E12" i="12"/>
  <c r="D12" i="12"/>
  <c r="C12" i="12"/>
  <c r="B12" i="12"/>
  <c r="A12" i="12"/>
  <c r="O11" i="12"/>
  <c r="N11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A11" i="12"/>
  <c r="O10" i="12"/>
  <c r="N10" i="12"/>
  <c r="M10" i="12"/>
  <c r="L10" i="12"/>
  <c r="K10" i="12"/>
  <c r="J10" i="12"/>
  <c r="I10" i="12"/>
  <c r="H10" i="12"/>
  <c r="G10" i="12"/>
  <c r="F10" i="12"/>
  <c r="E10" i="12"/>
  <c r="D10" i="12"/>
  <c r="C10" i="12"/>
  <c r="B10" i="12"/>
  <c r="A10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  <c r="A9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A8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  <c r="A7" i="12"/>
  <c r="N5" i="12"/>
  <c r="L5" i="12"/>
  <c r="J5" i="12"/>
  <c r="H5" i="12"/>
  <c r="F5" i="12"/>
  <c r="D5" i="12"/>
  <c r="B5" i="12"/>
  <c r="A5" i="12"/>
  <c r="O3" i="12"/>
  <c r="N3" i="12"/>
  <c r="M3" i="12"/>
  <c r="L3" i="12"/>
  <c r="K3" i="12"/>
  <c r="J3" i="12"/>
  <c r="I3" i="12"/>
  <c r="H3" i="12"/>
  <c r="G3" i="12"/>
  <c r="F3" i="12"/>
  <c r="E3" i="12"/>
  <c r="D3" i="12"/>
  <c r="C3" i="12"/>
  <c r="B3" i="12"/>
  <c r="A3" i="12"/>
  <c r="O26" i="11"/>
  <c r="N26" i="11"/>
  <c r="M26" i="11"/>
  <c r="L26" i="11"/>
  <c r="K26" i="11"/>
  <c r="J26" i="11"/>
  <c r="I26" i="11"/>
  <c r="H26" i="11"/>
  <c r="G26" i="11"/>
  <c r="F26" i="11"/>
  <c r="E26" i="11"/>
  <c r="D26" i="11"/>
  <c r="C26" i="11"/>
  <c r="B26" i="11"/>
  <c r="A26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C25" i="11"/>
  <c r="B25" i="11"/>
  <c r="A25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A24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A22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B21" i="11"/>
  <c r="A21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B20" i="11"/>
  <c r="A20" i="11"/>
  <c r="O19" i="11"/>
  <c r="M19" i="11"/>
  <c r="K19" i="11"/>
  <c r="I19" i="11"/>
  <c r="G19" i="11"/>
  <c r="E19" i="11"/>
  <c r="C19" i="11"/>
  <c r="A19" i="11"/>
  <c r="N18" i="11"/>
  <c r="L18" i="11"/>
  <c r="J18" i="11"/>
  <c r="H18" i="11"/>
  <c r="F18" i="11"/>
  <c r="D18" i="11"/>
  <c r="B18" i="11"/>
  <c r="A18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A17" i="11"/>
  <c r="O16" i="11"/>
  <c r="N16" i="11"/>
  <c r="M16" i="11"/>
  <c r="L16" i="11"/>
  <c r="K16" i="11"/>
  <c r="J16" i="11"/>
  <c r="I16" i="11"/>
  <c r="H16" i="11"/>
  <c r="G16" i="11"/>
  <c r="F16" i="11"/>
  <c r="E16" i="11"/>
  <c r="D16" i="11"/>
  <c r="C16" i="11"/>
  <c r="B16" i="11"/>
  <c r="A16" i="11"/>
  <c r="O15" i="11"/>
  <c r="N15" i="11"/>
  <c r="M15" i="11"/>
  <c r="L15" i="11"/>
  <c r="K15" i="11"/>
  <c r="J15" i="11"/>
  <c r="I15" i="11"/>
  <c r="H15" i="11"/>
  <c r="G15" i="11"/>
  <c r="F15" i="11"/>
  <c r="E15" i="11"/>
  <c r="D15" i="11"/>
  <c r="C15" i="11"/>
  <c r="B15" i="11"/>
  <c r="A15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A14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B12" i="11"/>
  <c r="A12" i="11"/>
  <c r="O11" i="11"/>
  <c r="N11" i="11"/>
  <c r="M11" i="11"/>
  <c r="L11" i="11"/>
  <c r="K11" i="11"/>
  <c r="J11" i="11"/>
  <c r="I11" i="11"/>
  <c r="H11" i="11"/>
  <c r="G11" i="11"/>
  <c r="F11" i="11"/>
  <c r="E11" i="11"/>
  <c r="D11" i="11"/>
  <c r="C11" i="11"/>
  <c r="B11" i="11"/>
  <c r="A11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A10" i="11"/>
  <c r="O9" i="11"/>
  <c r="N9" i="11"/>
  <c r="M9" i="11"/>
  <c r="L9" i="11"/>
  <c r="K9" i="11"/>
  <c r="J9" i="11"/>
  <c r="I9" i="11"/>
  <c r="H9" i="11"/>
  <c r="G9" i="11"/>
  <c r="F9" i="11"/>
  <c r="E9" i="11"/>
  <c r="D9" i="11"/>
  <c r="C9" i="11"/>
  <c r="B9" i="11"/>
  <c r="A9" i="11"/>
  <c r="O8" i="11"/>
  <c r="N8" i="11"/>
  <c r="M8" i="11"/>
  <c r="L8" i="11"/>
  <c r="K8" i="11"/>
  <c r="J8" i="11"/>
  <c r="I8" i="11"/>
  <c r="H8" i="11"/>
  <c r="G8" i="11"/>
  <c r="F8" i="11"/>
  <c r="E8" i="11"/>
  <c r="D8" i="11"/>
  <c r="C8" i="11"/>
  <c r="B8" i="11"/>
  <c r="A8" i="11"/>
  <c r="O7" i="11"/>
  <c r="N7" i="11"/>
  <c r="M7" i="11"/>
  <c r="L7" i="11"/>
  <c r="K7" i="11"/>
  <c r="J7" i="11"/>
  <c r="I7" i="11"/>
  <c r="H7" i="11"/>
  <c r="G7" i="11"/>
  <c r="F7" i="11"/>
  <c r="E7" i="11"/>
  <c r="D7" i="11"/>
  <c r="C7" i="11"/>
  <c r="B7" i="11"/>
  <c r="A7" i="11"/>
  <c r="N5" i="11"/>
  <c r="L5" i="11"/>
  <c r="J5" i="11"/>
  <c r="H5" i="11"/>
  <c r="F5" i="11"/>
  <c r="D5" i="11"/>
  <c r="B5" i="11"/>
  <c r="A5" i="11"/>
  <c r="O3" i="11"/>
  <c r="N3" i="11"/>
  <c r="M3" i="11"/>
  <c r="L3" i="11"/>
  <c r="K3" i="11"/>
  <c r="J3" i="11"/>
  <c r="I3" i="11"/>
  <c r="H3" i="11"/>
  <c r="G3" i="11"/>
  <c r="F3" i="11"/>
  <c r="E3" i="11"/>
  <c r="D3" i="11"/>
  <c r="C3" i="11"/>
  <c r="B3" i="11"/>
  <c r="A3" i="11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B26" i="10"/>
  <c r="A26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25" i="10"/>
  <c r="A25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A24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A22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A21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A20" i="10"/>
  <c r="O19" i="10"/>
  <c r="M19" i="10"/>
  <c r="K19" i="10"/>
  <c r="I19" i="10"/>
  <c r="G19" i="10"/>
  <c r="E19" i="10"/>
  <c r="C19" i="10"/>
  <c r="A19" i="10"/>
  <c r="N18" i="10"/>
  <c r="L18" i="10"/>
  <c r="J18" i="10"/>
  <c r="H18" i="10"/>
  <c r="F18" i="10"/>
  <c r="D18" i="10"/>
  <c r="B18" i="10"/>
  <c r="A18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A17" i="10"/>
  <c r="O16" i="10"/>
  <c r="N16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A16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A15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A14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B12" i="10"/>
  <c r="A12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C11" i="10"/>
  <c r="B11" i="10"/>
  <c r="A11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A10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B9" i="10"/>
  <c r="A9" i="10"/>
  <c r="O8" i="10"/>
  <c r="N8" i="10"/>
  <c r="M8" i="10"/>
  <c r="L8" i="10"/>
  <c r="K8" i="10"/>
  <c r="J8" i="10"/>
  <c r="I8" i="10"/>
  <c r="H8" i="10"/>
  <c r="G8" i="10"/>
  <c r="F8" i="10"/>
  <c r="E8" i="10"/>
  <c r="D8" i="10"/>
  <c r="C8" i="10"/>
  <c r="B8" i="10"/>
  <c r="A8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7" i="10"/>
  <c r="A7" i="10"/>
  <c r="N5" i="10"/>
  <c r="L5" i="10"/>
  <c r="J5" i="10"/>
  <c r="H5" i="10"/>
  <c r="F5" i="10"/>
  <c r="D5" i="10"/>
  <c r="B5" i="10"/>
  <c r="A5" i="10"/>
  <c r="O3" i="10"/>
  <c r="N3" i="10"/>
  <c r="M3" i="10"/>
  <c r="L3" i="10"/>
  <c r="K3" i="10"/>
  <c r="J3" i="10"/>
  <c r="I3" i="10"/>
  <c r="H3" i="10"/>
  <c r="G3" i="10"/>
  <c r="F3" i="10"/>
  <c r="E3" i="10"/>
  <c r="D3" i="10"/>
  <c r="C3" i="10"/>
  <c r="B3" i="10"/>
  <c r="A3" i="10"/>
  <c r="N4" i="9"/>
  <c r="L4" i="9"/>
  <c r="J4" i="9"/>
  <c r="H4" i="9"/>
  <c r="F4" i="9"/>
  <c r="D4" i="9"/>
  <c r="B4" i="9"/>
  <c r="A4" i="9"/>
  <c r="N4" i="8"/>
  <c r="L4" i="8"/>
  <c r="J4" i="8"/>
  <c r="H4" i="8"/>
  <c r="F4" i="8"/>
  <c r="D4" i="8"/>
  <c r="B4" i="8"/>
  <c r="A4" i="8"/>
  <c r="N4" i="7"/>
  <c r="L4" i="7"/>
  <c r="J4" i="7"/>
  <c r="H4" i="7"/>
  <c r="F4" i="7"/>
  <c r="D4" i="7"/>
  <c r="B4" i="7"/>
  <c r="A4" i="7"/>
  <c r="N4" i="6"/>
  <c r="L4" i="6"/>
  <c r="J4" i="6"/>
  <c r="H4" i="6"/>
  <c r="F4" i="6"/>
  <c r="D4" i="6"/>
  <c r="B4" i="6"/>
  <c r="A4" i="6"/>
</calcChain>
</file>

<file path=xl/sharedStrings.xml><?xml version="1.0" encoding="utf-8"?>
<sst xmlns="http://schemas.openxmlformats.org/spreadsheetml/2006/main" count="2299" uniqueCount="957">
  <si>
    <r>
      <rPr>
        <sz val="11"/>
        <color theme="1"/>
        <rFont val="Arial"/>
      </rPr>
      <t>Wei Fu</t>
    </r>
    <r>
      <rPr>
        <vertAlign val="superscript"/>
        <sz val="11"/>
        <color theme="1"/>
        <rFont val="Arial"/>
      </rPr>
      <t>1,2,</t>
    </r>
    <r>
      <rPr>
        <sz val="11"/>
        <color theme="1"/>
        <rFont val="Arial"/>
      </rPr>
      <t>^, Pei-Chuan Ho</t>
    </r>
    <r>
      <rPr>
        <vertAlign val="superscript"/>
        <sz val="11"/>
        <color theme="1"/>
        <rFont val="Arial"/>
      </rPr>
      <t>3,</t>
    </r>
    <r>
      <rPr>
        <sz val="11"/>
        <color theme="1"/>
        <rFont val="Arial"/>
      </rPr>
      <t>^, Chia-Lun Liu</t>
    </r>
    <r>
      <rPr>
        <vertAlign val="superscript"/>
        <sz val="11"/>
        <color theme="1"/>
        <rFont val="Arial"/>
      </rPr>
      <t>1,2,</t>
    </r>
    <r>
      <rPr>
        <sz val="11"/>
        <color theme="1"/>
        <rFont val="Arial"/>
      </rPr>
      <t>^, Kai-Teh Tzeng</t>
    </r>
    <r>
      <rPr>
        <vertAlign val="superscript"/>
        <sz val="11"/>
        <color theme="1"/>
        <rFont val="Arial"/>
      </rPr>
      <t>3</t>
    </r>
    <r>
      <rPr>
        <sz val="11"/>
        <color theme="1"/>
        <rFont val="Arial"/>
      </rPr>
      <t>, Nawar Nayeem</t>
    </r>
    <r>
      <rPr>
        <vertAlign val="superscript"/>
        <sz val="11"/>
        <color theme="1"/>
        <rFont val="Arial"/>
      </rPr>
      <t>3</t>
    </r>
    <r>
      <rPr>
        <sz val="11"/>
        <color theme="1"/>
        <rFont val="Arial"/>
      </rPr>
      <t>, Jonni S. Moore</t>
    </r>
    <r>
      <rPr>
        <vertAlign val="superscript"/>
        <sz val="11"/>
        <color theme="1"/>
        <rFont val="Arial"/>
      </rPr>
      <t>2</t>
    </r>
    <r>
      <rPr>
        <sz val="11"/>
        <color theme="1"/>
        <rFont val="Arial"/>
      </rPr>
      <t>, Li-San Wang</t>
    </r>
    <r>
      <rPr>
        <vertAlign val="superscript"/>
        <sz val="11"/>
        <color theme="1"/>
        <rFont val="Arial"/>
      </rPr>
      <t>1,2,</t>
    </r>
    <r>
      <rPr>
        <sz val="11"/>
        <color theme="1"/>
        <rFont val="Arial"/>
      </rPr>
      <t>*,  Shin-Yi Chou</t>
    </r>
    <r>
      <rPr>
        <vertAlign val="superscript"/>
        <sz val="11"/>
        <color theme="1"/>
        <rFont val="Arial"/>
      </rPr>
      <t>1,2,3,4,</t>
    </r>
    <r>
      <rPr>
        <sz val="11"/>
        <color theme="1"/>
        <rFont val="Arial"/>
      </rPr>
      <t>*</t>
    </r>
  </si>
  <si>
    <r>
      <rPr>
        <i/>
        <sz val="11"/>
        <color theme="1"/>
        <rFont val="Arial"/>
      </rPr>
      <t xml:space="preserve">1 </t>
    </r>
    <r>
      <rPr>
        <i/>
        <sz val="10"/>
        <color theme="1"/>
        <rFont val="Arial"/>
      </rPr>
      <t>Penn Neurodegeneration Genomics Center, Perelman School of Medicine, University of Pennsylvania, Philadelphia PA, USA</t>
    </r>
  </si>
  <si>
    <r>
      <rPr>
        <i/>
        <sz val="11"/>
        <color theme="1"/>
        <rFont val="Arial"/>
      </rPr>
      <t xml:space="preserve">2 </t>
    </r>
    <r>
      <rPr>
        <i/>
        <sz val="10"/>
        <color theme="1"/>
        <rFont val="Arial"/>
      </rPr>
      <t>Department of Pathology and Laboratory Medicine, Perelman School of Medicine, University of Pennsylvania, Philadelphia PA, USA</t>
    </r>
  </si>
  <si>
    <r>
      <rPr>
        <i/>
        <sz val="11"/>
        <color theme="1"/>
        <rFont val="Arial"/>
      </rPr>
      <t xml:space="preserve">3 </t>
    </r>
    <r>
      <rPr>
        <i/>
        <sz val="10"/>
        <color theme="1"/>
        <rFont val="Arial"/>
      </rPr>
      <t>Department of Economics, Lehigh University, Bethlehem, PA, USA</t>
    </r>
  </si>
  <si>
    <r>
      <rPr>
        <i/>
        <sz val="10"/>
        <color theme="1"/>
        <rFont val="Arial"/>
      </rPr>
      <t xml:space="preserve">4 </t>
    </r>
    <r>
      <rPr>
        <i/>
        <sz val="10"/>
        <color theme="1"/>
        <rFont val="Arial"/>
      </rPr>
      <t>National Bureau of Economic Research, Cambridge, MA, USA</t>
    </r>
  </si>
  <si>
    <r>
      <rPr>
        <sz val="11"/>
        <color theme="1"/>
        <rFont val="Arial"/>
      </rPr>
      <t>^</t>
    </r>
    <r>
      <rPr>
        <i/>
        <sz val="10"/>
        <color theme="1"/>
        <rFont val="Arial"/>
      </rPr>
      <t xml:space="preserve"> co-first author</t>
    </r>
  </si>
  <si>
    <t>* co-corresponding author</t>
  </si>
  <si>
    <t>Supplementary Table 2: Sample Specifications:</t>
  </si>
  <si>
    <t>Sample</t>
  </si>
  <si>
    <t>Restriction on # deaths</t>
  </si>
  <si>
    <t>Restriction on Population</t>
  </si>
  <si>
    <t>Restriction on Country Income</t>
  </si>
  <si>
    <t>Sample 0</t>
  </si>
  <si>
    <t>No</t>
  </si>
  <si>
    <t>Sample 1</t>
  </si>
  <si>
    <t>Pop &gt; 1 M</t>
  </si>
  <si>
    <t>Sample 2</t>
  </si>
  <si>
    <t>High Income (level: 2,3,4)</t>
  </si>
  <si>
    <t>Sample 3</t>
  </si>
  <si>
    <t>Sample 4</t>
  </si>
  <si>
    <t>Max deaths &gt;= 10</t>
  </si>
  <si>
    <t>Sample 5</t>
  </si>
  <si>
    <t>Sample 6</t>
  </si>
  <si>
    <t>Notes: Income level is based on the World Bank income classifications. 1: Low Income, 2: Lower Middle Income, 3: Upper Middle Income, 4: High Income</t>
  </si>
  <si>
    <t>Supplementary Table 3: Country List in Model 1</t>
  </si>
  <si>
    <t>Country</t>
  </si>
  <si>
    <t xml:space="preserve">  Currently has BCG for all </t>
  </si>
  <si>
    <t xml:space="preserve">Had BCG for all in the past </t>
  </si>
  <si>
    <t xml:space="preserve"> Never had BCG for all</t>
  </si>
  <si>
    <t>Afghanistan</t>
  </si>
  <si>
    <t>Albania</t>
  </si>
  <si>
    <t>Algeria</t>
  </si>
  <si>
    <t>Andorra</t>
  </si>
  <si>
    <t>Angola</t>
  </si>
  <si>
    <t>Argentina</t>
  </si>
  <si>
    <t>Australia</t>
  </si>
  <si>
    <t>Austria</t>
  </si>
  <si>
    <t>Azerbaijan</t>
  </si>
  <si>
    <t>Bahrain</t>
  </si>
  <si>
    <t>Bangladesh</t>
  </si>
  <si>
    <t>Barbados</t>
  </si>
  <si>
    <t>Belarus</t>
  </si>
  <si>
    <t>Belgium</t>
  </si>
  <si>
    <t>Belize</t>
  </si>
  <si>
    <t>Beni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ma</t>
  </si>
  <si>
    <t>Burundi</t>
  </si>
  <si>
    <t>Cabo Verde</t>
  </si>
  <si>
    <t>Cameroon</t>
  </si>
  <si>
    <t>Canada</t>
  </si>
  <si>
    <t>Central African Republic</t>
  </si>
  <si>
    <t>Chad</t>
  </si>
  <si>
    <t>Chile</t>
  </si>
  <si>
    <t>China</t>
  </si>
  <si>
    <t>Colombia</t>
  </si>
  <si>
    <t>Congo (Kinshasa)</t>
  </si>
  <si>
    <t>Costa Rica</t>
  </si>
  <si>
    <t>Cote d'Ivoire</t>
  </si>
  <si>
    <t>Croatia</t>
  </si>
  <si>
    <t>Cuba</t>
  </si>
  <si>
    <t>Cyprus</t>
  </si>
  <si>
    <t>Czechia</t>
  </si>
  <si>
    <t>Denmark</t>
  </si>
  <si>
    <t>Djibouti</t>
  </si>
  <si>
    <t>Dominican Republic</t>
  </si>
  <si>
    <t>Ecuador</t>
  </si>
  <si>
    <t>Egypt</t>
  </si>
  <si>
    <t>El Salvador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uatemala</t>
  </si>
  <si>
    <t>Guinea</t>
  </si>
  <si>
    <t>Guyana</t>
  </si>
  <si>
    <t>Haiti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orea, South</t>
  </si>
  <si>
    <t>Kuwait</t>
  </si>
  <si>
    <t>Kyrgyzstan</t>
  </si>
  <si>
    <t>Latvia</t>
  </si>
  <si>
    <t>Lebanon</t>
  </si>
  <si>
    <t>Liberia</t>
  </si>
  <si>
    <t>Libya</t>
  </si>
  <si>
    <t>Lithuania</t>
  </si>
  <si>
    <t>Luxembourg</t>
  </si>
  <si>
    <t>Madagascar</t>
  </si>
  <si>
    <t>Malawi</t>
  </si>
  <si>
    <t>Malaysia</t>
  </si>
  <si>
    <t>Mali</t>
  </si>
  <si>
    <t>Mauritania</t>
  </si>
  <si>
    <t>Mauritius</t>
  </si>
  <si>
    <t>Mexico</t>
  </si>
  <si>
    <t>Moldova</t>
  </si>
  <si>
    <t>Morocco</t>
  </si>
  <si>
    <t>Mozambique</t>
  </si>
  <si>
    <t>Namibia</t>
  </si>
  <si>
    <t>Nepal</t>
  </si>
  <si>
    <t>Netherlands</t>
  </si>
  <si>
    <t>New Zealand</t>
  </si>
  <si>
    <t>Nicaragua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</t>
  </si>
  <si>
    <t>Rwanda</t>
  </si>
  <si>
    <t>Saudi Arabia</t>
  </si>
  <si>
    <t>Senegal</t>
  </si>
  <si>
    <t>Serbia</t>
  </si>
  <si>
    <t>Sierra Leone</t>
  </si>
  <si>
    <t>Singapore</t>
  </si>
  <si>
    <t>Slovakia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</t>
  </si>
  <si>
    <t>Taiwan</t>
  </si>
  <si>
    <t>Tanzania</t>
  </si>
  <si>
    <t>Thailand</t>
  </si>
  <si>
    <t>Togo</t>
  </si>
  <si>
    <t>Trinidad and Tobago</t>
  </si>
  <si>
    <t>Tunisia</t>
  </si>
  <si>
    <t>Turkey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enezuela</t>
  </si>
  <si>
    <t>Vietnam</t>
  </si>
  <si>
    <t>Yemen</t>
  </si>
  <si>
    <t>Zambia</t>
  </si>
  <si>
    <t>Zimbabwe</t>
  </si>
  <si>
    <t>Supplementary Table 4: Country List in Model 2</t>
  </si>
  <si>
    <t>under50</t>
  </si>
  <si>
    <t>over50</t>
  </si>
  <si>
    <t>Supplementary Table 5: Country List in Model 3</t>
  </si>
  <si>
    <t>Ave BCG Coverage (1990-2018)</t>
  </si>
  <si>
    <t>High BCG Coverage</t>
  </si>
  <si>
    <t>Supplementary Table 6 Part 1: Impact of BCG Vaccination on COVID-19 Mortality: Model 1</t>
  </si>
  <si>
    <t/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(13)</t>
  </si>
  <si>
    <t>(14)</t>
  </si>
  <si>
    <t>Dependent Variable: Log(Death)</t>
  </si>
  <si>
    <t>All BCG * Day 31-90</t>
  </si>
  <si>
    <t>-0.870</t>
  </si>
  <si>
    <t>-0.906</t>
  </si>
  <si>
    <t>-0.785</t>
  </si>
  <si>
    <t>-0.815</t>
  </si>
  <si>
    <t>-0.656</t>
  </si>
  <si>
    <t>-0.650</t>
  </si>
  <si>
    <t>-0.771</t>
  </si>
  <si>
    <t>-0.774</t>
  </si>
  <si>
    <t>-0.765</t>
  </si>
  <si>
    <t>-0.789</t>
  </si>
  <si>
    <t>-0.654</t>
  </si>
  <si>
    <t>-0.648</t>
  </si>
  <si>
    <t>-0.736</t>
  </si>
  <si>
    <t>-0.733</t>
  </si>
  <si>
    <t>(0.685)</t>
  </si>
  <si>
    <t>(0.687)</t>
  </si>
  <si>
    <t>(0.686)</t>
  </si>
  <si>
    <t>(0.689)</t>
  </si>
  <si>
    <t>(0.688)</t>
  </si>
  <si>
    <t>(0.684)</t>
  </si>
  <si>
    <t>(0.691)</t>
  </si>
  <si>
    <t>(0.690)</t>
  </si>
  <si>
    <t>All BCG * Day 91-150</t>
  </si>
  <si>
    <t>-0.263</t>
  </si>
  <si>
    <t>-0.307</t>
  </si>
  <si>
    <t>-0.162</t>
  </si>
  <si>
    <t>-0.204</t>
  </si>
  <si>
    <t>0.029</t>
  </si>
  <si>
    <t>0.019</t>
  </si>
  <si>
    <t>-0.112</t>
  </si>
  <si>
    <t>-0.127</t>
  </si>
  <si>
    <t>-0.116</t>
  </si>
  <si>
    <t>-0.155</t>
  </si>
  <si>
    <t>0.046</t>
  </si>
  <si>
    <t>0.036</t>
  </si>
  <si>
    <t>-0.041</t>
  </si>
  <si>
    <t>-0.052</t>
  </si>
  <si>
    <t>(0.722)</t>
  </si>
  <si>
    <t>(0.735)</t>
  </si>
  <si>
    <t>(0.721)</t>
  </si>
  <si>
    <t>(0.734)</t>
  </si>
  <si>
    <t>(0.728)</t>
  </si>
  <si>
    <t>(0.719)</t>
  </si>
  <si>
    <t>(0.730)</t>
  </si>
  <si>
    <t>(0.726)</t>
  </si>
  <si>
    <t>(0.732)</t>
  </si>
  <si>
    <t>(0.738)</t>
  </si>
  <si>
    <t>All BCG * Day 151+</t>
  </si>
  <si>
    <t>0.055</t>
  </si>
  <si>
    <t>0.056</t>
  </si>
  <si>
    <t>0.149</t>
  </si>
  <si>
    <t>0.155</t>
  </si>
  <si>
    <t>0.322</t>
  </si>
  <si>
    <t>0.362</t>
  </si>
  <si>
    <t>0.194</t>
  </si>
  <si>
    <t>0.226</t>
  </si>
  <si>
    <t>0.208</t>
  </si>
  <si>
    <t>0.218</t>
  </si>
  <si>
    <t>0.351</t>
  </si>
  <si>
    <t>0.391</t>
  </si>
  <si>
    <t>0.282</t>
  </si>
  <si>
    <t>0.317</t>
  </si>
  <si>
    <t>(0.598)</t>
  </si>
  <si>
    <t>(0.629)</t>
  </si>
  <si>
    <t>(0.599)</t>
  </si>
  <si>
    <t>(0.606)</t>
  </si>
  <si>
    <t>(0.630)</t>
  </si>
  <si>
    <t>(0.604)</t>
  </si>
  <si>
    <t>(0.595)</t>
  </si>
  <si>
    <t>(0.625)</t>
  </si>
  <si>
    <t>(0.628)</t>
  </si>
  <si>
    <t>(0.608)</t>
  </si>
  <si>
    <t>(0.632)</t>
  </si>
  <si>
    <t>Had BCG * Day 31-90</t>
  </si>
  <si>
    <t>0.069</t>
  </si>
  <si>
    <t>0.093</t>
  </si>
  <si>
    <t>0.285</t>
  </si>
  <si>
    <t>0.308</t>
  </si>
  <si>
    <t>0.281</t>
  </si>
  <si>
    <t>0.068</t>
  </si>
  <si>
    <t>0.105</t>
  </si>
  <si>
    <t>0.289</t>
  </si>
  <si>
    <t>0.314</t>
  </si>
  <si>
    <t>0.320</t>
  </si>
  <si>
    <t>0.059</t>
  </si>
  <si>
    <t>0.098</t>
  </si>
  <si>
    <t>(0.736)</t>
  </si>
  <si>
    <t>(0.741)</t>
  </si>
  <si>
    <t>(0.743)</t>
  </si>
  <si>
    <t>(0.744)</t>
  </si>
  <si>
    <t>(0.742)</t>
  </si>
  <si>
    <t>(0.740)</t>
  </si>
  <si>
    <t>Had BCG * Day 91-150</t>
  </si>
  <si>
    <t>-0.059</t>
  </si>
  <si>
    <t>-0.012</t>
  </si>
  <si>
    <t>0.210</t>
  </si>
  <si>
    <t>0.261</t>
  </si>
  <si>
    <t>0.266</t>
  </si>
  <si>
    <t>-0.060</t>
  </si>
  <si>
    <t>-0.004</t>
  </si>
  <si>
    <t>0.212</t>
  </si>
  <si>
    <t>0.265</t>
  </si>
  <si>
    <t>0.269</t>
  </si>
  <si>
    <t>-0.065</t>
  </si>
  <si>
    <t>-0.009</t>
  </si>
  <si>
    <t>(0.780)</t>
  </si>
  <si>
    <t>(0.795)</t>
  </si>
  <si>
    <t>(0.782)</t>
  </si>
  <si>
    <t>(0.796)</t>
  </si>
  <si>
    <t>(0.785)</t>
  </si>
  <si>
    <t>(0.793)</t>
  </si>
  <si>
    <t>(0.792)</t>
  </si>
  <si>
    <t>(0.783)</t>
  </si>
  <si>
    <t>(0.787)</t>
  </si>
  <si>
    <t>Had BCG * Day 151+</t>
  </si>
  <si>
    <t>-0.293</t>
  </si>
  <si>
    <t>-0.215</t>
  </si>
  <si>
    <t>0.137</t>
  </si>
  <si>
    <t>0.053</t>
  </si>
  <si>
    <t>0.145</t>
  </si>
  <si>
    <t>-0.294</t>
  </si>
  <si>
    <t>-0.206</t>
  </si>
  <si>
    <t>0.057</t>
  </si>
  <si>
    <t>0.143</t>
  </si>
  <si>
    <t>0.148</t>
  </si>
  <si>
    <t>-0.298</t>
  </si>
  <si>
    <t>-0.212</t>
  </si>
  <si>
    <t>(0.674)</t>
  </si>
  <si>
    <t>(0.706)</t>
  </si>
  <si>
    <t>(0.667)</t>
  </si>
  <si>
    <t>(0.701)</t>
  </si>
  <si>
    <t>(0.670)</t>
  </si>
  <si>
    <t>(0.699)</t>
  </si>
  <si>
    <t>(0.676)</t>
  </si>
  <si>
    <t>(0.704)</t>
  </si>
  <si>
    <t>(0.665)</t>
  </si>
  <si>
    <t>(0.698)</t>
  </si>
  <si>
    <t>(0.668)</t>
  </si>
  <si>
    <t>(0.680)</t>
  </si>
  <si>
    <t>(0.707)</t>
  </si>
  <si>
    <t>Observations</t>
  </si>
  <si>
    <t>29,951</t>
  </si>
  <si>
    <t>30,149</t>
  </si>
  <si>
    <t>27,845</t>
  </si>
  <si>
    <t>28,043</t>
  </si>
  <si>
    <t>23,164</t>
  </si>
  <si>
    <t>23,362</t>
  </si>
  <si>
    <t>25,270</t>
  </si>
  <si>
    <t>25,468</t>
  </si>
  <si>
    <t>27,358</t>
  </si>
  <si>
    <t>27,556</t>
  </si>
  <si>
    <t>22,864</t>
  </si>
  <si>
    <t>23,062</t>
  </si>
  <si>
    <t>24,494</t>
  </si>
  <si>
    <t>24,692</t>
  </si>
  <si>
    <t>Adjusted R-squared</t>
  </si>
  <si>
    <t>0.926</t>
  </si>
  <si>
    <t>0.927</t>
  </si>
  <si>
    <t>0.928</t>
  </si>
  <si>
    <t>0.930</t>
  </si>
  <si>
    <t>0.929</t>
  </si>
  <si>
    <t>0.931</t>
  </si>
  <si>
    <t>Day dummies</t>
  </si>
  <si>
    <t>Yes</t>
  </si>
  <si>
    <t>Country dummies</t>
  </si>
  <si>
    <t>Government response index</t>
  </si>
  <si>
    <t>-</t>
  </si>
  <si>
    <t>Policy stringency index</t>
  </si>
  <si>
    <t># of countries</t>
  </si>
  <si>
    <t>150</t>
  </si>
  <si>
    <t>151</t>
  </si>
  <si>
    <t>139</t>
  </si>
  <si>
    <t>140</t>
  </si>
  <si>
    <t>113</t>
  </si>
  <si>
    <t>114</t>
  </si>
  <si>
    <t>124</t>
  </si>
  <si>
    <t>125</t>
  </si>
  <si>
    <t>136</t>
  </si>
  <si>
    <t>137</t>
  </si>
  <si>
    <t>111</t>
  </si>
  <si>
    <t>112</t>
  </si>
  <si>
    <t>119</t>
  </si>
  <si>
    <t>120</t>
  </si>
  <si>
    <t>Outcome mean</t>
  </si>
  <si>
    <t>4.698</t>
  </si>
  <si>
    <t>4.947</t>
  </si>
  <si>
    <t>5.267</t>
  </si>
  <si>
    <t>4.937</t>
  </si>
  <si>
    <t>5.018</t>
  </si>
  <si>
    <t>5.077</t>
  </si>
  <si>
    <t>Standard errors in parentheses are clustered at the country level.</t>
  </si>
  <si>
    <t>*** p&lt;0.01, ** p&lt;0.05, * p&lt;0.1</t>
  </si>
  <si>
    <t>Supplementary Table 6 Part 2: Impact of BCG Vaccination on COVID-19 Mortality: Model 1, Drop Countries with HDI &lt; 0.7</t>
  </si>
  <si>
    <t>-0.747</t>
  </si>
  <si>
    <t>-0.645</t>
  </si>
  <si>
    <t>-0.611</t>
  </si>
  <si>
    <t>-0.710</t>
  </si>
  <si>
    <t>-0.682</t>
  </si>
  <si>
    <t>(0.693)</t>
  </si>
  <si>
    <t>-0.287</t>
  </si>
  <si>
    <t>-0.265</t>
  </si>
  <si>
    <t>-0.147</t>
  </si>
  <si>
    <t>-0.115</t>
  </si>
  <si>
    <t>-0.182</t>
  </si>
  <si>
    <t>(0.733)</t>
  </si>
  <si>
    <t>-0.033</t>
  </si>
  <si>
    <t>0.038</t>
  </si>
  <si>
    <t>0.090</t>
  </si>
  <si>
    <t>0.166</t>
  </si>
  <si>
    <t>0.051</t>
  </si>
  <si>
    <t>0.126</t>
  </si>
  <si>
    <t>(0.636)</t>
  </si>
  <si>
    <t>(0.615)</t>
  </si>
  <si>
    <t>(0.640)</t>
  </si>
  <si>
    <t>(0.614)</t>
  </si>
  <si>
    <t>(0.639)</t>
  </si>
  <si>
    <t>0.089</t>
  </si>
  <si>
    <t>0.288</t>
  </si>
  <si>
    <t>0.323</t>
  </si>
  <si>
    <t>0.074</t>
  </si>
  <si>
    <t>0.114</t>
  </si>
  <si>
    <t>(0.739)</t>
  </si>
  <si>
    <t>-0.047</t>
  </si>
  <si>
    <t>0.012</t>
  </si>
  <si>
    <t>0.271</t>
  </si>
  <si>
    <t>-0.056</t>
  </si>
  <si>
    <t>0.003</t>
  </si>
  <si>
    <t>(0.774)</t>
  </si>
  <si>
    <t>(0.786)</t>
  </si>
  <si>
    <t>(0.784)</t>
  </si>
  <si>
    <t>(0.790)</t>
  </si>
  <si>
    <t>-0.282</t>
  </si>
  <si>
    <t>-0.190</t>
  </si>
  <si>
    <t>0.151</t>
  </si>
  <si>
    <t>-0.290</t>
  </si>
  <si>
    <t>-0.199</t>
  </si>
  <si>
    <t>(0.669)</t>
  </si>
  <si>
    <t>19,452</t>
  </si>
  <si>
    <t>17,954</t>
  </si>
  <si>
    <t>18,976</t>
  </si>
  <si>
    <t>0.932</t>
  </si>
  <si>
    <t>0.933</t>
  </si>
  <si>
    <t>0.934</t>
  </si>
  <si>
    <t>94</t>
  </si>
  <si>
    <t>86</t>
  </si>
  <si>
    <t>91</t>
  </si>
  <si>
    <t>5.154</t>
  </si>
  <si>
    <t>5.515</t>
  </si>
  <si>
    <t>5.29</t>
  </si>
  <si>
    <t>Supplementary Table 7 Part 1: Impact of BCG Vaccination on COVID-19 Mortality: Model 2</t>
  </si>
  <si>
    <t>under50 * Day 31-90</t>
  </si>
  <si>
    <t>-1.287***</t>
  </si>
  <si>
    <t>-1.266***</t>
  </si>
  <si>
    <t>-1.098**</t>
  </si>
  <si>
    <t>-1.095**</t>
  </si>
  <si>
    <t>-0.878*</t>
  </si>
  <si>
    <t>-0.898*</t>
  </si>
  <si>
    <t>-1.101**</t>
  </si>
  <si>
    <t>-1.100**</t>
  </si>
  <si>
    <t>-1.059**</t>
  </si>
  <si>
    <t>-1.056**</t>
  </si>
  <si>
    <t>-0.822*</t>
  </si>
  <si>
    <t>-0.844*</t>
  </si>
  <si>
    <t>-0.950**</t>
  </si>
  <si>
    <t>-0.959**</t>
  </si>
  <si>
    <t>(0.463)</t>
  </si>
  <si>
    <t>(0.461)</t>
  </si>
  <si>
    <t>(0.464)</t>
  </si>
  <si>
    <t>(0.460)</t>
  </si>
  <si>
    <t>(0.462)</t>
  </si>
  <si>
    <t>(0.465)</t>
  </si>
  <si>
    <t>(0.466)</t>
  </si>
  <si>
    <t>(0.468)</t>
  </si>
  <si>
    <t>under50 * Day 91-150</t>
  </si>
  <si>
    <t>-0.322</t>
  </si>
  <si>
    <t>-0.257</t>
  </si>
  <si>
    <t>-0.080</t>
  </si>
  <si>
    <t>-0.026</t>
  </si>
  <si>
    <t>0.113</t>
  </si>
  <si>
    <t>0.136</t>
  </si>
  <si>
    <t>-0.166</t>
  </si>
  <si>
    <t>-0.128</t>
  </si>
  <si>
    <t>0.010</t>
  </si>
  <si>
    <t>0.066</t>
  </si>
  <si>
    <t>0.224</t>
  </si>
  <si>
    <t>0.247</t>
  </si>
  <si>
    <t>0.081</t>
  </si>
  <si>
    <t>(0.527)</t>
  </si>
  <si>
    <t>(0.530)</t>
  </si>
  <si>
    <t>(0.526)</t>
  </si>
  <si>
    <t>(0.532)</t>
  </si>
  <si>
    <t>(0.534)</t>
  </si>
  <si>
    <t>(0.546)</t>
  </si>
  <si>
    <t>(0.537)</t>
  </si>
  <si>
    <t>(0.523)</t>
  </si>
  <si>
    <t>(0.529)</t>
  </si>
  <si>
    <t>(0.542)</t>
  </si>
  <si>
    <t>(0.548)</t>
  </si>
  <si>
    <t>under50 * Day 151+</t>
  </si>
  <si>
    <t>0.220</t>
  </si>
  <si>
    <t>0.258</t>
  </si>
  <si>
    <t>0.426</t>
  </si>
  <si>
    <t>0.454</t>
  </si>
  <si>
    <t>0.529</t>
  </si>
  <si>
    <t>0.526</t>
  </si>
  <si>
    <t>0.294</t>
  </si>
  <si>
    <t>0.305</t>
  </si>
  <si>
    <t>0.553</t>
  </si>
  <si>
    <t>0.582</t>
  </si>
  <si>
    <t>0.675</t>
  </si>
  <si>
    <t>0.671</t>
  </si>
  <si>
    <t>0.542</t>
  </si>
  <si>
    <t>0.548</t>
  </si>
  <si>
    <t>(0.531)</t>
  </si>
  <si>
    <t>(0.528)</t>
  </si>
  <si>
    <t>(0.539)</t>
  </si>
  <si>
    <t>(0.547)</t>
  </si>
  <si>
    <t>(0.562)</t>
  </si>
  <si>
    <t>(0.543)</t>
  </si>
  <si>
    <t>(0.554)</t>
  </si>
  <si>
    <t>(0.520)</t>
  </si>
  <si>
    <t>(0.553)</t>
  </si>
  <si>
    <t>(0.536)</t>
  </si>
  <si>
    <t>(0.550)</t>
  </si>
  <si>
    <t>over50 * Day 31-90</t>
  </si>
  <si>
    <t>0.557</t>
  </si>
  <si>
    <t>0.509</t>
  </si>
  <si>
    <t>0.532</t>
  </si>
  <si>
    <t>0.202</t>
  </si>
  <si>
    <t>0.192</t>
  </si>
  <si>
    <t>0.214</t>
  </si>
  <si>
    <t>0.207</t>
  </si>
  <si>
    <t>0.502</t>
  </si>
  <si>
    <t>0.153</t>
  </si>
  <si>
    <t>0.121</t>
  </si>
  <si>
    <t>0.118</t>
  </si>
  <si>
    <t>(0.357)</t>
  </si>
  <si>
    <t>(0.347)</t>
  </si>
  <si>
    <t>(0.358)</t>
  </si>
  <si>
    <t>(0.349)</t>
  </si>
  <si>
    <t>(0.363)</t>
  </si>
  <si>
    <t>(0.360)</t>
  </si>
  <si>
    <t>(0.362)</t>
  </si>
  <si>
    <t>(0.359)</t>
  </si>
  <si>
    <t>over50 * Day 91-150</t>
  </si>
  <si>
    <t>-0.120</t>
  </si>
  <si>
    <t>-0.224</t>
  </si>
  <si>
    <t>-0.071</t>
  </si>
  <si>
    <t>-0.181</t>
  </si>
  <si>
    <t>-0.390</t>
  </si>
  <si>
    <t>-0.441</t>
  </si>
  <si>
    <t>-0.393</t>
  </si>
  <si>
    <t>-0.438</t>
  </si>
  <si>
    <t>-0.141</t>
  </si>
  <si>
    <t>-0.252</t>
  </si>
  <si>
    <t>-0.491</t>
  </si>
  <si>
    <t>-0.541</t>
  </si>
  <si>
    <t>-0.584</t>
  </si>
  <si>
    <t>(0.467)</t>
  </si>
  <si>
    <t>(0.493)</t>
  </si>
  <si>
    <t>(0.504)</t>
  </si>
  <si>
    <t>(0.501)</t>
  </si>
  <si>
    <t>(0.511)</t>
  </si>
  <si>
    <t>(0.456)</t>
  </si>
  <si>
    <t>(0.457)</t>
  </si>
  <si>
    <t>(0.484)</t>
  </si>
  <si>
    <t>(0.497)</t>
  </si>
  <si>
    <t>(0.492)</t>
  </si>
  <si>
    <t>(0.503)</t>
  </si>
  <si>
    <t>over50 * Day 151+</t>
  </si>
  <si>
    <t>-0.416</t>
  </si>
  <si>
    <t>-0.486</t>
  </si>
  <si>
    <t>-0.385</t>
  </si>
  <si>
    <t>-0.458</t>
  </si>
  <si>
    <t>-0.543</t>
  </si>
  <si>
    <t>-0.563</t>
  </si>
  <si>
    <t>-0.535</t>
  </si>
  <si>
    <t>-0.550</t>
  </si>
  <si>
    <t>-0.488</t>
  </si>
  <si>
    <t>-0.562</t>
  </si>
  <si>
    <t>-0.678</t>
  </si>
  <si>
    <t>-0.698</t>
  </si>
  <si>
    <t>-0.714</t>
  </si>
  <si>
    <t>-0.728</t>
  </si>
  <si>
    <t>(0.549)</t>
  </si>
  <si>
    <t>(0.533)</t>
  </si>
  <si>
    <t>(0.541)</t>
  </si>
  <si>
    <t>(0.583)</t>
  </si>
  <si>
    <t>(0.600)</t>
  </si>
  <si>
    <t>(0.594)</t>
  </si>
  <si>
    <t>(0.609)</t>
  </si>
  <si>
    <t>(0.569)</t>
  </si>
  <si>
    <t>(0.587)</t>
  </si>
  <si>
    <t>(0.577)</t>
  </si>
  <si>
    <t>18,601</t>
  </si>
  <si>
    <t>17,923</t>
  </si>
  <si>
    <t>16,152</t>
  </si>
  <si>
    <t>16,830</t>
  </si>
  <si>
    <t>17,712</t>
  </si>
  <si>
    <t>15,941</t>
  </si>
  <si>
    <t>16,346</t>
  </si>
  <si>
    <t>Governemnt response index</t>
  </si>
  <si>
    <t>92</t>
  </si>
  <si>
    <t>88</t>
  </si>
  <si>
    <t>78</t>
  </si>
  <si>
    <t>82</t>
  </si>
  <si>
    <t>87</t>
  </si>
  <si>
    <t>77</t>
  </si>
  <si>
    <t>79</t>
  </si>
  <si>
    <t>5.413</t>
  </si>
  <si>
    <t>5.553</t>
  </si>
  <si>
    <t>5.77</t>
  </si>
  <si>
    <t>5.607</t>
  </si>
  <si>
    <t>5.601</t>
  </si>
  <si>
    <t>5.73</t>
  </si>
  <si>
    <t>Marginal Effect:</t>
  </si>
  <si>
    <t>-0.630</t>
  </si>
  <si>
    <t>-0.624</t>
  </si>
  <si>
    <t>-0.567</t>
  </si>
  <si>
    <t>-0.566</t>
  </si>
  <si>
    <t>-0.494</t>
  </si>
  <si>
    <t>-0.571</t>
  </si>
  <si>
    <t>-0.553</t>
  </si>
  <si>
    <t>-0.552</t>
  </si>
  <si>
    <t>-0.463</t>
  </si>
  <si>
    <t>-0.472</t>
  </si>
  <si>
    <t>-0.515</t>
  </si>
  <si>
    <t>-0.518</t>
  </si>
  <si>
    <t>-0.220</t>
  </si>
  <si>
    <t>-0.180</t>
  </si>
  <si>
    <t>-0.0591</t>
  </si>
  <si>
    <t>-0.0193</t>
  </si>
  <si>
    <t>0.0896</t>
  </si>
  <si>
    <t>0.109</t>
  </si>
  <si>
    <t>-0.0940</t>
  </si>
  <si>
    <t>0.00753</t>
  </si>
  <si>
    <t>0.0513</t>
  </si>
  <si>
    <t>0.185</t>
  </si>
  <si>
    <t>0.205</t>
  </si>
  <si>
    <t>0.0393</t>
  </si>
  <si>
    <t>0.0633</t>
  </si>
  <si>
    <t>0.221</t>
  </si>
  <si>
    <t>0.384</t>
  </si>
  <si>
    <t>0.414</t>
  </si>
  <si>
    <t>0.494</t>
  </si>
  <si>
    <t>0.491</t>
  </si>
  <si>
    <t>0.254</t>
  </si>
  <si>
    <t>0.264</t>
  </si>
  <si>
    <t>0.523</t>
  </si>
  <si>
    <t>0.666</t>
  </si>
  <si>
    <t>0.661</t>
  </si>
  <si>
    <t>0.511</t>
  </si>
  <si>
    <t>0.518</t>
  </si>
  <si>
    <t>0.176</t>
  </si>
  <si>
    <t>0.201</t>
  </si>
  <si>
    <t>0.182</t>
  </si>
  <si>
    <t>0.0725</t>
  </si>
  <si>
    <t>0.0689</t>
  </si>
  <si>
    <t>0.0776</t>
  </si>
  <si>
    <t>0.0748</t>
  </si>
  <si>
    <t>0.191</t>
  </si>
  <si>
    <t>0.173</t>
  </si>
  <si>
    <t>0.0547</t>
  </si>
  <si>
    <t>0.0519</t>
  </si>
  <si>
    <t>0.0435</t>
  </si>
  <si>
    <t>0.0423</t>
  </si>
  <si>
    <t>-0.0375</t>
  </si>
  <si>
    <t>-0.0691</t>
  </si>
  <si>
    <t>-0.0222</t>
  </si>
  <si>
    <t>-0.0553</t>
  </si>
  <si>
    <t>-0.126</t>
  </si>
  <si>
    <t>-0.142</t>
  </si>
  <si>
    <t>-0.0438</t>
  </si>
  <si>
    <t>-0.0767</t>
  </si>
  <si>
    <t>-0.157</t>
  </si>
  <si>
    <t>-0.172</t>
  </si>
  <si>
    <t>-0.173</t>
  </si>
  <si>
    <t>-0.186</t>
  </si>
  <si>
    <t>-0.124</t>
  </si>
  <si>
    <t>-0.144</t>
  </si>
  <si>
    <t>-0.114</t>
  </si>
  <si>
    <t>-0.134</t>
  </si>
  <si>
    <t>-0.171</t>
  </si>
  <si>
    <t>-0.177</t>
  </si>
  <si>
    <t>-0.170</t>
  </si>
  <si>
    <t>-0.175</t>
  </si>
  <si>
    <t>-0.143</t>
  </si>
  <si>
    <t>-0.163</t>
  </si>
  <si>
    <t>-0.211</t>
  </si>
  <si>
    <t>-0.216</t>
  </si>
  <si>
    <t>-0.222</t>
  </si>
  <si>
    <t>-0.226</t>
  </si>
  <si>
    <t>Supplementary Table 7 Part 2: Impact of BCG Vaccination on COVID-19 Mortality: Model 2, Drop Countries with HDI &lt; 0.7</t>
  </si>
  <si>
    <t>-1.029**</t>
  </si>
  <si>
    <t>-1.037**</t>
  </si>
  <si>
    <t>-0.804*</t>
  </si>
  <si>
    <t>-0.831*</t>
  </si>
  <si>
    <t>-0.892*</t>
  </si>
  <si>
    <t>-0.912*</t>
  </si>
  <si>
    <t>(0.473)</t>
  </si>
  <si>
    <t>(0.475)</t>
  </si>
  <si>
    <t>(0.469)</t>
  </si>
  <si>
    <t>(0.477)</t>
  </si>
  <si>
    <t>-0.313</t>
  </si>
  <si>
    <t>-0.299</t>
  </si>
  <si>
    <t>-0.054</t>
  </si>
  <si>
    <t>-0.053</t>
  </si>
  <si>
    <t>(0.566)</t>
  </si>
  <si>
    <t>(0.561)</t>
  </si>
  <si>
    <t>(0.575)</t>
  </si>
  <si>
    <t>(0.567)</t>
  </si>
  <si>
    <t>(0.580)</t>
  </si>
  <si>
    <t>0.087</t>
  </si>
  <si>
    <t>0.071</t>
  </si>
  <si>
    <t>0.299</t>
  </si>
  <si>
    <t>0.276</t>
  </si>
  <si>
    <t>0.227</t>
  </si>
  <si>
    <t>0.206</t>
  </si>
  <si>
    <t>(0.601)</t>
  </si>
  <si>
    <t>(0.603)</t>
  </si>
  <si>
    <t>(0.618)</t>
  </si>
  <si>
    <t>(0.616)</t>
  </si>
  <si>
    <t>0.292</t>
  </si>
  <si>
    <t>0.303</t>
  </si>
  <si>
    <t>0.178</t>
  </si>
  <si>
    <t>0.186</t>
  </si>
  <si>
    <t>(0.405)</t>
  </si>
  <si>
    <t>(0.401)</t>
  </si>
  <si>
    <t>(0.403)</t>
  </si>
  <si>
    <t>(0.402)</t>
  </si>
  <si>
    <t>(0.400)</t>
  </si>
  <si>
    <t>0.086</t>
  </si>
  <si>
    <t>-0.032</t>
  </si>
  <si>
    <t>-0.031</t>
  </si>
  <si>
    <t>-0.022</t>
  </si>
  <si>
    <t>-0.020</t>
  </si>
  <si>
    <t>(0.558)</t>
  </si>
  <si>
    <t>(0.570)</t>
  </si>
  <si>
    <t>(0.555)</t>
  </si>
  <si>
    <t>(0.568)</t>
  </si>
  <si>
    <t>0.070</t>
  </si>
  <si>
    <t>0.096</t>
  </si>
  <si>
    <t>-0.043</t>
  </si>
  <si>
    <t>-0.017</t>
  </si>
  <si>
    <t>-0.037</t>
  </si>
  <si>
    <t>-0.010</t>
  </si>
  <si>
    <t>(0.713)</t>
  </si>
  <si>
    <t>(0.705)</t>
  </si>
  <si>
    <t>(0.708)</t>
  </si>
  <si>
    <t>14,064</t>
  </si>
  <si>
    <t>13,597</t>
  </si>
  <si>
    <t>13,791</t>
  </si>
  <si>
    <t>Policy Stringency index</t>
  </si>
  <si>
    <t>68</t>
  </si>
  <si>
    <t>65</t>
  </si>
  <si>
    <t>66</t>
  </si>
  <si>
    <t>5.892</t>
  </si>
  <si>
    <t>5.827</t>
  </si>
  <si>
    <t>-0.539</t>
  </si>
  <si>
    <t>-0.542</t>
  </si>
  <si>
    <t>-0.450</t>
  </si>
  <si>
    <t>-0.461</t>
  </si>
  <si>
    <t>-0.209</t>
  </si>
  <si>
    <t>-0.201</t>
  </si>
  <si>
    <t>-0.0397</t>
  </si>
  <si>
    <t>-0.0387</t>
  </si>
  <si>
    <t>-0.119</t>
  </si>
  <si>
    <t>-0.117</t>
  </si>
  <si>
    <t>0.0677</t>
  </si>
  <si>
    <t>0.0550</t>
  </si>
  <si>
    <t>0.249</t>
  </si>
  <si>
    <t>0.228</t>
  </si>
  <si>
    <t>0.184</t>
  </si>
  <si>
    <t>0.124</t>
  </si>
  <si>
    <t>0.128</t>
  </si>
  <si>
    <t>0.0736</t>
  </si>
  <si>
    <t>0.0807</t>
  </si>
  <si>
    <t>0.0770</t>
  </si>
  <si>
    <t>0.0842</t>
  </si>
  <si>
    <t>0.0353</t>
  </si>
  <si>
    <t>0.0350</t>
  </si>
  <si>
    <t>-0.0126</t>
  </si>
  <si>
    <t>-0.0122</t>
  </si>
  <si>
    <t>-0.00876</t>
  </si>
  <si>
    <t>-0.00780</t>
  </si>
  <si>
    <t>0.0282</t>
  </si>
  <si>
    <t>0.0392</t>
  </si>
  <si>
    <t>-0.0170</t>
  </si>
  <si>
    <t>-0.00687</t>
  </si>
  <si>
    <t>-0.0147</t>
  </si>
  <si>
    <t>-0.00406</t>
  </si>
  <si>
    <t>Supplementary Table 8 Part 1: Impact of BCG Vaccination on COVID-19 Mortality: Model 3</t>
  </si>
  <si>
    <t>High BCG Coverage v.s Low BCG Coverage</t>
  </si>
  <si>
    <t>Supplementary Table 8 Part 2: Impact of BCG Vaccination on COVID-19 Mortality: Model 3, Drop Countries with HDI &lt; 0.7</t>
  </si>
  <si>
    <t>Supplementary Table 8 Part 3: Impact of BCG Vaccination on COVID-19 Mortality: Model 3</t>
  </si>
  <si>
    <t>Continuous BCG Coverage</t>
  </si>
  <si>
    <t>Supplementary Table 8 Part 4: Impact of BCG Vaccination on COVID-19 Mortality: Model 3, Drop Countries with HDI &lt; 0.7</t>
  </si>
  <si>
    <t>Supplementary Table 9: Heterogeneous Impact of BCG Vaccination on COVID-19 Mortality: Model 1, full estimates</t>
  </si>
  <si>
    <t>Model 1</t>
  </si>
  <si>
    <t>sample0</t>
  </si>
  <si>
    <t>VARIABLES</t>
  </si>
  <si>
    <t>Index = Government Response Index</t>
  </si>
  <si>
    <t>Index = Stringency Index</t>
  </si>
  <si>
    <t>All BCG * Day 31-90 * Index</t>
  </si>
  <si>
    <t>0.050**</t>
  </si>
  <si>
    <t>0.051***</t>
  </si>
  <si>
    <t>(0.022)</t>
  </si>
  <si>
    <t>(0.011)</t>
  </si>
  <si>
    <t>All BCG * Day 91-150 * Index</t>
  </si>
  <si>
    <t>0.042**</t>
  </si>
  <si>
    <t>0.069***</t>
  </si>
  <si>
    <t>(0.018)</t>
  </si>
  <si>
    <t>(0.014)</t>
  </si>
  <si>
    <t>All BCG * Day 151+ * Index</t>
  </si>
  <si>
    <t>0.085***</t>
  </si>
  <si>
    <t>0.067***</t>
  </si>
  <si>
    <t>(0.020)</t>
  </si>
  <si>
    <t>Had BCG * Day 31-90 * Index</t>
  </si>
  <si>
    <t>0.008</t>
  </si>
  <si>
    <t>0.026</t>
  </si>
  <si>
    <t>(0.026)</t>
  </si>
  <si>
    <t>(0.016)</t>
  </si>
  <si>
    <t>Had BCG * Day 91-150 * Index</t>
  </si>
  <si>
    <t>-0.005</t>
  </si>
  <si>
    <t>0.036*</t>
  </si>
  <si>
    <t>(0.021)</t>
  </si>
  <si>
    <t>(0.019)</t>
  </si>
  <si>
    <t>Had BCG * Day 151+ * Index</t>
  </si>
  <si>
    <t>0.040</t>
  </si>
  <si>
    <t>(0.025)</t>
  </si>
  <si>
    <t>-3.904**</t>
  </si>
  <si>
    <t>-4.405***</t>
  </si>
  <si>
    <t>(1.689)</t>
  </si>
  <si>
    <t>(0.918)</t>
  </si>
  <si>
    <t>-2.818**</t>
  </si>
  <si>
    <t>-4.855***</t>
  </si>
  <si>
    <t>(1.248)</t>
  </si>
  <si>
    <t>(0.769)</t>
  </si>
  <si>
    <t>-5.126***</t>
  </si>
  <si>
    <t>-4.322***</t>
  </si>
  <si>
    <t>(1.155)</t>
  </si>
  <si>
    <t>-1.837</t>
  </si>
  <si>
    <t>(1.930)</t>
  </si>
  <si>
    <t>(1.319)</t>
  </si>
  <si>
    <t>0.238</t>
  </si>
  <si>
    <t>-2.457**</t>
  </si>
  <si>
    <t>(1.494)</t>
  </si>
  <si>
    <t>(1.195)</t>
  </si>
  <si>
    <t>-2.742*</t>
  </si>
  <si>
    <t>-2.154</t>
  </si>
  <si>
    <t>(1.567)</t>
  </si>
  <si>
    <t>(1.331)</t>
  </si>
  <si>
    <t>All BCG * Index</t>
  </si>
  <si>
    <t>-0.062***</t>
  </si>
  <si>
    <t>-0.054***</t>
  </si>
  <si>
    <t>Had BCG * Index</t>
  </si>
  <si>
    <t>-0.030</t>
  </si>
  <si>
    <t>-0.028*</t>
  </si>
  <si>
    <t>(0.015)</t>
  </si>
  <si>
    <t>Day 31-90 * Index</t>
  </si>
  <si>
    <t>-0.051**</t>
  </si>
  <si>
    <t>-0.052***</t>
  </si>
  <si>
    <t>(0.010)</t>
  </si>
  <si>
    <t>Day 91-150 * Index</t>
  </si>
  <si>
    <t>-0.055***</t>
  </si>
  <si>
    <t>(0.017)</t>
  </si>
  <si>
    <t>(0.013)</t>
  </si>
  <si>
    <t>Day 151+ * Index</t>
  </si>
  <si>
    <t>-0.060***</t>
  </si>
  <si>
    <t>-0.041***</t>
  </si>
  <si>
    <t>(0.009)</t>
  </si>
  <si>
    <t>Policy strigency index</t>
  </si>
  <si>
    <t>Standard errors (reported in parentheses) are clustered at country level.</t>
  </si>
  <si>
    <t>Supplementary Table 10: Heterogeneous Impact of BCG Vaccination on COVID-19 Mortality: Model 2, full estimates</t>
  </si>
  <si>
    <t>Model 2</t>
  </si>
  <si>
    <t>under50 * Day 31-90 * Index</t>
  </si>
  <si>
    <t>0.054***</t>
  </si>
  <si>
    <t>0.045***</t>
  </si>
  <si>
    <t>under50 * Day 91-150 * Index</t>
  </si>
  <si>
    <t>0.082***</t>
  </si>
  <si>
    <t>under50 * Day 151+ * Index</t>
  </si>
  <si>
    <t>0.084***</t>
  </si>
  <si>
    <t>0.065***</t>
  </si>
  <si>
    <t>(0.023)</t>
  </si>
  <si>
    <t>over50 * Day 31-90 * Index</t>
  </si>
  <si>
    <t>0.002</t>
  </si>
  <si>
    <t>over50 * Day 91-150 * Index</t>
  </si>
  <si>
    <t>-0.013</t>
  </si>
  <si>
    <t>over50 * Day 151+ * Index</t>
  </si>
  <si>
    <t>-0.029</t>
  </si>
  <si>
    <t>-0.018</t>
  </si>
  <si>
    <t>(0.033)</t>
  </si>
  <si>
    <t>(0.024)</t>
  </si>
  <si>
    <t>-4.419***</t>
  </si>
  <si>
    <t>-4.057***</t>
  </si>
  <si>
    <t>(1.361)</t>
  </si>
  <si>
    <t>(1.154)</t>
  </si>
  <si>
    <t>1.027</t>
  </si>
  <si>
    <t>(1.432)</t>
  </si>
  <si>
    <t>(1.365)</t>
  </si>
  <si>
    <t>-5.158***</t>
  </si>
  <si>
    <t>-4.616***</t>
  </si>
  <si>
    <t>(1.247)</t>
  </si>
  <si>
    <t>(1.044)</t>
  </si>
  <si>
    <t>1.572</t>
  </si>
  <si>
    <t>0.669</t>
  </si>
  <si>
    <t>(1.469)</t>
  </si>
  <si>
    <t>(1.397)</t>
  </si>
  <si>
    <t>-4.671***</t>
  </si>
  <si>
    <t>-3.856***</t>
  </si>
  <si>
    <t>(1.368)</t>
  </si>
  <si>
    <t>(1.202)</t>
  </si>
  <si>
    <t>1.154</t>
  </si>
  <si>
    <t>0.751</t>
  </si>
  <si>
    <t>(1.969)</t>
  </si>
  <si>
    <t>(1.591)</t>
  </si>
  <si>
    <t>-0.046***</t>
  </si>
  <si>
    <t>-0.044***</t>
  </si>
  <si>
    <t>(0.012)</t>
  </si>
  <si>
    <t>-0.043**</t>
  </si>
  <si>
    <t>-0.029**</t>
  </si>
  <si>
    <t>0.935</t>
  </si>
  <si>
    <t>0.937</t>
  </si>
  <si>
    <t>Supplementary Table 11: Heterogeneous Impact of BCG Vaccination on COVID-19 Mortality: Model 3, full estimates</t>
  </si>
  <si>
    <t>Model 3</t>
  </si>
  <si>
    <t>0.037*</t>
  </si>
  <si>
    <t>0.041**</t>
  </si>
  <si>
    <t>-3.360***</t>
  </si>
  <si>
    <t>-4.218***</t>
  </si>
  <si>
    <t>-2.866**</t>
  </si>
  <si>
    <t>-3.346***</t>
  </si>
  <si>
    <t>-2.898*</t>
  </si>
  <si>
    <t>-3.234**</t>
  </si>
  <si>
    <t>-0.041**</t>
  </si>
  <si>
    <t>-0.048***</t>
  </si>
  <si>
    <t>-0.025*</t>
  </si>
  <si>
    <t>Policy Stringency Index</t>
  </si>
  <si>
    <t>Government Response Index</t>
  </si>
  <si>
    <t>Day Dummies</t>
  </si>
  <si>
    <t>Countries Dummies</t>
  </si>
  <si>
    <t># of Countries</t>
  </si>
  <si>
    <t>Outcome Mean</t>
  </si>
  <si>
    <t>Mean Vaccine Coverage</t>
  </si>
  <si>
    <t>High BCG Coverage (1990-2018) * Index</t>
  </si>
  <si>
    <t>High BCG Coverage (1990-2018) * Days 31-90 * Index</t>
  </si>
  <si>
    <t>High BCG Coverage (1990-2018) * Days 91-150 * Index</t>
  </si>
  <si>
    <t>High BCG Coverage (1990-2018) * Days 151+ * Index</t>
  </si>
  <si>
    <t>High BCG Coverage (1990-2018) * Days 31-90</t>
  </si>
  <si>
    <t>High BCG Coverage (1990-2018) * Days 91-150</t>
  </si>
  <si>
    <t>High BCG Coverage (1990-2018) * Days 151+</t>
  </si>
  <si>
    <t>Days 31-90 * Index</t>
  </si>
  <si>
    <t>Days 91-150 * Index</t>
  </si>
  <si>
    <t>Days 151+ * Index</t>
  </si>
  <si>
    <t>Reconcile the Debate over Protective Effects of BCG Vaccine Against 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\(#\)"/>
    <numFmt numFmtId="167" formatCode="#,##0.000_);\(#,##0.000\)"/>
  </numFmts>
  <fonts count="24">
    <font>
      <sz val="11"/>
      <color theme="1"/>
      <name val="Arial"/>
    </font>
    <font>
      <b/>
      <sz val="12"/>
      <color rgb="FF1D1C1D"/>
      <name val="Arial"/>
    </font>
    <font>
      <sz val="11"/>
      <color rgb="FF1D1C1D"/>
      <name val="Arial"/>
    </font>
    <font>
      <i/>
      <vertAlign val="superscript"/>
      <sz val="11"/>
      <color theme="1"/>
      <name val="Arial"/>
    </font>
    <font>
      <i/>
      <vertAlign val="superscript"/>
      <sz val="10"/>
      <color theme="1"/>
      <name val="Arial"/>
    </font>
    <font>
      <i/>
      <sz val="10"/>
      <color theme="1"/>
      <name val="Arial"/>
    </font>
    <font>
      <b/>
      <sz val="11"/>
      <color rgb="FF000000"/>
      <name val="Calibri"/>
    </font>
    <font>
      <sz val="11"/>
      <name val="Arial"/>
    </font>
    <font>
      <sz val="11"/>
      <color rgb="FF000000"/>
      <name val="Calibri"/>
    </font>
    <font>
      <sz val="10"/>
      <color theme="1"/>
      <name val="Calibri"/>
    </font>
    <font>
      <sz val="10"/>
      <color rgb="FF000000"/>
      <name val="Calibri"/>
    </font>
    <font>
      <b/>
      <sz val="11"/>
      <color theme="1"/>
      <name val="Calibri"/>
    </font>
    <font>
      <sz val="11"/>
      <color theme="1"/>
      <name val="Calibri"/>
    </font>
    <font>
      <sz val="12"/>
      <color theme="1"/>
      <name val="Calibri"/>
    </font>
    <font>
      <sz val="11"/>
      <color theme="1"/>
      <name val="Calibri"/>
    </font>
    <font>
      <sz val="11"/>
      <color theme="1"/>
      <name val="Arial"/>
    </font>
    <font>
      <sz val="11"/>
      <color rgb="FF000000"/>
      <name val="Arial"/>
    </font>
    <font>
      <b/>
      <sz val="11"/>
      <color rgb="FF000000"/>
      <name val="Roboto"/>
    </font>
    <font>
      <sz val="11"/>
      <color rgb="FF000000"/>
      <name val="Roboto"/>
    </font>
    <font>
      <b/>
      <sz val="11"/>
      <color theme="1"/>
      <name val="Calibri"/>
    </font>
    <font>
      <sz val="11"/>
      <color rgb="FF000000"/>
      <name val="Calibri"/>
    </font>
    <font>
      <sz val="11"/>
      <name val="Calibri"/>
    </font>
    <font>
      <vertAlign val="superscript"/>
      <sz val="11"/>
      <color theme="1"/>
      <name val="Arial"/>
    </font>
    <font>
      <i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88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1" xfId="0" applyFont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9" fillId="0" borderId="0" xfId="0" applyFont="1"/>
    <xf numFmtId="0" fontId="10" fillId="0" borderId="0" xfId="0" applyFont="1"/>
    <xf numFmtId="0" fontId="12" fillId="0" borderId="0" xfId="0" applyFont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" xfId="0" applyFont="1" applyBorder="1" applyAlignment="1"/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2" fillId="0" borderId="2" xfId="0" applyFont="1" applyBorder="1"/>
    <xf numFmtId="164" fontId="12" fillId="0" borderId="2" xfId="0" applyNumberFormat="1" applyFont="1" applyBorder="1"/>
    <xf numFmtId="0" fontId="12" fillId="0" borderId="0" xfId="0" applyFont="1" applyAlignment="1"/>
    <xf numFmtId="164" fontId="12" fillId="0" borderId="0" xfId="0" applyNumberFormat="1" applyFont="1" applyAlignment="1">
      <alignment horizontal="right"/>
    </xf>
    <xf numFmtId="0" fontId="12" fillId="0" borderId="1" xfId="0" applyFont="1" applyBorder="1" applyAlignment="1"/>
    <xf numFmtId="164" fontId="12" fillId="0" borderId="1" xfId="0" applyNumberFormat="1" applyFont="1" applyBorder="1" applyAlignment="1">
      <alignment horizontal="right"/>
    </xf>
    <xf numFmtId="164" fontId="12" fillId="0" borderId="0" xfId="0" applyNumberFormat="1" applyFont="1"/>
    <xf numFmtId="0" fontId="12" fillId="0" borderId="1" xfId="0" applyFont="1" applyBorder="1"/>
    <xf numFmtId="165" fontId="12" fillId="0" borderId="1" xfId="0" applyNumberFormat="1" applyFont="1" applyBorder="1"/>
    <xf numFmtId="165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165" fontId="12" fillId="0" borderId="1" xfId="0" applyNumberFormat="1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165" fontId="14" fillId="0" borderId="0" xfId="0" applyNumberFormat="1" applyFont="1"/>
    <xf numFmtId="0" fontId="12" fillId="0" borderId="3" xfId="0" applyFont="1" applyBorder="1"/>
    <xf numFmtId="0" fontId="12" fillId="0" borderId="3" xfId="0" applyFont="1" applyBorder="1" applyAlignment="1">
      <alignment horizontal="center"/>
    </xf>
    <xf numFmtId="0" fontId="12" fillId="0" borderId="0" xfId="0" applyFont="1"/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Alignment="1"/>
    <xf numFmtId="0" fontId="11" fillId="0" borderId="0" xfId="0" applyFont="1"/>
    <xf numFmtId="0" fontId="0" fillId="0" borderId="0" xfId="0" applyFont="1"/>
    <xf numFmtId="0" fontId="12" fillId="0" borderId="0" xfId="0" applyFont="1" applyAlignment="1"/>
    <xf numFmtId="166" fontId="12" fillId="0" borderId="3" xfId="0" applyNumberFormat="1" applyFont="1" applyBorder="1" applyAlignment="1">
      <alignment horizontal="center"/>
    </xf>
    <xf numFmtId="0" fontId="16" fillId="0" borderId="0" xfId="0" applyFont="1"/>
    <xf numFmtId="0" fontId="12" fillId="0" borderId="0" xfId="0" quotePrefix="1" applyFont="1" applyAlignment="1">
      <alignment horizontal="center"/>
    </xf>
    <xf numFmtId="49" fontId="14" fillId="0" borderId="3" xfId="0" applyNumberFormat="1" applyFont="1" applyBorder="1" applyAlignment="1"/>
    <xf numFmtId="49" fontId="14" fillId="0" borderId="3" xfId="0" applyNumberFormat="1" applyFont="1" applyBorder="1" applyAlignment="1">
      <alignment horizontal="center"/>
    </xf>
    <xf numFmtId="49" fontId="14" fillId="0" borderId="0" xfId="0" applyNumberFormat="1" applyFont="1" applyAlignment="1"/>
    <xf numFmtId="49" fontId="17" fillId="2" borderId="0" xfId="0" applyNumberFormat="1" applyFont="1" applyFill="1" applyAlignment="1">
      <alignment horizontal="center"/>
    </xf>
    <xf numFmtId="0" fontId="18" fillId="2" borderId="0" xfId="0" applyFont="1" applyFill="1" applyAlignment="1"/>
    <xf numFmtId="49" fontId="14" fillId="0" borderId="0" xfId="0" applyNumberFormat="1" applyFont="1" applyAlignment="1">
      <alignment horizontal="center"/>
    </xf>
    <xf numFmtId="49" fontId="14" fillId="0" borderId="1" xfId="0" applyNumberFormat="1" applyFont="1" applyBorder="1" applyAlignment="1">
      <alignment wrapText="1"/>
    </xf>
    <xf numFmtId="49" fontId="19" fillId="0" borderId="1" xfId="0" applyNumberFormat="1" applyFont="1" applyBorder="1" applyAlignment="1">
      <alignment horizontal="center" vertical="center" wrapText="1"/>
    </xf>
    <xf numFmtId="0" fontId="20" fillId="0" borderId="0" xfId="0" applyFont="1" applyAlignment="1"/>
    <xf numFmtId="49" fontId="21" fillId="0" borderId="0" xfId="0" applyNumberFormat="1" applyFont="1" applyAlignment="1"/>
    <xf numFmtId="49" fontId="14" fillId="0" borderId="1" xfId="0" applyNumberFormat="1" applyFont="1" applyBorder="1" applyAlignment="1"/>
    <xf numFmtId="49" fontId="14" fillId="0" borderId="1" xfId="0" applyNumberFormat="1" applyFont="1" applyBorder="1" applyAlignment="1">
      <alignment horizontal="center"/>
    </xf>
    <xf numFmtId="49" fontId="14" fillId="0" borderId="0" xfId="0" applyNumberFormat="1" applyFont="1" applyAlignment="1"/>
    <xf numFmtId="0" fontId="14" fillId="0" borderId="0" xfId="0" applyFont="1" applyAlignment="1"/>
    <xf numFmtId="0" fontId="20" fillId="0" borderId="0" xfId="0" applyFont="1" applyAlignment="1"/>
    <xf numFmtId="0" fontId="20" fillId="0" borderId="0" xfId="0" applyFont="1" applyAlignment="1">
      <alignment horizontal="center"/>
    </xf>
    <xf numFmtId="0" fontId="20" fillId="0" borderId="1" xfId="0" applyFont="1" applyBorder="1" applyAlignment="1"/>
    <xf numFmtId="0" fontId="20" fillId="0" borderId="1" xfId="0" applyFont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49" fontId="8" fillId="0" borderId="0" xfId="0" applyNumberFormat="1" applyFont="1" applyAlignment="1"/>
    <xf numFmtId="49" fontId="8" fillId="0" borderId="0" xfId="0" applyNumberFormat="1" applyFont="1" applyAlignment="1">
      <alignment horizontal="center"/>
    </xf>
    <xf numFmtId="49" fontId="8" fillId="0" borderId="0" xfId="0" applyNumberFormat="1" applyFont="1" applyAlignment="1"/>
    <xf numFmtId="49" fontId="8" fillId="0" borderId="1" xfId="0" applyNumberFormat="1" applyFont="1" applyBorder="1" applyAlignment="1"/>
    <xf numFmtId="49" fontId="8" fillId="0" borderId="1" xfId="0" applyNumberFormat="1" applyFont="1" applyBorder="1" applyAlignment="1">
      <alignment horizontal="center"/>
    </xf>
    <xf numFmtId="49" fontId="8" fillId="0" borderId="0" xfId="0" applyNumberFormat="1" applyFont="1" applyAlignment="1">
      <alignment horizontal="left"/>
    </xf>
    <xf numFmtId="0" fontId="6" fillId="0" borderId="0" xfId="0" applyFont="1"/>
    <xf numFmtId="0" fontId="0" fillId="0" borderId="0" xfId="0" applyFont="1" applyAlignment="1"/>
    <xf numFmtId="0" fontId="7" fillId="0" borderId="1" xfId="0" applyFont="1" applyBorder="1"/>
    <xf numFmtId="0" fontId="1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2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left"/>
    </xf>
    <xf numFmtId="49" fontId="17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000"/>
  <sheetViews>
    <sheetView tabSelected="1" workbookViewId="0">
      <selection activeCell="H12" sqref="H12"/>
    </sheetView>
  </sheetViews>
  <sheetFormatPr defaultColWidth="12.6171875" defaultRowHeight="15" customHeight="1"/>
  <cols>
    <col min="1" max="26" width="7.6171875" customWidth="1"/>
  </cols>
  <sheetData>
    <row r="2" spans="1:1">
      <c r="A2" s="1" t="s">
        <v>956</v>
      </c>
    </row>
    <row r="3" spans="1:1" ht="13.8">
      <c r="A3" s="2"/>
    </row>
    <row r="4" spans="1:1" ht="15.9">
      <c r="A4" s="3" t="s">
        <v>0</v>
      </c>
    </row>
    <row r="5" spans="1:1" ht="13.8">
      <c r="A5" s="3"/>
    </row>
    <row r="6" spans="1:1" ht="16.2">
      <c r="A6" s="4" t="s">
        <v>1</v>
      </c>
    </row>
    <row r="7" spans="1:1" ht="16.2">
      <c r="A7" s="4" t="s">
        <v>2</v>
      </c>
    </row>
    <row r="8" spans="1:1" ht="16.2">
      <c r="A8" s="4" t="s">
        <v>3</v>
      </c>
    </row>
    <row r="9" spans="1:1" ht="14.4">
      <c r="A9" s="5" t="s">
        <v>4</v>
      </c>
    </row>
    <row r="10" spans="1:1" ht="13.8">
      <c r="A10" s="3" t="s">
        <v>5</v>
      </c>
    </row>
    <row r="11" spans="1:1" ht="13.8">
      <c r="A11" s="6" t="s">
        <v>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000"/>
  <sheetViews>
    <sheetView workbookViewId="0"/>
  </sheetViews>
  <sheetFormatPr defaultColWidth="12.6171875" defaultRowHeight="15" customHeight="1"/>
  <cols>
    <col min="1" max="1" width="43.37890625" customWidth="1"/>
    <col min="2" max="15" width="7.47265625" customWidth="1"/>
    <col min="16" max="26" width="12.234375" customWidth="1"/>
  </cols>
  <sheetData>
    <row r="1" spans="1:15" ht="14.25" customHeight="1">
      <c r="A1" s="86" t="s">
        <v>79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 ht="14.25" customHeight="1">
      <c r="A2" s="82" t="s">
        <v>795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3" spans="1:15" ht="14.25" customHeight="1">
      <c r="A3" s="42" t="str">
        <f>"                                                  "</f>
        <v xml:space="preserve">                                                  </v>
      </c>
      <c r="B3" s="44" t="str">
        <f>"(1)"</f>
        <v>(1)</v>
      </c>
      <c r="C3" s="44" t="str">
        <f>"(2)"</f>
        <v>(2)</v>
      </c>
      <c r="D3" s="44" t="str">
        <f>"(3)"</f>
        <v>(3)</v>
      </c>
      <c r="E3" s="44" t="str">
        <f>"(4)"</f>
        <v>(4)</v>
      </c>
      <c r="F3" s="44" t="str">
        <f>"(5)"</f>
        <v>(5)</v>
      </c>
      <c r="G3" s="44" t="str">
        <f>"(6)"</f>
        <v>(6)</v>
      </c>
      <c r="H3" s="44" t="str">
        <f>"(7)"</f>
        <v>(7)</v>
      </c>
      <c r="I3" s="44" t="str">
        <f>"(8)"</f>
        <v>(8)</v>
      </c>
      <c r="J3" s="44" t="str">
        <f>"(9)"</f>
        <v>(9)</v>
      </c>
      <c r="K3" s="44" t="str">
        <f>"(10)"</f>
        <v>(10)</v>
      </c>
      <c r="L3" s="44" t="str">
        <f>"(11)"</f>
        <v>(11)</v>
      </c>
      <c r="M3" s="44" t="str">
        <f>"(12)"</f>
        <v>(12)</v>
      </c>
      <c r="N3" s="44" t="str">
        <f>"(13)"</f>
        <v>(13)</v>
      </c>
      <c r="O3" s="44" t="str">
        <f>"(14)"</f>
        <v>(14)</v>
      </c>
    </row>
    <row r="4" spans="1:15" ht="14.25" customHeight="1">
      <c r="A4" s="42"/>
      <c r="B4" s="84" t="s">
        <v>201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</row>
    <row r="5" spans="1:15" ht="14.25" customHeight="1">
      <c r="A5" s="33" t="str">
        <f>"                                                  "</f>
        <v xml:space="preserve">                                                  </v>
      </c>
      <c r="B5" s="83" t="str">
        <f>"Sample 0"</f>
        <v>Sample 0</v>
      </c>
      <c r="C5" s="79"/>
      <c r="D5" s="83" t="str">
        <f>"Sample 1"</f>
        <v>Sample 1</v>
      </c>
      <c r="E5" s="79"/>
      <c r="F5" s="83" t="str">
        <f>"Sample 2"</f>
        <v>Sample 2</v>
      </c>
      <c r="G5" s="79"/>
      <c r="H5" s="83" t="str">
        <f>"Sample 3"</f>
        <v>Sample 3</v>
      </c>
      <c r="I5" s="79"/>
      <c r="J5" s="83" t="str">
        <f>"Sample 4"</f>
        <v>Sample 4</v>
      </c>
      <c r="K5" s="79"/>
      <c r="L5" s="83" t="str">
        <f>"Sample 5"</f>
        <v>Sample 5</v>
      </c>
      <c r="M5" s="79"/>
      <c r="N5" s="83" t="str">
        <f>"Sample 6"</f>
        <v>Sample 6</v>
      </c>
      <c r="O5" s="79"/>
    </row>
    <row r="6" spans="1:15" ht="14.25" customHeight="1">
      <c r="A6" s="42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</row>
    <row r="7" spans="1:15" ht="14.25" customHeight="1">
      <c r="A7" s="42" t="str">
        <f>"High BCG Coverage (1990-2018) * Day 31-90            "</f>
        <v xml:space="preserve">High BCG Coverage (1990-2018) * Day 31-90            </v>
      </c>
      <c r="B7" s="44" t="str">
        <f>"-0.492*"</f>
        <v>-0.492*</v>
      </c>
      <c r="C7" s="44" t="str">
        <f>"-0.575**"</f>
        <v>-0.575**</v>
      </c>
      <c r="D7" s="44" t="str">
        <f>"-0.369"</f>
        <v>-0.369</v>
      </c>
      <c r="E7" s="44" t="str">
        <f>"-0.462*"</f>
        <v>-0.462*</v>
      </c>
      <c r="F7" s="44" t="str">
        <f>"-0.790**"</f>
        <v>-0.790**</v>
      </c>
      <c r="G7" s="44" t="str">
        <f>"-0.826**"</f>
        <v>-0.826**</v>
      </c>
      <c r="H7" s="44" t="str">
        <f>"-0.893**"</f>
        <v>-0.893**</v>
      </c>
      <c r="I7" s="44" t="str">
        <f>"-0.913**"</f>
        <v>-0.913**</v>
      </c>
      <c r="J7" s="44" t="str">
        <f>"-0.355"</f>
        <v>-0.355</v>
      </c>
      <c r="K7" s="44" t="str">
        <f>"-0.452*"</f>
        <v>-0.452*</v>
      </c>
      <c r="L7" s="44" t="str">
        <f>"-0.803**"</f>
        <v>-0.803**</v>
      </c>
      <c r="M7" s="44" t="str">
        <f>"-0.839**"</f>
        <v>-0.839**</v>
      </c>
      <c r="N7" s="44" t="str">
        <f>"-0.865**"</f>
        <v>-0.865**</v>
      </c>
      <c r="O7" s="44" t="str">
        <f>"-0.891**"</f>
        <v>-0.891**</v>
      </c>
    </row>
    <row r="8" spans="1:15" ht="14.25" customHeight="1">
      <c r="A8" s="42" t="str">
        <f>"                                                  "</f>
        <v xml:space="preserve">                                                  </v>
      </c>
      <c r="B8" s="44" t="str">
        <f>"(0.257)"</f>
        <v>(0.257)</v>
      </c>
      <c r="C8" s="44" t="str">
        <f>"(0.251)"</f>
        <v>(0.251)</v>
      </c>
      <c r="D8" s="44" t="str">
        <f>"(0.260)"</f>
        <v>(0.260)</v>
      </c>
      <c r="E8" s="44" t="str">
        <f>"(0.255)"</f>
        <v>(0.255)</v>
      </c>
      <c r="F8" s="44" t="str">
        <f>"(0.394)"</f>
        <v>(0.394)</v>
      </c>
      <c r="G8" s="44" t="str">
        <f>"(0.384)"</f>
        <v>(0.384)</v>
      </c>
      <c r="H8" s="44" t="str">
        <f>"(0.367)"</f>
        <v>(0.367)</v>
      </c>
      <c r="I8" s="44" t="str">
        <f>"(0.356)"</f>
        <v>(0.356)</v>
      </c>
      <c r="J8" s="44" t="str">
        <f>"(0.258)"</f>
        <v>(0.258)</v>
      </c>
      <c r="K8" s="44" t="str">
        <f>"(0.254)"</f>
        <v>(0.254)</v>
      </c>
      <c r="L8" s="44" t="str">
        <f>"(0.394)"</f>
        <v>(0.394)</v>
      </c>
      <c r="M8" s="44" t="str">
        <f>"(0.383)"</f>
        <v>(0.383)</v>
      </c>
      <c r="N8" s="44" t="str">
        <f>"(0.368)"</f>
        <v>(0.368)</v>
      </c>
      <c r="O8" s="44" t="str">
        <f>"(0.358)"</f>
        <v>(0.358)</v>
      </c>
    </row>
    <row r="9" spans="1:15" ht="14.25" customHeight="1">
      <c r="A9" s="42" t="str">
        <f>"High BCG Coverage (1990-2018) * Day 91-150             "</f>
        <v xml:space="preserve">High BCG Coverage (1990-2018) * Day 91-150             </v>
      </c>
      <c r="B9" s="44" t="str">
        <f>"-0.485"</f>
        <v>-0.485</v>
      </c>
      <c r="C9" s="44" t="str">
        <f>"-0.569*"</f>
        <v>-0.569*</v>
      </c>
      <c r="D9" s="44" t="str">
        <f>"-0.357"</f>
        <v>-0.357</v>
      </c>
      <c r="E9" s="44" t="str">
        <f>"-0.444"</f>
        <v>-0.444</v>
      </c>
      <c r="F9" s="44" t="str">
        <f>"-0.975**"</f>
        <v>-0.975**</v>
      </c>
      <c r="G9" s="44" t="str">
        <f>"-0.998**"</f>
        <v>-0.998**</v>
      </c>
      <c r="H9" s="44" t="str">
        <f>"-1.041**"</f>
        <v>-1.041**</v>
      </c>
      <c r="I9" s="44" t="str">
        <f>"-1.056**"</f>
        <v>-1.056**</v>
      </c>
      <c r="J9" s="44" t="str">
        <f>"-0.318"</f>
        <v>-0.318</v>
      </c>
      <c r="K9" s="44" t="str">
        <f>"-0.411"</f>
        <v>-0.411</v>
      </c>
      <c r="L9" s="44" t="str">
        <f>"-0.983**"</f>
        <v>-0.983**</v>
      </c>
      <c r="M9" s="44" t="str">
        <f t="shared" ref="M9:N9" si="0">"-1.005**"</f>
        <v>-1.005**</v>
      </c>
      <c r="N9" s="44" t="str">
        <f t="shared" si="0"/>
        <v>-1.005**</v>
      </c>
      <c r="O9" s="44" t="str">
        <f>"-1.026**"</f>
        <v>-1.026**</v>
      </c>
    </row>
    <row r="10" spans="1:15" ht="14.25" customHeight="1">
      <c r="A10" s="42" t="str">
        <f>"                                                  "</f>
        <v xml:space="preserve">                                                  </v>
      </c>
      <c r="B10" s="44" t="str">
        <f>"(0.337)"</f>
        <v>(0.337)</v>
      </c>
      <c r="C10" s="44" t="str">
        <f>"(0.333)"</f>
        <v>(0.333)</v>
      </c>
      <c r="D10" s="44" t="str">
        <f>"(0.345)"</f>
        <v>(0.345)</v>
      </c>
      <c r="E10" s="44" t="str">
        <f>"(0.340)"</f>
        <v>(0.340)</v>
      </c>
      <c r="F10" s="44" t="str">
        <f>"(0.465)"</f>
        <v>(0.465)</v>
      </c>
      <c r="G10" s="44" t="str">
        <f>"(0.448)"</f>
        <v>(0.448)</v>
      </c>
      <c r="H10" s="44" t="str">
        <f>"(0.434)"</f>
        <v>(0.434)</v>
      </c>
      <c r="I10" s="44" t="str">
        <f>"(0.417)"</f>
        <v>(0.417)</v>
      </c>
      <c r="J10" s="44" t="str">
        <f>"(0.341)"</f>
        <v>(0.341)</v>
      </c>
      <c r="K10" s="44" t="str">
        <f>"(0.338)"</f>
        <v>(0.338)</v>
      </c>
      <c r="L10" s="44" t="str">
        <f>"(0.465)"</f>
        <v>(0.465)</v>
      </c>
      <c r="M10" s="44" t="str">
        <f>"(0.448)"</f>
        <v>(0.448)</v>
      </c>
      <c r="N10" s="44" t="str">
        <f>"(0.434)"</f>
        <v>(0.434)</v>
      </c>
      <c r="O10" s="44" t="str">
        <f>"(0.419)"</f>
        <v>(0.419)</v>
      </c>
    </row>
    <row r="11" spans="1:15" ht="14.25" customHeight="1">
      <c r="A11" s="42" t="str">
        <f>"High BCG Coverage (1990-2018) * Day 151+       "</f>
        <v xml:space="preserve">High BCG Coverage (1990-2018) * Day 151+       </v>
      </c>
      <c r="B11" s="44" t="str">
        <f>"-0.393"</f>
        <v>-0.393</v>
      </c>
      <c r="C11" s="44" t="str">
        <f>"-0.455"</f>
        <v>-0.455</v>
      </c>
      <c r="D11" s="44" t="str">
        <f>"-0.297"</f>
        <v>-0.297</v>
      </c>
      <c r="E11" s="44" t="str">
        <f>"-0.353"</f>
        <v>-0.353</v>
      </c>
      <c r="F11" s="44" t="str">
        <f>"-0.775"</f>
        <v>-0.775</v>
      </c>
      <c r="G11" s="44" t="str">
        <f>"-0.782"</f>
        <v>-0.782</v>
      </c>
      <c r="H11" s="44" t="str">
        <f>"-0.830*"</f>
        <v>-0.830*</v>
      </c>
      <c r="I11" s="44" t="str">
        <f>"-0.839*"</f>
        <v>-0.839*</v>
      </c>
      <c r="J11" s="44" t="str">
        <f>"-0.259"</f>
        <v>-0.259</v>
      </c>
      <c r="K11" s="44" t="str">
        <f>"-0.319"</f>
        <v>-0.319</v>
      </c>
      <c r="L11" s="44" t="str">
        <f>"-0.784"</f>
        <v>-0.784</v>
      </c>
      <c r="M11" s="44" t="str">
        <f>"-0.790"</f>
        <v>-0.790</v>
      </c>
      <c r="N11" s="44" t="str">
        <f>"-0.788"</f>
        <v>-0.788</v>
      </c>
      <c r="O11" s="44" t="str">
        <f>"-0.802*"</f>
        <v>-0.802*</v>
      </c>
    </row>
    <row r="12" spans="1:15" ht="14.25" customHeight="1">
      <c r="A12" s="42" t="str">
        <f>"                                                  "</f>
        <v xml:space="preserve">                                                  </v>
      </c>
      <c r="B12" s="44" t="str">
        <f t="shared" ref="B12:C12" si="1">"(0.370)"</f>
        <v>(0.370)</v>
      </c>
      <c r="C12" s="44" t="str">
        <f t="shared" si="1"/>
        <v>(0.370)</v>
      </c>
      <c r="D12" s="44" t="str">
        <f>"(0.379)"</f>
        <v>(0.379)</v>
      </c>
      <c r="E12" s="44" t="str">
        <f>"(0.380)"</f>
        <v>(0.380)</v>
      </c>
      <c r="F12" s="44" t="str">
        <f>"(0.505)"</f>
        <v>(0.505)</v>
      </c>
      <c r="G12" s="44" t="str">
        <f>"(0.496)"</f>
        <v>(0.496)</v>
      </c>
      <c r="H12" s="44" t="str">
        <f>"(0.475)"</f>
        <v>(0.475)</v>
      </c>
      <c r="I12" s="44" t="str">
        <f>"(0.465)"</f>
        <v>(0.465)</v>
      </c>
      <c r="J12" s="44" t="str">
        <f>"(0.377)"</f>
        <v>(0.377)</v>
      </c>
      <c r="K12" s="44" t="str">
        <f>"(0.378)"</f>
        <v>(0.378)</v>
      </c>
      <c r="L12" s="44" t="str">
        <f>"(0.505)"</f>
        <v>(0.505)</v>
      </c>
      <c r="M12" s="44" t="str">
        <f>"(0.496)"</f>
        <v>(0.496)</v>
      </c>
      <c r="N12" s="44" t="str">
        <f>"(0.475)"</f>
        <v>(0.475)</v>
      </c>
      <c r="O12" s="44" t="str">
        <f>"(0.465)"</f>
        <v>(0.465)</v>
      </c>
    </row>
    <row r="13" spans="1:15" ht="14.25" customHeight="1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</row>
    <row r="14" spans="1:15" ht="14.25" customHeight="1">
      <c r="A14" s="42" t="str">
        <f>"Observations                                      "</f>
        <v xml:space="preserve">Observations                                      </v>
      </c>
      <c r="B14" s="44" t="str">
        <f>"23552"</f>
        <v>23552</v>
      </c>
      <c r="C14" s="44" t="str">
        <f>"23354"</f>
        <v>23354</v>
      </c>
      <c r="D14" s="44" t="str">
        <f>"22469"</f>
        <v>22469</v>
      </c>
      <c r="E14" s="44" t="str">
        <f>"22271"</f>
        <v>22271</v>
      </c>
      <c r="F14" s="44" t="str">
        <f t="shared" ref="F14:G14" si="2">"18139"</f>
        <v>18139</v>
      </c>
      <c r="G14" s="44" t="str">
        <f t="shared" si="2"/>
        <v>18139</v>
      </c>
      <c r="H14" s="44" t="str">
        <f t="shared" ref="H14:I14" si="3">"19028"</f>
        <v>19028</v>
      </c>
      <c r="I14" s="44" t="str">
        <f t="shared" si="3"/>
        <v>19028</v>
      </c>
      <c r="J14" s="44" t="str">
        <f>"22193"</f>
        <v>22193</v>
      </c>
      <c r="K14" s="44" t="str">
        <f>"21995"</f>
        <v>21995</v>
      </c>
      <c r="L14" s="44" t="str">
        <f t="shared" ref="L14:M14" si="4">"18050"</f>
        <v>18050</v>
      </c>
      <c r="M14" s="44" t="str">
        <f t="shared" si="4"/>
        <v>18050</v>
      </c>
      <c r="N14" s="44" t="str">
        <f t="shared" ref="N14:O14" si="5">"18658"</f>
        <v>18658</v>
      </c>
      <c r="O14" s="44" t="str">
        <f t="shared" si="5"/>
        <v>18658</v>
      </c>
    </row>
    <row r="15" spans="1:15" ht="14.25" customHeight="1">
      <c r="A15" s="42" t="str">
        <f>"Adjusted $R^2$                                    "</f>
        <v xml:space="preserve">Adjusted $R^2$                                    </v>
      </c>
      <c r="B15" s="44" t="str">
        <f t="shared" ref="B15:C15" si="6">"0.920"</f>
        <v>0.920</v>
      </c>
      <c r="C15" s="44" t="str">
        <f t="shared" si="6"/>
        <v>0.920</v>
      </c>
      <c r="D15" s="44" t="str">
        <f t="shared" ref="D15:E15" si="7">"0.919"</f>
        <v>0.919</v>
      </c>
      <c r="E15" s="44" t="str">
        <f t="shared" si="7"/>
        <v>0.919</v>
      </c>
      <c r="F15" s="44" t="str">
        <f>"0.922"</f>
        <v>0.922</v>
      </c>
      <c r="G15" s="44" t="str">
        <f>"0.920"</f>
        <v>0.920</v>
      </c>
      <c r="H15" s="44" t="str">
        <f>"0.923"</f>
        <v>0.923</v>
      </c>
      <c r="I15" s="44" t="str">
        <f t="shared" ref="I15:J15" si="8">"0.922"</f>
        <v>0.922</v>
      </c>
      <c r="J15" s="44" t="str">
        <f t="shared" si="8"/>
        <v>0.922</v>
      </c>
      <c r="K15" s="44" t="str">
        <f>"0.921"</f>
        <v>0.921</v>
      </c>
      <c r="L15" s="44" t="str">
        <f>"0.923"</f>
        <v>0.923</v>
      </c>
      <c r="M15" s="44" t="str">
        <f>"0.921"</f>
        <v>0.921</v>
      </c>
      <c r="N15" s="44" t="str">
        <f>"0.924"</f>
        <v>0.924</v>
      </c>
      <c r="O15" s="44" t="str">
        <f>"0.922"</f>
        <v>0.922</v>
      </c>
    </row>
    <row r="16" spans="1:15" ht="14.25" customHeight="1">
      <c r="A16" s="42" t="str">
        <f>"Day Dummies                                       "</f>
        <v xml:space="preserve">Day Dummies                                       </v>
      </c>
      <c r="B16" s="44" t="str">
        <f t="shared" ref="B16:O16" si="9">"Yes"</f>
        <v>Yes</v>
      </c>
      <c r="C16" s="44" t="str">
        <f t="shared" si="9"/>
        <v>Yes</v>
      </c>
      <c r="D16" s="44" t="str">
        <f t="shared" si="9"/>
        <v>Yes</v>
      </c>
      <c r="E16" s="44" t="str">
        <f t="shared" si="9"/>
        <v>Yes</v>
      </c>
      <c r="F16" s="44" t="str">
        <f t="shared" si="9"/>
        <v>Yes</v>
      </c>
      <c r="G16" s="44" t="str">
        <f t="shared" si="9"/>
        <v>Yes</v>
      </c>
      <c r="H16" s="44" t="str">
        <f t="shared" si="9"/>
        <v>Yes</v>
      </c>
      <c r="I16" s="44" t="str">
        <f t="shared" si="9"/>
        <v>Yes</v>
      </c>
      <c r="J16" s="44" t="str">
        <f t="shared" si="9"/>
        <v>Yes</v>
      </c>
      <c r="K16" s="44" t="str">
        <f t="shared" si="9"/>
        <v>Yes</v>
      </c>
      <c r="L16" s="44" t="str">
        <f t="shared" si="9"/>
        <v>Yes</v>
      </c>
      <c r="M16" s="44" t="str">
        <f t="shared" si="9"/>
        <v>Yes</v>
      </c>
      <c r="N16" s="44" t="str">
        <f t="shared" si="9"/>
        <v>Yes</v>
      </c>
      <c r="O16" s="44" t="str">
        <f t="shared" si="9"/>
        <v>Yes</v>
      </c>
    </row>
    <row r="17" spans="1:15" ht="14.25" customHeight="1">
      <c r="A17" s="42" t="str">
        <f>"Country Dummies                                 "</f>
        <v xml:space="preserve">Country Dummies                                 </v>
      </c>
      <c r="B17" s="44" t="str">
        <f t="shared" ref="B17:O17" si="10">"Yes"</f>
        <v>Yes</v>
      </c>
      <c r="C17" s="44" t="str">
        <f t="shared" si="10"/>
        <v>Yes</v>
      </c>
      <c r="D17" s="44" t="str">
        <f t="shared" si="10"/>
        <v>Yes</v>
      </c>
      <c r="E17" s="44" t="str">
        <f t="shared" si="10"/>
        <v>Yes</v>
      </c>
      <c r="F17" s="44" t="str">
        <f t="shared" si="10"/>
        <v>Yes</v>
      </c>
      <c r="G17" s="44" t="str">
        <f t="shared" si="10"/>
        <v>Yes</v>
      </c>
      <c r="H17" s="44" t="str">
        <f t="shared" si="10"/>
        <v>Yes</v>
      </c>
      <c r="I17" s="44" t="str">
        <f t="shared" si="10"/>
        <v>Yes</v>
      </c>
      <c r="J17" s="44" t="str">
        <f t="shared" si="10"/>
        <v>Yes</v>
      </c>
      <c r="K17" s="44" t="str">
        <f t="shared" si="10"/>
        <v>Yes</v>
      </c>
      <c r="L17" s="44" t="str">
        <f t="shared" si="10"/>
        <v>Yes</v>
      </c>
      <c r="M17" s="44" t="str">
        <f t="shared" si="10"/>
        <v>Yes</v>
      </c>
      <c r="N17" s="44" t="str">
        <f t="shared" si="10"/>
        <v>Yes</v>
      </c>
      <c r="O17" s="44" t="str">
        <f t="shared" si="10"/>
        <v>Yes</v>
      </c>
    </row>
    <row r="18" spans="1:15" ht="14.25" customHeight="1">
      <c r="A18" s="42" t="str">
        <f>"Policy Stringency Index                           "</f>
        <v xml:space="preserve">Policy Stringency Index                           </v>
      </c>
      <c r="B18" s="44" t="str">
        <f>"Yes"</f>
        <v>Yes</v>
      </c>
      <c r="C18" s="51" t="s">
        <v>369</v>
      </c>
      <c r="D18" s="44" t="str">
        <f>"Yes"</f>
        <v>Yes</v>
      </c>
      <c r="E18" s="51" t="s">
        <v>369</v>
      </c>
      <c r="F18" s="44" t="str">
        <f>"Yes"</f>
        <v>Yes</v>
      </c>
      <c r="G18" s="51" t="s">
        <v>369</v>
      </c>
      <c r="H18" s="44" t="str">
        <f>"Yes"</f>
        <v>Yes</v>
      </c>
      <c r="I18" s="51" t="s">
        <v>369</v>
      </c>
      <c r="J18" s="44" t="str">
        <f>"Yes"</f>
        <v>Yes</v>
      </c>
      <c r="K18" s="51" t="s">
        <v>369</v>
      </c>
      <c r="L18" s="44" t="str">
        <f>"Yes"</f>
        <v>Yes</v>
      </c>
      <c r="M18" s="51" t="s">
        <v>369</v>
      </c>
      <c r="N18" s="44" t="str">
        <f>"Yes"</f>
        <v>Yes</v>
      </c>
      <c r="O18" s="51" t="s">
        <v>369</v>
      </c>
    </row>
    <row r="19" spans="1:15" ht="14.25" customHeight="1">
      <c r="A19" s="42" t="str">
        <f>"Government Response Index                         "</f>
        <v xml:space="preserve">Government Response Index                         </v>
      </c>
      <c r="B19" s="51" t="s">
        <v>369</v>
      </c>
      <c r="C19" s="44" t="str">
        <f>"Yes"</f>
        <v>Yes</v>
      </c>
      <c r="D19" s="51" t="s">
        <v>369</v>
      </c>
      <c r="E19" s="44" t="str">
        <f>"Yes"</f>
        <v>Yes</v>
      </c>
      <c r="F19" s="51" t="s">
        <v>369</v>
      </c>
      <c r="G19" s="44" t="str">
        <f>"Yes"</f>
        <v>Yes</v>
      </c>
      <c r="H19" s="51" t="s">
        <v>369</v>
      </c>
      <c r="I19" s="44" t="str">
        <f>"Yes"</f>
        <v>Yes</v>
      </c>
      <c r="J19" s="51" t="s">
        <v>369</v>
      </c>
      <c r="K19" s="44" t="str">
        <f>"Yes"</f>
        <v>Yes</v>
      </c>
      <c r="L19" s="51" t="s">
        <v>369</v>
      </c>
      <c r="M19" s="44" t="str">
        <f>"Yes"</f>
        <v>Yes</v>
      </c>
      <c r="N19" s="51" t="s">
        <v>369</v>
      </c>
      <c r="O19" s="44" t="str">
        <f>"Yes"</f>
        <v>Yes</v>
      </c>
    </row>
    <row r="20" spans="1:15" ht="14.25" customHeight="1">
      <c r="A20" s="42" t="str">
        <f>"# of Countries                                    "</f>
        <v xml:space="preserve"># of Countries                                    </v>
      </c>
      <c r="B20" s="44" t="str">
        <f>"119"</f>
        <v>119</v>
      </c>
      <c r="C20" s="44" t="str">
        <f>"118"</f>
        <v>118</v>
      </c>
      <c r="D20" s="44" t="str">
        <f>"113"</f>
        <v>113</v>
      </c>
      <c r="E20" s="44" t="str">
        <f>"112"</f>
        <v>112</v>
      </c>
      <c r="F20" s="44" t="str">
        <f t="shared" ref="F20:G20" si="11">"89"</f>
        <v>89</v>
      </c>
      <c r="G20" s="44" t="str">
        <f t="shared" si="11"/>
        <v>89</v>
      </c>
      <c r="H20" s="44" t="str">
        <f t="shared" ref="H20:I20" si="12">"94"</f>
        <v>94</v>
      </c>
      <c r="I20" s="44" t="str">
        <f t="shared" si="12"/>
        <v>94</v>
      </c>
      <c r="J20" s="44" t="str">
        <f>"111"</f>
        <v>111</v>
      </c>
      <c r="K20" s="44" t="str">
        <f>"110"</f>
        <v>110</v>
      </c>
      <c r="L20" s="44" t="str">
        <f t="shared" ref="L20:M20" si="13">"88"</f>
        <v>88</v>
      </c>
      <c r="M20" s="44" t="str">
        <f t="shared" si="13"/>
        <v>88</v>
      </c>
      <c r="N20" s="44" t="str">
        <f t="shared" ref="N20:O20" si="14">"91"</f>
        <v>91</v>
      </c>
      <c r="O20" s="44" t="str">
        <f t="shared" si="14"/>
        <v>91</v>
      </c>
    </row>
    <row r="21" spans="1:15" ht="14.25" customHeight="1">
      <c r="A21" s="42" t="str">
        <f>"Outcome Mean                                      "</f>
        <v xml:space="preserve">Outcome Mean                                      </v>
      </c>
      <c r="B21" s="44" t="str">
        <f>"4.725"</f>
        <v>4.725</v>
      </c>
      <c r="C21" s="44" t="str">
        <f>"4.737"</f>
        <v>4.737</v>
      </c>
      <c r="D21" s="44" t="str">
        <f>"4.863"</f>
        <v>4.863</v>
      </c>
      <c r="E21" s="44" t="str">
        <f>"4.876"</f>
        <v>4.876</v>
      </c>
      <c r="F21" s="44" t="str">
        <f t="shared" ref="F21:G21" si="15">"5.232"</f>
        <v>5.232</v>
      </c>
      <c r="G21" s="44" t="str">
        <f t="shared" si="15"/>
        <v>5.232</v>
      </c>
      <c r="H21" s="44" t="str">
        <f t="shared" ref="H21:I21" si="16">"5.080"</f>
        <v>5.080</v>
      </c>
      <c r="I21" s="44" t="str">
        <f t="shared" si="16"/>
        <v>5.080</v>
      </c>
      <c r="J21" s="44" t="str">
        <f>"4.922"</f>
        <v>4.922</v>
      </c>
      <c r="K21" s="44" t="str">
        <f>"4.936"</f>
        <v>4.936</v>
      </c>
      <c r="L21" s="44" t="str">
        <f t="shared" ref="L21:M21" si="17">"5.255"</f>
        <v>5.255</v>
      </c>
      <c r="M21" s="44" t="str">
        <f t="shared" si="17"/>
        <v>5.255</v>
      </c>
      <c r="N21" s="44" t="str">
        <f t="shared" ref="N21:O21" si="18">"5.170"</f>
        <v>5.170</v>
      </c>
      <c r="O21" s="44" t="str">
        <f t="shared" si="18"/>
        <v>5.170</v>
      </c>
    </row>
    <row r="22" spans="1:15" ht="14.25" customHeight="1">
      <c r="A22" s="42" t="str">
        <f>"Mean Vaccine Coverage                             "</f>
        <v xml:space="preserve">Mean Vaccine Coverage                             </v>
      </c>
      <c r="B22" s="44" t="str">
        <f>"0.800"</f>
        <v>0.800</v>
      </c>
      <c r="C22" s="44" t="str">
        <f>"0.806"</f>
        <v>0.806</v>
      </c>
      <c r="D22" s="44" t="str">
        <f>"0.799"</f>
        <v>0.799</v>
      </c>
      <c r="E22" s="44" t="str">
        <f>"0.806"</f>
        <v>0.806</v>
      </c>
      <c r="F22" s="44" t="str">
        <f t="shared" ref="F22:G22" si="19">"0.873"</f>
        <v>0.873</v>
      </c>
      <c r="G22" s="44" t="str">
        <f t="shared" si="19"/>
        <v>0.873</v>
      </c>
      <c r="H22" s="44" t="str">
        <f t="shared" ref="H22:I22" si="20">"0.869"</f>
        <v>0.869</v>
      </c>
      <c r="I22" s="44" t="str">
        <f t="shared" si="20"/>
        <v>0.869</v>
      </c>
      <c r="J22" s="44" t="str">
        <f>"0.796"</f>
        <v>0.796</v>
      </c>
      <c r="K22" s="44" t="str">
        <f>"0.803"</f>
        <v>0.803</v>
      </c>
      <c r="L22" s="44" t="str">
        <f t="shared" ref="L22:M22" si="21">"0.873"</f>
        <v>0.873</v>
      </c>
      <c r="M22" s="44" t="str">
        <f t="shared" si="21"/>
        <v>0.873</v>
      </c>
      <c r="N22" s="44" t="str">
        <f t="shared" ref="N22:O22" si="22">"0.867"</f>
        <v>0.867</v>
      </c>
      <c r="O22" s="44" t="str">
        <f t="shared" si="22"/>
        <v>0.867</v>
      </c>
    </row>
    <row r="23" spans="1:15" ht="14.25" customHeight="1">
      <c r="A23" s="42" t="s">
        <v>618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</row>
    <row r="24" spans="1:15" ht="14.25" customHeight="1">
      <c r="A24" s="42" t="str">
        <f>"High BCG Coverage * Day 31-90                       "</f>
        <v xml:space="preserve">High BCG Coverage * Day 31-90                       </v>
      </c>
      <c r="B24" s="44" t="str">
        <f>"-0.388"</f>
        <v>-0.388</v>
      </c>
      <c r="C24" s="44" t="str">
        <f>"-0.438"</f>
        <v>-0.438</v>
      </c>
      <c r="D24" s="44" t="str">
        <f>"-0.309"</f>
        <v>-0.309</v>
      </c>
      <c r="E24" s="44" t="str">
        <f>"-0.370"</f>
        <v>-0.370</v>
      </c>
      <c r="F24" s="44" t="str">
        <f>"-0.546"</f>
        <v>-0.546</v>
      </c>
      <c r="G24" s="44" t="str">
        <f>"-0.562"</f>
        <v>-0.562</v>
      </c>
      <c r="H24" s="44" t="str">
        <f>"-0.591"</f>
        <v>-0.591</v>
      </c>
      <c r="I24" s="44" t="str">
        <f>"-0.599"</f>
        <v>-0.599</v>
      </c>
      <c r="J24" s="44" t="str">
        <f>"-0.299"</f>
        <v>-0.299</v>
      </c>
      <c r="K24" s="44" t="str">
        <f>"-0.364"</f>
        <v>-0.364</v>
      </c>
      <c r="L24" s="44" t="str">
        <f>"-0.552"</f>
        <v>-0.552</v>
      </c>
      <c r="M24" s="44" t="str">
        <f>"-0.568"</f>
        <v>-0.568</v>
      </c>
      <c r="N24" s="44" t="str">
        <f>"-0.579"</f>
        <v>-0.579</v>
      </c>
      <c r="O24" s="44" t="str">
        <f>"-0.590"</f>
        <v>-0.590</v>
      </c>
    </row>
    <row r="25" spans="1:15" ht="14.25" customHeight="1">
      <c r="A25" s="42" t="str">
        <f>"High BCG Coverage * Day 91-150                      "</f>
        <v xml:space="preserve">High BCG Coverage * Day 91-150                      </v>
      </c>
      <c r="B25" s="44" t="str">
        <f>"-0.384"</f>
        <v>-0.384</v>
      </c>
      <c r="C25" s="44" t="str">
        <f>"-0.434"</f>
        <v>-0.434</v>
      </c>
      <c r="D25" s="44" t="str">
        <f>"-0.300"</f>
        <v>-0.300</v>
      </c>
      <c r="E25" s="44" t="str">
        <f>"-0.358"</f>
        <v>-0.358</v>
      </c>
      <c r="F25" s="44" t="str">
        <f>"-0.623"</f>
        <v>-0.623</v>
      </c>
      <c r="G25" s="44" t="str">
        <f>"-0.631"</f>
        <v>-0.631</v>
      </c>
      <c r="H25" s="44" t="str">
        <f>"-0.647"</f>
        <v>-0.647</v>
      </c>
      <c r="I25" s="44" t="str">
        <f>"-0.652"</f>
        <v>-0.652</v>
      </c>
      <c r="J25" s="44" t="str">
        <f>"-0.272"</f>
        <v>-0.272</v>
      </c>
      <c r="K25" s="44" t="str">
        <f>"-0.337"</f>
        <v>-0.337</v>
      </c>
      <c r="L25" s="44" t="str">
        <f>"-0.626"</f>
        <v>-0.626</v>
      </c>
      <c r="M25" s="44" t="str">
        <f t="shared" ref="M25:N25" si="23">"-0.634"</f>
        <v>-0.634</v>
      </c>
      <c r="N25" s="44" t="str">
        <f t="shared" si="23"/>
        <v>-0.634</v>
      </c>
      <c r="O25" s="44" t="str">
        <f>"-0.641"</f>
        <v>-0.641</v>
      </c>
    </row>
    <row r="26" spans="1:15" ht="14.25" customHeight="1">
      <c r="A26" s="33" t="str">
        <f>"High BCG Coverage * Day 151+               "</f>
        <v xml:space="preserve">High BCG Coverage * Day 151+               </v>
      </c>
      <c r="B26" s="43" t="str">
        <f>"-0.325"</f>
        <v>-0.325</v>
      </c>
      <c r="C26" s="43" t="str">
        <f>"-0.365"</f>
        <v>-0.365</v>
      </c>
      <c r="D26" s="43" t="str">
        <f>"-0.257"</f>
        <v>-0.257</v>
      </c>
      <c r="E26" s="43" t="str">
        <f>"-0.298"</f>
        <v>-0.298</v>
      </c>
      <c r="F26" s="43" t="str">
        <f>"-0.539"</f>
        <v>-0.539</v>
      </c>
      <c r="G26" s="43" t="str">
        <f>"-0.542"</f>
        <v>-0.542</v>
      </c>
      <c r="H26" s="43" t="str">
        <f>"-0.564"</f>
        <v>-0.564</v>
      </c>
      <c r="I26" s="43" t="str">
        <f>"-0.568"</f>
        <v>-0.568</v>
      </c>
      <c r="J26" s="43" t="str">
        <f>"-0.229"</f>
        <v>-0.229</v>
      </c>
      <c r="K26" s="43" t="str">
        <f>"-0.273"</f>
        <v>-0.273</v>
      </c>
      <c r="L26" s="43" t="str">
        <f>"-0.543"</f>
        <v>-0.543</v>
      </c>
      <c r="M26" s="43" t="str">
        <f>"-0.546"</f>
        <v>-0.546</v>
      </c>
      <c r="N26" s="43" t="str">
        <f>"-0.545"</f>
        <v>-0.545</v>
      </c>
      <c r="O26" s="43" t="str">
        <f>"-0.551"</f>
        <v>-0.551</v>
      </c>
    </row>
    <row r="27" spans="1:15" ht="14.25" customHeight="1">
      <c r="A27" s="85" t="s">
        <v>393</v>
      </c>
      <c r="B27" s="78"/>
      <c r="C27" s="78"/>
      <c r="D27" s="78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4.25" customHeight="1">
      <c r="A28" s="42" t="s">
        <v>394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1:15" ht="14.25" customHeight="1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1:15" ht="14.25" customHeight="1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</row>
    <row r="31" spans="1:15" ht="14.25" customHeight="1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</row>
    <row r="32" spans="1:15" ht="14.25" customHeight="1"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</row>
    <row r="33" spans="2:15" ht="14.25" customHeight="1"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</row>
    <row r="34" spans="2:15" ht="14.25" customHeight="1"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</row>
    <row r="35" spans="2:15" ht="14.25" customHeight="1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2:15" ht="14.25" customHeight="1"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</row>
    <row r="37" spans="2:15" ht="14.25" customHeight="1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  <row r="38" spans="2:15" ht="14.25" customHeight="1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</row>
    <row r="39" spans="2:15" ht="14.25" customHeight="1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2:15" ht="14.25" customHeight="1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2:15" ht="14.25" customHeight="1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2:15" ht="14.25" customHeight="1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2:15" ht="14.25" customHeight="1"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2:15" ht="14.25" customHeight="1"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  <row r="45" spans="2:15" ht="14.25" customHeight="1"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2:15" ht="14.25" customHeight="1"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</row>
    <row r="47" spans="2:15" ht="14.25" customHeight="1"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</row>
    <row r="48" spans="2:15" ht="14.25" customHeight="1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</row>
    <row r="49" spans="2:15" ht="14.25" customHeight="1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</row>
    <row r="50" spans="2:15" ht="14.25" customHeight="1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</row>
    <row r="51" spans="2:15" ht="14.25" customHeight="1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</row>
    <row r="52" spans="2:15" ht="14.25" customHeight="1"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</row>
    <row r="53" spans="2:15" ht="14.25" customHeight="1"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</row>
    <row r="54" spans="2:15" ht="14.25" customHeight="1"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</row>
    <row r="55" spans="2:15" ht="14.25" customHeight="1"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</row>
    <row r="56" spans="2:15" ht="14.25" customHeight="1"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</row>
    <row r="57" spans="2:15" ht="14.25" customHeight="1"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</row>
    <row r="58" spans="2:15" ht="14.25" customHeight="1"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</row>
    <row r="59" spans="2:15" ht="14.25" customHeight="1"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</row>
    <row r="60" spans="2:15" ht="14.25" customHeight="1"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</row>
    <row r="61" spans="2:15" ht="14.25" customHeight="1"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</row>
    <row r="62" spans="2:15" ht="14.25" customHeight="1"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</row>
    <row r="63" spans="2:15" ht="14.25" customHeight="1"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</row>
    <row r="64" spans="2:15" ht="14.25" customHeight="1"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</row>
    <row r="65" spans="2:15" ht="14.25" customHeight="1"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</row>
    <row r="66" spans="2:15" ht="14.25" customHeight="1"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</row>
    <row r="67" spans="2:15" ht="14.25" customHeight="1"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</row>
    <row r="68" spans="2:15" ht="14.25" customHeight="1"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</row>
    <row r="69" spans="2:15" ht="14.25" customHeight="1"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</row>
    <row r="70" spans="2:15" ht="14.25" customHeight="1"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</row>
    <row r="71" spans="2:15" ht="14.25" customHeight="1"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</row>
    <row r="72" spans="2:15" ht="14.25" customHeight="1"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</row>
    <row r="73" spans="2:15" ht="14.25" customHeight="1"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</row>
    <row r="74" spans="2:15" ht="14.25" customHeight="1"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</row>
    <row r="75" spans="2:15" ht="14.25" customHeight="1"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</row>
    <row r="76" spans="2:15" ht="14.25" customHeight="1"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</row>
    <row r="77" spans="2:15" ht="14.25" customHeight="1"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</row>
    <row r="78" spans="2:15" ht="14.25" customHeight="1"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</row>
    <row r="79" spans="2:15" ht="14.25" customHeight="1"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</row>
    <row r="80" spans="2:15" ht="14.25" customHeight="1"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</row>
    <row r="81" spans="2:15" ht="14.25" customHeight="1"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</row>
    <row r="82" spans="2:15" ht="14.25" customHeight="1"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</row>
    <row r="83" spans="2:15" ht="14.25" customHeight="1"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</row>
    <row r="84" spans="2:15" ht="14.25" customHeight="1"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</row>
    <row r="85" spans="2:15" ht="14.25" customHeight="1"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</row>
    <row r="86" spans="2:15" ht="14.25" customHeight="1"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</row>
    <row r="87" spans="2:15" ht="14.25" customHeight="1"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</row>
    <row r="88" spans="2:15" ht="14.25" customHeight="1"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</row>
    <row r="89" spans="2:15" ht="14.25" customHeight="1"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</row>
    <row r="90" spans="2:15" ht="14.25" customHeight="1"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</row>
    <row r="91" spans="2:15" ht="14.25" customHeight="1"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</row>
    <row r="92" spans="2:15" ht="14.25" customHeight="1"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</row>
    <row r="93" spans="2:15" ht="14.25" customHeight="1"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</row>
    <row r="94" spans="2:15" ht="14.25" customHeight="1"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</row>
    <row r="95" spans="2:15" ht="14.25" customHeight="1"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</row>
    <row r="96" spans="2:15" ht="14.25" customHeight="1"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</row>
    <row r="97" spans="2:15" ht="14.25" customHeight="1"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</row>
    <row r="98" spans="2:15" ht="14.25" customHeight="1"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</row>
    <row r="99" spans="2:15" ht="14.25" customHeight="1"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</row>
    <row r="100" spans="2:15" ht="14.25" customHeight="1"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</row>
    <row r="101" spans="2:15" ht="14.25" customHeight="1"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</row>
    <row r="102" spans="2:15" ht="14.25" customHeight="1"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</row>
    <row r="103" spans="2:15" ht="14.25" customHeight="1"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</row>
    <row r="104" spans="2:15" ht="14.25" customHeight="1"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</row>
    <row r="105" spans="2:15" ht="14.25" customHeight="1"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</row>
    <row r="106" spans="2:15" ht="14.25" customHeight="1"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</row>
    <row r="107" spans="2:15" ht="14.25" customHeight="1"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</row>
    <row r="108" spans="2:15" ht="14.25" customHeight="1"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</row>
    <row r="109" spans="2:15" ht="14.25" customHeight="1"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</row>
    <row r="110" spans="2:15" ht="14.25" customHeight="1"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</row>
    <row r="111" spans="2:15" ht="14.25" customHeight="1"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</row>
    <row r="112" spans="2:15" ht="14.25" customHeight="1"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</row>
    <row r="113" spans="2:15" ht="14.25" customHeight="1"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</row>
    <row r="114" spans="2:15" ht="14.25" customHeight="1"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</row>
    <row r="115" spans="2:15" ht="14.25" customHeight="1"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</row>
    <row r="116" spans="2:15" ht="14.25" customHeight="1"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</row>
    <row r="117" spans="2:15" ht="14.25" customHeight="1"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</row>
    <row r="118" spans="2:15" ht="14.25" customHeight="1"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</row>
    <row r="119" spans="2:15" ht="14.25" customHeight="1"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</row>
    <row r="120" spans="2:15" ht="14.25" customHeight="1"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</row>
    <row r="121" spans="2:15" ht="14.25" customHeight="1"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</row>
    <row r="122" spans="2:15" ht="14.25" customHeight="1"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</row>
    <row r="123" spans="2:15" ht="14.25" customHeight="1"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</row>
    <row r="124" spans="2:15" ht="14.25" customHeight="1"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</row>
    <row r="125" spans="2:15" ht="14.25" customHeight="1"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</row>
    <row r="126" spans="2:15" ht="14.25" customHeight="1"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</row>
    <row r="127" spans="2:15" ht="14.25" customHeight="1"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</row>
    <row r="128" spans="2:15" ht="14.25" customHeight="1"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</row>
    <row r="129" spans="2:15" ht="14.25" customHeight="1"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</row>
    <row r="130" spans="2:15" ht="14.25" customHeight="1"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</row>
    <row r="131" spans="2:15" ht="14.25" customHeight="1"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</row>
    <row r="132" spans="2:15" ht="14.25" customHeight="1"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</row>
    <row r="133" spans="2:15" ht="14.25" customHeight="1"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</row>
    <row r="134" spans="2:15" ht="14.25" customHeight="1"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</row>
    <row r="135" spans="2:15" ht="14.25" customHeight="1"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</row>
    <row r="136" spans="2:15" ht="14.25" customHeight="1"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</row>
    <row r="137" spans="2:15" ht="14.25" customHeight="1"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</row>
    <row r="138" spans="2:15" ht="14.25" customHeight="1"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</row>
    <row r="139" spans="2:15" ht="14.25" customHeight="1"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</row>
    <row r="140" spans="2:15" ht="14.25" customHeight="1"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</row>
    <row r="141" spans="2:15" ht="14.25" customHeight="1"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</row>
    <row r="142" spans="2:15" ht="14.25" customHeight="1"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</row>
    <row r="143" spans="2:15" ht="14.25" customHeight="1"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</row>
    <row r="144" spans="2:15" ht="14.25" customHeight="1"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</row>
    <row r="145" spans="2:15" ht="14.25" customHeight="1"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</row>
    <row r="146" spans="2:15" ht="14.25" customHeight="1"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</row>
    <row r="147" spans="2:15" ht="14.25" customHeight="1"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</row>
    <row r="148" spans="2:15" ht="14.25" customHeight="1"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</row>
    <row r="149" spans="2:15" ht="14.25" customHeight="1"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</row>
    <row r="150" spans="2:15" ht="14.25" customHeight="1"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</row>
    <row r="151" spans="2:15" ht="14.25" customHeight="1"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</row>
    <row r="152" spans="2:15" ht="14.25" customHeight="1"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</row>
    <row r="153" spans="2:15" ht="14.25" customHeight="1"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</row>
    <row r="154" spans="2:15" ht="14.25" customHeight="1"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</row>
    <row r="155" spans="2:15" ht="14.25" customHeight="1"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</row>
    <row r="156" spans="2:15" ht="14.25" customHeight="1"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</row>
    <row r="157" spans="2:15" ht="14.25" customHeight="1"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</row>
    <row r="158" spans="2:15" ht="14.25" customHeight="1"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</row>
    <row r="159" spans="2:15" ht="14.25" customHeight="1"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</row>
    <row r="160" spans="2:15" ht="14.25" customHeight="1"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</row>
    <row r="161" spans="2:15" ht="14.25" customHeight="1"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</row>
    <row r="162" spans="2:15" ht="14.25" customHeight="1"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</row>
    <row r="163" spans="2:15" ht="14.25" customHeight="1"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</row>
    <row r="164" spans="2:15" ht="14.25" customHeight="1"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</row>
    <row r="165" spans="2:15" ht="14.25" customHeight="1"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</row>
    <row r="166" spans="2:15" ht="14.25" customHeight="1"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</row>
    <row r="167" spans="2:15" ht="14.25" customHeight="1"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</row>
    <row r="168" spans="2:15" ht="14.25" customHeight="1"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</row>
    <row r="169" spans="2:15" ht="14.25" customHeight="1"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</row>
    <row r="170" spans="2:15" ht="14.25" customHeight="1"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</row>
    <row r="171" spans="2:15" ht="14.25" customHeight="1"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</row>
    <row r="172" spans="2:15" ht="14.25" customHeight="1"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</row>
    <row r="173" spans="2:15" ht="14.25" customHeight="1"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</row>
    <row r="174" spans="2:15" ht="14.25" customHeight="1"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</row>
    <row r="175" spans="2:15" ht="14.25" customHeight="1"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</row>
    <row r="176" spans="2:15" ht="14.25" customHeight="1"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</row>
    <row r="177" spans="2:15" ht="14.25" customHeight="1"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</row>
    <row r="178" spans="2:15" ht="14.25" customHeight="1"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</row>
    <row r="179" spans="2:15" ht="14.25" customHeight="1"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</row>
    <row r="180" spans="2:15" ht="14.25" customHeight="1"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</row>
    <row r="181" spans="2:15" ht="14.25" customHeight="1"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</row>
    <row r="182" spans="2:15" ht="14.25" customHeight="1"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</row>
    <row r="183" spans="2:15" ht="14.25" customHeight="1"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</row>
    <row r="184" spans="2:15" ht="14.25" customHeight="1"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</row>
    <row r="185" spans="2:15" ht="14.25" customHeight="1"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</row>
    <row r="186" spans="2:15" ht="14.25" customHeight="1"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</row>
    <row r="187" spans="2:15" ht="14.25" customHeight="1"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</row>
    <row r="188" spans="2:15" ht="14.25" customHeight="1"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</row>
    <row r="189" spans="2:15" ht="14.25" customHeight="1"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</row>
    <row r="190" spans="2:15" ht="14.25" customHeight="1"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</row>
    <row r="191" spans="2:15" ht="14.25" customHeight="1"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</row>
    <row r="192" spans="2:15" ht="14.25" customHeight="1"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</row>
    <row r="193" spans="2:15" ht="14.25" customHeight="1"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</row>
    <row r="194" spans="2:15" ht="14.25" customHeight="1"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</row>
    <row r="195" spans="2:15" ht="14.25" customHeight="1"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</row>
    <row r="196" spans="2:15" ht="14.25" customHeight="1"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</row>
    <row r="197" spans="2:15" ht="14.25" customHeight="1"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</row>
    <row r="198" spans="2:15" ht="14.25" customHeight="1"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</row>
    <row r="199" spans="2:15" ht="14.25" customHeight="1"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</row>
    <row r="200" spans="2:15" ht="14.25" customHeight="1"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</row>
    <row r="201" spans="2:15" ht="14.25" customHeight="1"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</row>
    <row r="202" spans="2:15" ht="14.25" customHeight="1"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</row>
    <row r="203" spans="2:15" ht="14.25" customHeight="1"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</row>
    <row r="204" spans="2:15" ht="14.25" customHeight="1"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</row>
    <row r="205" spans="2:15" ht="14.25" customHeight="1"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</row>
    <row r="206" spans="2:15" ht="14.25" customHeight="1"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</row>
    <row r="207" spans="2:15" ht="14.25" customHeight="1"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</row>
    <row r="208" spans="2:15" ht="14.25" customHeight="1"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</row>
    <row r="209" spans="2:15" ht="14.25" customHeight="1"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</row>
    <row r="210" spans="2:15" ht="14.25" customHeight="1"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</row>
    <row r="211" spans="2:15" ht="14.25" customHeight="1"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</row>
    <row r="212" spans="2:15" ht="14.25" customHeight="1"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</row>
    <row r="213" spans="2:15" ht="14.25" customHeight="1"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</row>
    <row r="214" spans="2:15" ht="14.25" customHeight="1"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</row>
    <row r="215" spans="2:15" ht="14.25" customHeight="1"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</row>
    <row r="216" spans="2:15" ht="14.25" customHeight="1"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</row>
    <row r="217" spans="2:15" ht="14.25" customHeight="1"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</row>
    <row r="218" spans="2:15" ht="14.25" customHeight="1"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</row>
    <row r="219" spans="2:15" ht="14.25" customHeight="1"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</row>
    <row r="220" spans="2:15" ht="14.25" customHeight="1"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</row>
    <row r="221" spans="2:15" ht="14.25" customHeight="1"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</row>
    <row r="222" spans="2:15" ht="14.25" customHeight="1"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</row>
    <row r="223" spans="2:15" ht="14.25" customHeight="1"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</row>
    <row r="224" spans="2:15" ht="14.25" customHeight="1"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</row>
    <row r="225" spans="2:15" ht="14.25" customHeight="1"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</row>
    <row r="226" spans="2:15" ht="14.25" customHeight="1"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</row>
    <row r="227" spans="2:15" ht="14.25" customHeight="1"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</row>
    <row r="228" spans="2:15" ht="14.25" customHeight="1"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</row>
    <row r="229" spans="2:15" ht="15.75" customHeight="1"/>
    <row r="230" spans="2:15" ht="15.75" customHeight="1"/>
    <row r="231" spans="2:15" ht="15.75" customHeight="1"/>
    <row r="232" spans="2:15" ht="15.75" customHeight="1"/>
    <row r="233" spans="2:15" ht="15.75" customHeight="1"/>
    <row r="234" spans="2:15" ht="15.75" customHeight="1"/>
    <row r="235" spans="2:15" ht="15.75" customHeight="1"/>
    <row r="236" spans="2:15" ht="15.75" customHeight="1"/>
    <row r="237" spans="2:15" ht="15.75" customHeight="1"/>
    <row r="238" spans="2:15" ht="15.75" customHeight="1"/>
    <row r="239" spans="2:15" ht="15.75" customHeight="1"/>
    <row r="240" spans="2:1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J5:K5"/>
    <mergeCell ref="L5:M5"/>
    <mergeCell ref="A27:D27"/>
    <mergeCell ref="A1:O1"/>
    <mergeCell ref="A2:O2"/>
    <mergeCell ref="B4:O4"/>
    <mergeCell ref="B5:C5"/>
    <mergeCell ref="D5:E5"/>
    <mergeCell ref="F5:G5"/>
    <mergeCell ref="H5:I5"/>
    <mergeCell ref="N5:O5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000"/>
  <sheetViews>
    <sheetView workbookViewId="0"/>
  </sheetViews>
  <sheetFormatPr defaultColWidth="12.6171875" defaultRowHeight="15" customHeight="1"/>
  <cols>
    <col min="1" max="1" width="37.76171875" customWidth="1"/>
    <col min="2" max="15" width="7.47265625" customWidth="1"/>
    <col min="16" max="26" width="12.234375" customWidth="1"/>
  </cols>
  <sheetData>
    <row r="1" spans="1:15" ht="14.25" customHeight="1">
      <c r="A1" s="86" t="s">
        <v>79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 ht="14.25" customHeight="1">
      <c r="A2" s="82" t="s">
        <v>795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3" spans="1:15" ht="14.25" customHeight="1">
      <c r="A3" s="42" t="str">
        <f>"                                                  "</f>
        <v xml:space="preserve">                                                  </v>
      </c>
      <c r="B3" s="44" t="str">
        <f>"(1)"</f>
        <v>(1)</v>
      </c>
      <c r="C3" s="44" t="str">
        <f>"(2)"</f>
        <v>(2)</v>
      </c>
      <c r="D3" s="44" t="str">
        <f>"(3)"</f>
        <v>(3)</v>
      </c>
      <c r="E3" s="44" t="str">
        <f>"(4)"</f>
        <v>(4)</v>
      </c>
      <c r="F3" s="44" t="str">
        <f>"(5)"</f>
        <v>(5)</v>
      </c>
      <c r="G3" s="44" t="str">
        <f>"(6)"</f>
        <v>(6)</v>
      </c>
      <c r="H3" s="44" t="str">
        <f>"(7)"</f>
        <v>(7)</v>
      </c>
      <c r="I3" s="44" t="str">
        <f>"(8)"</f>
        <v>(8)</v>
      </c>
      <c r="J3" s="44" t="str">
        <f>"(9)"</f>
        <v>(9)</v>
      </c>
      <c r="K3" s="44" t="str">
        <f>"(10)"</f>
        <v>(10)</v>
      </c>
      <c r="L3" s="44" t="str">
        <f>"(11)"</f>
        <v>(11)</v>
      </c>
      <c r="M3" s="44" t="str">
        <f>"(12)"</f>
        <v>(12)</v>
      </c>
      <c r="N3" s="44" t="str">
        <f>"(13)"</f>
        <v>(13)</v>
      </c>
      <c r="O3" s="44" t="str">
        <f>"(14)"</f>
        <v>(14)</v>
      </c>
    </row>
    <row r="4" spans="1:15" ht="14.25" customHeight="1">
      <c r="A4" s="42"/>
      <c r="B4" s="84" t="s">
        <v>201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</row>
    <row r="5" spans="1:15" ht="14.25" customHeight="1">
      <c r="A5" s="33" t="str">
        <f>"                                                  "</f>
        <v xml:space="preserve">                                                  </v>
      </c>
      <c r="B5" s="83" t="str">
        <f>"Sample 0"</f>
        <v>Sample 0</v>
      </c>
      <c r="C5" s="79"/>
      <c r="D5" s="83" t="str">
        <f>"Sample 1"</f>
        <v>Sample 1</v>
      </c>
      <c r="E5" s="79"/>
      <c r="F5" s="83" t="str">
        <f>"Sample 2"</f>
        <v>Sample 2</v>
      </c>
      <c r="G5" s="79"/>
      <c r="H5" s="83" t="str">
        <f>"Sample 3"</f>
        <v>Sample 3</v>
      </c>
      <c r="I5" s="79"/>
      <c r="J5" s="83" t="str">
        <f>"Sample 4"</f>
        <v>Sample 4</v>
      </c>
      <c r="K5" s="79"/>
      <c r="L5" s="83" t="str">
        <f>"Sample 5"</f>
        <v>Sample 5</v>
      </c>
      <c r="M5" s="79"/>
      <c r="N5" s="83" t="str">
        <f>"Sample 6"</f>
        <v>Sample 6</v>
      </c>
      <c r="O5" s="79"/>
    </row>
    <row r="6" spans="1:15" ht="14.25" customHeight="1">
      <c r="A6" s="42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</row>
    <row r="7" spans="1:15" ht="14.25" customHeight="1">
      <c r="A7" s="42" t="str">
        <f>"High BCG Coverage (1990-2018) * Day 31-90            "</f>
        <v xml:space="preserve">High BCG Coverage (1990-2018) * Day 31-90            </v>
      </c>
      <c r="B7" s="44" t="str">
        <f>"-1.414**"</f>
        <v>-1.414**</v>
      </c>
      <c r="C7" s="44" t="str">
        <f>"-1.484**"</f>
        <v>-1.484**</v>
      </c>
      <c r="D7" s="44" t="str">
        <f>"-1.324*"</f>
        <v>-1.324*</v>
      </c>
      <c r="E7" s="44" t="str">
        <f>"-1.415**"</f>
        <v>-1.415**</v>
      </c>
      <c r="F7" s="44" t="str">
        <f>"-1.303*"</f>
        <v>-1.303*</v>
      </c>
      <c r="G7" s="44" t="str">
        <f>"-1.401**"</f>
        <v>-1.401**</v>
      </c>
      <c r="H7" s="44" t="str">
        <f>"-1.352**"</f>
        <v>-1.352**</v>
      </c>
      <c r="I7" s="44" t="str">
        <f>"-1.433**"</f>
        <v>-1.433**</v>
      </c>
      <c r="J7" s="44" t="str">
        <f>"-1.324*"</f>
        <v>-1.324*</v>
      </c>
      <c r="K7" s="44" t="str">
        <f>"-1.415**"</f>
        <v>-1.415**</v>
      </c>
      <c r="L7" s="44" t="str">
        <f>"-1.303*"</f>
        <v>-1.303*</v>
      </c>
      <c r="M7" s="44" t="str">
        <f>"-1.401**"</f>
        <v>-1.401**</v>
      </c>
      <c r="N7" s="44" t="str">
        <f>"-1.303*"</f>
        <v>-1.303*</v>
      </c>
      <c r="O7" s="44" t="str">
        <f>"-1.401**"</f>
        <v>-1.401**</v>
      </c>
    </row>
    <row r="8" spans="1:15" ht="14.25" customHeight="1">
      <c r="A8" s="42" t="str">
        <f>"                                                  "</f>
        <v xml:space="preserve">                                                  </v>
      </c>
      <c r="B8" s="44" t="str">
        <f>"(0.673)"</f>
        <v>(0.673)</v>
      </c>
      <c r="C8" s="44" t="str">
        <f>"(0.596)"</f>
        <v>(0.596)</v>
      </c>
      <c r="D8" s="44" t="str">
        <f>"(0.673)"</f>
        <v>(0.673)</v>
      </c>
      <c r="E8" s="44" t="str">
        <f>"(0.602)"</f>
        <v>(0.602)</v>
      </c>
      <c r="F8" s="44" t="str">
        <f>"(0.676)"</f>
        <v>(0.676)</v>
      </c>
      <c r="G8" s="44" t="str">
        <f>"(0.608)"</f>
        <v>(0.608)</v>
      </c>
      <c r="H8" s="44" t="str">
        <f>"(0.674)"</f>
        <v>(0.674)</v>
      </c>
      <c r="I8" s="44" t="str">
        <f>"(0.601)"</f>
        <v>(0.601)</v>
      </c>
      <c r="J8" s="44" t="str">
        <f>"(0.673)"</f>
        <v>(0.673)</v>
      </c>
      <c r="K8" s="44" t="str">
        <f>"(0.602)"</f>
        <v>(0.602)</v>
      </c>
      <c r="L8" s="44" t="str">
        <f>"(0.676)"</f>
        <v>(0.676)</v>
      </c>
      <c r="M8" s="44" t="str">
        <f>"(0.608)"</f>
        <v>(0.608)</v>
      </c>
      <c r="N8" s="44" t="str">
        <f>"(0.676)"</f>
        <v>(0.676)</v>
      </c>
      <c r="O8" s="44" t="str">
        <f>"(0.608)"</f>
        <v>(0.608)</v>
      </c>
    </row>
    <row r="9" spans="1:15" ht="14.25" customHeight="1">
      <c r="A9" s="42" t="str">
        <f>"High BCG Coverage (1990-2018) * Day 91-150             "</f>
        <v xml:space="preserve">High BCG Coverage (1990-2018) * Day 91-150             </v>
      </c>
      <c r="B9" s="44" t="str">
        <f>"-1.429*"</f>
        <v>-1.429*</v>
      </c>
      <c r="C9" s="44" t="str">
        <f>"-1.446*"</f>
        <v>-1.446*</v>
      </c>
      <c r="D9" s="44" t="str">
        <f>"-1.324"</f>
        <v>-1.324</v>
      </c>
      <c r="E9" s="44" t="str">
        <f>"-1.358*"</f>
        <v>-1.358*</v>
      </c>
      <c r="F9" s="44" t="str">
        <f>"-1.289"</f>
        <v>-1.289</v>
      </c>
      <c r="G9" s="44" t="str">
        <f>"-1.331*"</f>
        <v>-1.331*</v>
      </c>
      <c r="H9" s="44" t="str">
        <f>"-1.341"</f>
        <v>-1.341</v>
      </c>
      <c r="I9" s="44" t="str">
        <f>"-1.366*"</f>
        <v>-1.366*</v>
      </c>
      <c r="J9" s="44" t="str">
        <f>"-1.324"</f>
        <v>-1.324</v>
      </c>
      <c r="K9" s="44" t="str">
        <f>"-1.358*"</f>
        <v>-1.358*</v>
      </c>
      <c r="L9" s="44" t="str">
        <f>"-1.289"</f>
        <v>-1.289</v>
      </c>
      <c r="M9" s="44" t="str">
        <f>"-1.331*"</f>
        <v>-1.331*</v>
      </c>
      <c r="N9" s="44" t="str">
        <f>"-1.289"</f>
        <v>-1.289</v>
      </c>
      <c r="O9" s="44" t="str">
        <f>"-1.331*"</f>
        <v>-1.331*</v>
      </c>
    </row>
    <row r="10" spans="1:15" ht="14.25" customHeight="1">
      <c r="A10" s="42" t="str">
        <f>"                                                  "</f>
        <v xml:space="preserve">                                                  </v>
      </c>
      <c r="B10" s="44" t="str">
        <f>"(0.839)"</f>
        <v>(0.839)</v>
      </c>
      <c r="C10" s="44" t="str">
        <f>"(0.734)"</f>
        <v>(0.734)</v>
      </c>
      <c r="D10" s="44" t="str">
        <f>"(0.838)"</f>
        <v>(0.838)</v>
      </c>
      <c r="E10" s="44" t="str">
        <f>"(0.739)"</f>
        <v>(0.739)</v>
      </c>
      <c r="F10" s="44" t="str">
        <f>"(0.840)"</f>
        <v>(0.840)</v>
      </c>
      <c r="G10" s="44" t="str">
        <f>"(0.744)"</f>
        <v>(0.744)</v>
      </c>
      <c r="H10" s="44" t="str">
        <f>"(0.839)"</f>
        <v>(0.839)</v>
      </c>
      <c r="I10" s="44" t="str">
        <f>"(0.738)"</f>
        <v>(0.738)</v>
      </c>
      <c r="J10" s="44" t="str">
        <f>"(0.838)"</f>
        <v>(0.838)</v>
      </c>
      <c r="K10" s="44" t="str">
        <f>"(0.739)"</f>
        <v>(0.739)</v>
      </c>
      <c r="L10" s="44" t="str">
        <f>"(0.840)"</f>
        <v>(0.840)</v>
      </c>
      <c r="M10" s="44" t="str">
        <f>"(0.744)"</f>
        <v>(0.744)</v>
      </c>
      <c r="N10" s="44" t="str">
        <f>"(0.840)"</f>
        <v>(0.840)</v>
      </c>
      <c r="O10" s="44" t="str">
        <f>"(0.744)"</f>
        <v>(0.744)</v>
      </c>
    </row>
    <row r="11" spans="1:15" ht="14.25" customHeight="1">
      <c r="A11" s="42" t="str">
        <f>"High BCG Coverage (1990-2018) * Day 151+       "</f>
        <v xml:space="preserve">High BCG Coverage (1990-2018) * Day 151+       </v>
      </c>
      <c r="B11" s="44" t="str">
        <f>"-0.907"</f>
        <v>-0.907</v>
      </c>
      <c r="C11" s="44" t="str">
        <f>"-0.914"</f>
        <v>-0.914</v>
      </c>
      <c r="D11" s="44" t="str">
        <f>"-0.816"</f>
        <v>-0.816</v>
      </c>
      <c r="E11" s="44" t="str">
        <f>"-0.841"</f>
        <v>-0.841</v>
      </c>
      <c r="F11" s="44" t="str">
        <f>"-0.801"</f>
        <v>-0.801</v>
      </c>
      <c r="G11" s="44" t="str">
        <f>"-0.835"</f>
        <v>-0.835</v>
      </c>
      <c r="H11" s="44" t="str">
        <f>"-0.858"</f>
        <v>-0.858</v>
      </c>
      <c r="I11" s="44" t="str">
        <f>"-0.874"</f>
        <v>-0.874</v>
      </c>
      <c r="J11" s="44" t="str">
        <f>"-0.816"</f>
        <v>-0.816</v>
      </c>
      <c r="K11" s="44" t="str">
        <f>"-0.841"</f>
        <v>-0.841</v>
      </c>
      <c r="L11" s="44" t="str">
        <f>"-0.801"</f>
        <v>-0.801</v>
      </c>
      <c r="M11" s="44" t="str">
        <f>"-0.835"</f>
        <v>-0.835</v>
      </c>
      <c r="N11" s="44" t="str">
        <f>"-0.801"</f>
        <v>-0.801</v>
      </c>
      <c r="O11" s="44" t="str">
        <f>"-0.835"</f>
        <v>-0.835</v>
      </c>
    </row>
    <row r="12" spans="1:15" ht="14.25" customHeight="1">
      <c r="A12" s="42" t="str">
        <f>"                                                  "</f>
        <v xml:space="preserve">                                                  </v>
      </c>
      <c r="B12" s="44" t="str">
        <f>"(0.905)"</f>
        <v>(0.905)</v>
      </c>
      <c r="C12" s="44" t="str">
        <f>"(0.791)"</f>
        <v>(0.791)</v>
      </c>
      <c r="D12" s="44" t="str">
        <f>"(0.905)"</f>
        <v>(0.905)</v>
      </c>
      <c r="E12" s="44" t="str">
        <f>"(0.795)"</f>
        <v>(0.795)</v>
      </c>
      <c r="F12" s="44" t="str">
        <f>"(0.906)"</f>
        <v>(0.906)</v>
      </c>
      <c r="G12" s="44" t="str">
        <f>"(0.798)"</f>
        <v>(0.798)</v>
      </c>
      <c r="H12" s="44" t="str">
        <f>"(0.906)"</f>
        <v>(0.906)</v>
      </c>
      <c r="I12" s="44" t="str">
        <f>"(0.795)"</f>
        <v>(0.795)</v>
      </c>
      <c r="J12" s="44" t="str">
        <f>"(0.905)"</f>
        <v>(0.905)</v>
      </c>
      <c r="K12" s="44" t="str">
        <f>"(0.795)"</f>
        <v>(0.795)</v>
      </c>
      <c r="L12" s="44" t="str">
        <f>"(0.906)"</f>
        <v>(0.906)</v>
      </c>
      <c r="M12" s="44" t="str">
        <f>"(0.798)"</f>
        <v>(0.798)</v>
      </c>
      <c r="N12" s="44" t="str">
        <f>"(0.906)"</f>
        <v>(0.906)</v>
      </c>
      <c r="O12" s="44" t="str">
        <f>"(0.798)"</f>
        <v>(0.798)</v>
      </c>
    </row>
    <row r="13" spans="1:15" ht="14.25" customHeight="1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</row>
    <row r="14" spans="1:15" ht="14.25" customHeight="1">
      <c r="A14" s="42" t="str">
        <f>"Observations                                      "</f>
        <v xml:space="preserve">Observations                                      </v>
      </c>
      <c r="B14" s="44" t="str">
        <f t="shared" ref="B14:C14" si="0">"14015"</f>
        <v>14015</v>
      </c>
      <c r="C14" s="44" t="str">
        <f t="shared" si="0"/>
        <v>14015</v>
      </c>
      <c r="D14" s="44" t="str">
        <f t="shared" ref="D14:E14" si="1">"13540"</f>
        <v>13540</v>
      </c>
      <c r="E14" s="44" t="str">
        <f t="shared" si="1"/>
        <v>13540</v>
      </c>
      <c r="F14" s="44" t="str">
        <f t="shared" ref="F14:G14" si="2">"13340"</f>
        <v>13340</v>
      </c>
      <c r="G14" s="44" t="str">
        <f t="shared" si="2"/>
        <v>13340</v>
      </c>
      <c r="H14" s="44" t="str">
        <f t="shared" ref="H14:I14" si="3">"13621"</f>
        <v>13621</v>
      </c>
      <c r="I14" s="44" t="str">
        <f t="shared" si="3"/>
        <v>13621</v>
      </c>
      <c r="J14" s="44" t="str">
        <f t="shared" ref="J14:K14" si="4">"13540"</f>
        <v>13540</v>
      </c>
      <c r="K14" s="44" t="str">
        <f t="shared" si="4"/>
        <v>13540</v>
      </c>
      <c r="L14" s="44" t="str">
        <f t="shared" ref="L14:O14" si="5">"13340"</f>
        <v>13340</v>
      </c>
      <c r="M14" s="44" t="str">
        <f t="shared" si="5"/>
        <v>13340</v>
      </c>
      <c r="N14" s="44" t="str">
        <f t="shared" si="5"/>
        <v>13340</v>
      </c>
      <c r="O14" s="44" t="str">
        <f t="shared" si="5"/>
        <v>13340</v>
      </c>
    </row>
    <row r="15" spans="1:15" ht="14.25" customHeight="1">
      <c r="A15" s="42" t="str">
        <f>"Adjusted $R^2$                                    "</f>
        <v xml:space="preserve">Adjusted $R^2$                                    </v>
      </c>
      <c r="B15" s="44" t="str">
        <f>"0.925"</f>
        <v>0.925</v>
      </c>
      <c r="C15" s="44" t="str">
        <f t="shared" ref="C15:D15" si="6">"0.924"</f>
        <v>0.924</v>
      </c>
      <c r="D15" s="44" t="str">
        <f t="shared" si="6"/>
        <v>0.924</v>
      </c>
      <c r="E15" s="44" t="str">
        <f t="shared" ref="E15:F15" si="7">"0.923"</f>
        <v>0.923</v>
      </c>
      <c r="F15" s="44" t="str">
        <f t="shared" si="7"/>
        <v>0.923</v>
      </c>
      <c r="G15" s="44" t="str">
        <f>"0.921"</f>
        <v>0.921</v>
      </c>
      <c r="H15" s="44" t="str">
        <f>"0.925"</f>
        <v>0.925</v>
      </c>
      <c r="I15" s="44" t="str">
        <f>"0.923"</f>
        <v>0.923</v>
      </c>
      <c r="J15" s="44" t="str">
        <f>"0.924"</f>
        <v>0.924</v>
      </c>
      <c r="K15" s="44" t="str">
        <f t="shared" ref="K15:L15" si="8">"0.923"</f>
        <v>0.923</v>
      </c>
      <c r="L15" s="44" t="str">
        <f t="shared" si="8"/>
        <v>0.923</v>
      </c>
      <c r="M15" s="44" t="str">
        <f>"0.921"</f>
        <v>0.921</v>
      </c>
      <c r="N15" s="44" t="str">
        <f>"0.923"</f>
        <v>0.923</v>
      </c>
      <c r="O15" s="44" t="str">
        <f>"0.921"</f>
        <v>0.921</v>
      </c>
    </row>
    <row r="16" spans="1:15" ht="14.25" customHeight="1">
      <c r="A16" s="42" t="str">
        <f>"Day Dummies                                       "</f>
        <v xml:space="preserve">Day Dummies                                       </v>
      </c>
      <c r="B16" s="44" t="str">
        <f t="shared" ref="B16:O16" si="9">"Yes"</f>
        <v>Yes</v>
      </c>
      <c r="C16" s="44" t="str">
        <f t="shared" si="9"/>
        <v>Yes</v>
      </c>
      <c r="D16" s="44" t="str">
        <f t="shared" si="9"/>
        <v>Yes</v>
      </c>
      <c r="E16" s="44" t="str">
        <f t="shared" si="9"/>
        <v>Yes</v>
      </c>
      <c r="F16" s="44" t="str">
        <f t="shared" si="9"/>
        <v>Yes</v>
      </c>
      <c r="G16" s="44" t="str">
        <f t="shared" si="9"/>
        <v>Yes</v>
      </c>
      <c r="H16" s="44" t="str">
        <f t="shared" si="9"/>
        <v>Yes</v>
      </c>
      <c r="I16" s="44" t="str">
        <f t="shared" si="9"/>
        <v>Yes</v>
      </c>
      <c r="J16" s="44" t="str">
        <f t="shared" si="9"/>
        <v>Yes</v>
      </c>
      <c r="K16" s="44" t="str">
        <f t="shared" si="9"/>
        <v>Yes</v>
      </c>
      <c r="L16" s="44" t="str">
        <f t="shared" si="9"/>
        <v>Yes</v>
      </c>
      <c r="M16" s="44" t="str">
        <f t="shared" si="9"/>
        <v>Yes</v>
      </c>
      <c r="N16" s="44" t="str">
        <f t="shared" si="9"/>
        <v>Yes</v>
      </c>
      <c r="O16" s="44" t="str">
        <f t="shared" si="9"/>
        <v>Yes</v>
      </c>
    </row>
    <row r="17" spans="1:15" ht="14.25" customHeight="1">
      <c r="A17" s="42" t="str">
        <f>"Country Dummies                                 "</f>
        <v xml:space="preserve">Country Dummies                                 </v>
      </c>
      <c r="B17" s="44" t="str">
        <f t="shared" ref="B17:O17" si="10">"Yes"</f>
        <v>Yes</v>
      </c>
      <c r="C17" s="44" t="str">
        <f t="shared" si="10"/>
        <v>Yes</v>
      </c>
      <c r="D17" s="44" t="str">
        <f t="shared" si="10"/>
        <v>Yes</v>
      </c>
      <c r="E17" s="44" t="str">
        <f t="shared" si="10"/>
        <v>Yes</v>
      </c>
      <c r="F17" s="44" t="str">
        <f t="shared" si="10"/>
        <v>Yes</v>
      </c>
      <c r="G17" s="44" t="str">
        <f t="shared" si="10"/>
        <v>Yes</v>
      </c>
      <c r="H17" s="44" t="str">
        <f t="shared" si="10"/>
        <v>Yes</v>
      </c>
      <c r="I17" s="44" t="str">
        <f t="shared" si="10"/>
        <v>Yes</v>
      </c>
      <c r="J17" s="44" t="str">
        <f t="shared" si="10"/>
        <v>Yes</v>
      </c>
      <c r="K17" s="44" t="str">
        <f t="shared" si="10"/>
        <v>Yes</v>
      </c>
      <c r="L17" s="44" t="str">
        <f t="shared" si="10"/>
        <v>Yes</v>
      </c>
      <c r="M17" s="44" t="str">
        <f t="shared" si="10"/>
        <v>Yes</v>
      </c>
      <c r="N17" s="44" t="str">
        <f t="shared" si="10"/>
        <v>Yes</v>
      </c>
      <c r="O17" s="44" t="str">
        <f t="shared" si="10"/>
        <v>Yes</v>
      </c>
    </row>
    <row r="18" spans="1:15" ht="14.25" customHeight="1">
      <c r="A18" s="42" t="str">
        <f>"Policy Stringency Index                           "</f>
        <v xml:space="preserve">Policy Stringency Index                           </v>
      </c>
      <c r="B18" s="44" t="str">
        <f>"Yes"</f>
        <v>Yes</v>
      </c>
      <c r="C18" s="51" t="s">
        <v>369</v>
      </c>
      <c r="D18" s="44" t="str">
        <f>"Yes"</f>
        <v>Yes</v>
      </c>
      <c r="E18" s="51" t="s">
        <v>369</v>
      </c>
      <c r="F18" s="44" t="str">
        <f>"Yes"</f>
        <v>Yes</v>
      </c>
      <c r="G18" s="51" t="s">
        <v>369</v>
      </c>
      <c r="H18" s="44" t="str">
        <f>"Yes"</f>
        <v>Yes</v>
      </c>
      <c r="I18" s="51" t="s">
        <v>369</v>
      </c>
      <c r="J18" s="44" t="str">
        <f>"Yes"</f>
        <v>Yes</v>
      </c>
      <c r="K18" s="51" t="s">
        <v>369</v>
      </c>
      <c r="L18" s="44" t="str">
        <f>"Yes"</f>
        <v>Yes</v>
      </c>
      <c r="M18" s="51" t="s">
        <v>369</v>
      </c>
      <c r="N18" s="44" t="str">
        <f>"Yes"</f>
        <v>Yes</v>
      </c>
      <c r="O18" s="51" t="s">
        <v>369</v>
      </c>
    </row>
    <row r="19" spans="1:15" ht="14.25" customHeight="1">
      <c r="A19" s="42" t="str">
        <f>"Government Response Index                         "</f>
        <v xml:space="preserve">Government Response Index                         </v>
      </c>
      <c r="B19" s="51" t="s">
        <v>369</v>
      </c>
      <c r="C19" s="44" t="str">
        <f>"Yes"</f>
        <v>Yes</v>
      </c>
      <c r="D19" s="51" t="s">
        <v>369</v>
      </c>
      <c r="E19" s="44" t="str">
        <f>"Yes"</f>
        <v>Yes</v>
      </c>
      <c r="F19" s="51" t="s">
        <v>369</v>
      </c>
      <c r="G19" s="44" t="str">
        <f>"Yes"</f>
        <v>Yes</v>
      </c>
      <c r="H19" s="51" t="s">
        <v>369</v>
      </c>
      <c r="I19" s="44" t="str">
        <f>"Yes"</f>
        <v>Yes</v>
      </c>
      <c r="J19" s="51" t="s">
        <v>369</v>
      </c>
      <c r="K19" s="44" t="str">
        <f>"Yes"</f>
        <v>Yes</v>
      </c>
      <c r="L19" s="51" t="s">
        <v>369</v>
      </c>
      <c r="M19" s="44" t="str">
        <f>"Yes"</f>
        <v>Yes</v>
      </c>
      <c r="N19" s="51" t="s">
        <v>369</v>
      </c>
      <c r="O19" s="44" t="str">
        <f>"Yes"</f>
        <v>Yes</v>
      </c>
    </row>
    <row r="20" spans="1:15" ht="14.25" customHeight="1">
      <c r="A20" s="42" t="str">
        <f>"# of Countries                                    "</f>
        <v xml:space="preserve"># of Countries                                    </v>
      </c>
      <c r="B20" s="44" t="str">
        <f t="shared" ref="B20:C20" si="11">"68"</f>
        <v>68</v>
      </c>
      <c r="C20" s="44" t="str">
        <f t="shared" si="11"/>
        <v>68</v>
      </c>
      <c r="D20" s="44" t="str">
        <f t="shared" ref="D20:E20" si="12">"65"</f>
        <v>65</v>
      </c>
      <c r="E20" s="44" t="str">
        <f t="shared" si="12"/>
        <v>65</v>
      </c>
      <c r="F20" s="44" t="str">
        <f t="shared" ref="F20:G20" si="13">"64"</f>
        <v>64</v>
      </c>
      <c r="G20" s="44" t="str">
        <f t="shared" si="13"/>
        <v>64</v>
      </c>
      <c r="H20" s="44" t="str">
        <f t="shared" ref="H20:I20" si="14">"66"</f>
        <v>66</v>
      </c>
      <c r="I20" s="44" t="str">
        <f t="shared" si="14"/>
        <v>66</v>
      </c>
      <c r="J20" s="44" t="str">
        <f t="shared" ref="J20:K20" si="15">"65"</f>
        <v>65</v>
      </c>
      <c r="K20" s="44" t="str">
        <f t="shared" si="15"/>
        <v>65</v>
      </c>
      <c r="L20" s="44" t="str">
        <f t="shared" ref="L20:O20" si="16">"64"</f>
        <v>64</v>
      </c>
      <c r="M20" s="44" t="str">
        <f t="shared" si="16"/>
        <v>64</v>
      </c>
      <c r="N20" s="44" t="str">
        <f t="shared" si="16"/>
        <v>64</v>
      </c>
      <c r="O20" s="44" t="str">
        <f t="shared" si="16"/>
        <v>64</v>
      </c>
    </row>
    <row r="21" spans="1:15" ht="14.25" customHeight="1">
      <c r="A21" s="42" t="str">
        <f>"Outcome Mean                                      "</f>
        <v xml:space="preserve">Outcome Mean                                      </v>
      </c>
      <c r="B21" s="44" t="str">
        <f t="shared" ref="B21:C21" si="17">"5.149"</f>
        <v>5.149</v>
      </c>
      <c r="C21" s="44" t="str">
        <f t="shared" si="17"/>
        <v>5.149</v>
      </c>
      <c r="D21" s="44" t="str">
        <f t="shared" ref="D21:E21" si="18">"5.299"</f>
        <v>5.299</v>
      </c>
      <c r="E21" s="44" t="str">
        <f t="shared" si="18"/>
        <v>5.299</v>
      </c>
      <c r="F21" s="44" t="str">
        <f t="shared" ref="F21:G21" si="19">"5.368"</f>
        <v>5.368</v>
      </c>
      <c r="G21" s="44" t="str">
        <f t="shared" si="19"/>
        <v>5.368</v>
      </c>
      <c r="H21" s="44" t="str">
        <f t="shared" ref="H21:I21" si="20">"5.269"</f>
        <v>5.269</v>
      </c>
      <c r="I21" s="44" t="str">
        <f t="shared" si="20"/>
        <v>5.269</v>
      </c>
      <c r="J21" s="44" t="str">
        <f t="shared" ref="J21:K21" si="21">"5.299"</f>
        <v>5.299</v>
      </c>
      <c r="K21" s="44" t="str">
        <f t="shared" si="21"/>
        <v>5.299</v>
      </c>
      <c r="L21" s="44" t="str">
        <f t="shared" ref="L21:O21" si="22">"5.368"</f>
        <v>5.368</v>
      </c>
      <c r="M21" s="44" t="str">
        <f t="shared" si="22"/>
        <v>5.368</v>
      </c>
      <c r="N21" s="44" t="str">
        <f t="shared" si="22"/>
        <v>5.368</v>
      </c>
      <c r="O21" s="44" t="str">
        <f t="shared" si="22"/>
        <v>5.368</v>
      </c>
    </row>
    <row r="22" spans="1:15" ht="14.25" customHeight="1">
      <c r="A22" s="42" t="str">
        <f>"Mean Vaccine Coverage                             "</f>
        <v xml:space="preserve">Mean Vaccine Coverage                             </v>
      </c>
      <c r="B22" s="44" t="str">
        <f t="shared" ref="B22:C22" si="23">"0.940"</f>
        <v>0.940</v>
      </c>
      <c r="C22" s="44" t="str">
        <f t="shared" si="23"/>
        <v>0.940</v>
      </c>
      <c r="D22" s="44" t="str">
        <f t="shared" ref="D22:E22" si="24">"0.938"</f>
        <v>0.938</v>
      </c>
      <c r="E22" s="44" t="str">
        <f t="shared" si="24"/>
        <v>0.938</v>
      </c>
      <c r="F22" s="44" t="str">
        <f t="shared" ref="F22:G22" si="25">"0.937"</f>
        <v>0.937</v>
      </c>
      <c r="G22" s="44" t="str">
        <f t="shared" si="25"/>
        <v>0.937</v>
      </c>
      <c r="H22" s="44" t="str">
        <f t="shared" ref="H22:K22" si="26">"0.938"</f>
        <v>0.938</v>
      </c>
      <c r="I22" s="44" t="str">
        <f t="shared" si="26"/>
        <v>0.938</v>
      </c>
      <c r="J22" s="44" t="str">
        <f t="shared" si="26"/>
        <v>0.938</v>
      </c>
      <c r="K22" s="44" t="str">
        <f t="shared" si="26"/>
        <v>0.938</v>
      </c>
      <c r="L22" s="44" t="str">
        <f t="shared" ref="L22:O22" si="27">"0.937"</f>
        <v>0.937</v>
      </c>
      <c r="M22" s="44" t="str">
        <f t="shared" si="27"/>
        <v>0.937</v>
      </c>
      <c r="N22" s="44" t="str">
        <f t="shared" si="27"/>
        <v>0.937</v>
      </c>
      <c r="O22" s="44" t="str">
        <f t="shared" si="27"/>
        <v>0.937</v>
      </c>
    </row>
    <row r="23" spans="1:15" ht="14.25" customHeight="1">
      <c r="A23" s="42" t="s">
        <v>618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</row>
    <row r="24" spans="1:15" ht="14.25" customHeight="1">
      <c r="A24" s="42" t="str">
        <f>"High BCG Coverage * Day 31-90                       "</f>
        <v xml:space="preserve">High BCG Coverage * Day 31-90                       </v>
      </c>
      <c r="B24" s="44" t="str">
        <f>"-0.757"</f>
        <v>-0.757</v>
      </c>
      <c r="C24" s="44" t="str">
        <f>"-0.773"</f>
        <v>-0.773</v>
      </c>
      <c r="D24" s="44" t="str">
        <f t="shared" ref="D24:D25" si="28">"-0.734"</f>
        <v>-0.734</v>
      </c>
      <c r="E24" s="44" t="str">
        <f>"-0.757"</f>
        <v>-0.757</v>
      </c>
      <c r="F24" s="44" t="str">
        <f>"-0.728"</f>
        <v>-0.728</v>
      </c>
      <c r="G24" s="44" t="str">
        <f>"-0.754"</f>
        <v>-0.754</v>
      </c>
      <c r="H24" s="44" t="str">
        <f>"-0.741"</f>
        <v>-0.741</v>
      </c>
      <c r="I24" s="44" t="str">
        <f>"-0.761"</f>
        <v>-0.761</v>
      </c>
      <c r="J24" s="44" t="str">
        <f t="shared" ref="J24:J25" si="29">"-0.734"</f>
        <v>-0.734</v>
      </c>
      <c r="K24" s="44" t="str">
        <f>"-0.757"</f>
        <v>-0.757</v>
      </c>
      <c r="L24" s="44" t="str">
        <f>"-0.728"</f>
        <v>-0.728</v>
      </c>
      <c r="M24" s="44" t="str">
        <f>"-0.754"</f>
        <v>-0.754</v>
      </c>
      <c r="N24" s="44" t="str">
        <f>"-0.728"</f>
        <v>-0.728</v>
      </c>
      <c r="O24" s="44" t="str">
        <f>"-0.754"</f>
        <v>-0.754</v>
      </c>
    </row>
    <row r="25" spans="1:15" ht="14.25" customHeight="1">
      <c r="A25" s="42" t="str">
        <f>"High BCG Coverage * Day 91-150                      "</f>
        <v xml:space="preserve">High BCG Coverage * Day 91-150                      </v>
      </c>
      <c r="B25" s="44" t="str">
        <f>"-0.761"</f>
        <v>-0.761</v>
      </c>
      <c r="C25" s="44" t="str">
        <f>"-0.764"</f>
        <v>-0.764</v>
      </c>
      <c r="D25" s="44" t="str">
        <f t="shared" si="28"/>
        <v>-0.734</v>
      </c>
      <c r="E25" s="44" t="str">
        <f>"-0.743"</f>
        <v>-0.743</v>
      </c>
      <c r="F25" s="44" t="str">
        <f>"-0.725"</f>
        <v>-0.725</v>
      </c>
      <c r="G25" s="44" t="str">
        <f>"-0.736"</f>
        <v>-0.736</v>
      </c>
      <c r="H25" s="44" t="str">
        <f>"-0.738"</f>
        <v>-0.738</v>
      </c>
      <c r="I25" s="44" t="str">
        <f>"-0.745"</f>
        <v>-0.745</v>
      </c>
      <c r="J25" s="44" t="str">
        <f t="shared" si="29"/>
        <v>-0.734</v>
      </c>
      <c r="K25" s="44" t="str">
        <f>"-0.743"</f>
        <v>-0.743</v>
      </c>
      <c r="L25" s="44" t="str">
        <f>"-0.725"</f>
        <v>-0.725</v>
      </c>
      <c r="M25" s="44" t="str">
        <f>"-0.736"</f>
        <v>-0.736</v>
      </c>
      <c r="N25" s="44" t="str">
        <f>"-0.725"</f>
        <v>-0.725</v>
      </c>
      <c r="O25" s="44" t="str">
        <f>"-0.736"</f>
        <v>-0.736</v>
      </c>
    </row>
    <row r="26" spans="1:15" ht="14.25" customHeight="1">
      <c r="A26" s="33" t="str">
        <f>"High BCG Coverage * Day 151+               "</f>
        <v xml:space="preserve">High BCG Coverage * Day 151+               </v>
      </c>
      <c r="B26" s="43" t="str">
        <f>"-0.596"</f>
        <v>-0.596</v>
      </c>
      <c r="C26" s="43" t="str">
        <f>"-0.599"</f>
        <v>-0.599</v>
      </c>
      <c r="D26" s="43" t="str">
        <f>"-0.558"</f>
        <v>-0.558</v>
      </c>
      <c r="E26" s="43" t="str">
        <f>"-0.569"</f>
        <v>-0.569</v>
      </c>
      <c r="F26" s="43" t="str">
        <f>"-0.551"</f>
        <v>-0.551</v>
      </c>
      <c r="G26" s="43" t="str">
        <f>"-0.566"</f>
        <v>-0.566</v>
      </c>
      <c r="H26" s="43" t="str">
        <f>"-0.576"</f>
        <v>-0.576</v>
      </c>
      <c r="I26" s="43" t="str">
        <f>"-0.583"</f>
        <v>-0.583</v>
      </c>
      <c r="J26" s="43" t="str">
        <f>"-0.558"</f>
        <v>-0.558</v>
      </c>
      <c r="K26" s="43" t="str">
        <f>"-0.569"</f>
        <v>-0.569</v>
      </c>
      <c r="L26" s="43" t="str">
        <f>"-0.551"</f>
        <v>-0.551</v>
      </c>
      <c r="M26" s="43" t="str">
        <f>"-0.566"</f>
        <v>-0.566</v>
      </c>
      <c r="N26" s="43" t="str">
        <f>"-0.551"</f>
        <v>-0.551</v>
      </c>
      <c r="O26" s="43" t="str">
        <f>"-0.566"</f>
        <v>-0.566</v>
      </c>
    </row>
    <row r="27" spans="1:15" ht="14.25" customHeight="1">
      <c r="A27" s="85" t="s">
        <v>393</v>
      </c>
      <c r="B27" s="78"/>
      <c r="C27" s="78"/>
      <c r="D27" s="78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4.25" customHeight="1">
      <c r="A28" s="42" t="s">
        <v>394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1:15" ht="14.25" customHeight="1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1:15" ht="14.25" customHeight="1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</row>
    <row r="31" spans="1:15" ht="14.25" customHeight="1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</row>
    <row r="32" spans="1:15" ht="14.25" customHeight="1"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</row>
    <row r="33" spans="2:15" ht="14.25" customHeight="1"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</row>
    <row r="34" spans="2:15" ht="14.25" customHeight="1"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</row>
    <row r="35" spans="2:15" ht="14.25" customHeight="1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2:15" ht="14.25" customHeight="1"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</row>
    <row r="37" spans="2:15" ht="14.25" customHeight="1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  <row r="38" spans="2:15" ht="14.25" customHeight="1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</row>
    <row r="39" spans="2:15" ht="14.25" customHeight="1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2:15" ht="14.25" customHeight="1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2:15" ht="14.25" customHeight="1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2:15" ht="14.25" customHeight="1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2:15" ht="14.25" customHeight="1"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2:15" ht="14.25" customHeight="1"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  <row r="45" spans="2:15" ht="14.25" customHeight="1"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2:15" ht="14.25" customHeight="1"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</row>
    <row r="47" spans="2:15" ht="14.25" customHeight="1"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</row>
    <row r="48" spans="2:15" ht="14.25" customHeight="1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</row>
    <row r="49" spans="2:15" ht="14.25" customHeight="1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</row>
    <row r="50" spans="2:15" ht="14.25" customHeight="1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</row>
    <row r="51" spans="2:15" ht="14.25" customHeight="1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</row>
    <row r="52" spans="2:15" ht="14.25" customHeight="1"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</row>
    <row r="53" spans="2:15" ht="14.25" customHeight="1"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</row>
    <row r="54" spans="2:15" ht="14.25" customHeight="1"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</row>
    <row r="55" spans="2:15" ht="14.25" customHeight="1"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</row>
    <row r="56" spans="2:15" ht="14.25" customHeight="1"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</row>
    <row r="57" spans="2:15" ht="14.25" customHeight="1"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</row>
    <row r="58" spans="2:15" ht="14.25" customHeight="1"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</row>
    <row r="59" spans="2:15" ht="14.25" customHeight="1"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</row>
    <row r="60" spans="2:15" ht="14.25" customHeight="1"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</row>
    <row r="61" spans="2:15" ht="14.25" customHeight="1"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</row>
    <row r="62" spans="2:15" ht="14.25" customHeight="1"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</row>
    <row r="63" spans="2:15" ht="14.25" customHeight="1"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</row>
    <row r="64" spans="2:15" ht="14.25" customHeight="1"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</row>
    <row r="65" spans="2:15" ht="14.25" customHeight="1"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</row>
    <row r="66" spans="2:15" ht="14.25" customHeight="1"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</row>
    <row r="67" spans="2:15" ht="14.25" customHeight="1"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</row>
    <row r="68" spans="2:15" ht="14.25" customHeight="1"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</row>
    <row r="69" spans="2:15" ht="14.25" customHeight="1"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</row>
    <row r="70" spans="2:15" ht="14.25" customHeight="1"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</row>
    <row r="71" spans="2:15" ht="14.25" customHeight="1"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</row>
    <row r="72" spans="2:15" ht="14.25" customHeight="1"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</row>
    <row r="73" spans="2:15" ht="14.25" customHeight="1"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</row>
    <row r="74" spans="2:15" ht="14.25" customHeight="1"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</row>
    <row r="75" spans="2:15" ht="14.25" customHeight="1"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</row>
    <row r="76" spans="2:15" ht="14.25" customHeight="1"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</row>
    <row r="77" spans="2:15" ht="14.25" customHeight="1"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</row>
    <row r="78" spans="2:15" ht="14.25" customHeight="1"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</row>
    <row r="79" spans="2:15" ht="14.25" customHeight="1"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</row>
    <row r="80" spans="2:15" ht="14.25" customHeight="1"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</row>
    <row r="81" spans="2:15" ht="14.25" customHeight="1"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</row>
    <row r="82" spans="2:15" ht="14.25" customHeight="1"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</row>
    <row r="83" spans="2:15" ht="14.25" customHeight="1"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</row>
    <row r="84" spans="2:15" ht="14.25" customHeight="1"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</row>
    <row r="85" spans="2:15" ht="14.25" customHeight="1"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</row>
    <row r="86" spans="2:15" ht="14.25" customHeight="1"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</row>
    <row r="87" spans="2:15" ht="14.25" customHeight="1"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</row>
    <row r="88" spans="2:15" ht="14.25" customHeight="1"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</row>
    <row r="89" spans="2:15" ht="14.25" customHeight="1"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</row>
    <row r="90" spans="2:15" ht="14.25" customHeight="1"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</row>
    <row r="91" spans="2:15" ht="14.25" customHeight="1"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</row>
    <row r="92" spans="2:15" ht="14.25" customHeight="1"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</row>
    <row r="93" spans="2:15" ht="14.25" customHeight="1"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</row>
    <row r="94" spans="2:15" ht="14.25" customHeight="1"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</row>
    <row r="95" spans="2:15" ht="14.25" customHeight="1"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</row>
    <row r="96" spans="2:15" ht="14.25" customHeight="1"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</row>
    <row r="97" spans="2:15" ht="14.25" customHeight="1"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</row>
    <row r="98" spans="2:15" ht="14.25" customHeight="1"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</row>
    <row r="99" spans="2:15" ht="14.25" customHeight="1"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</row>
    <row r="100" spans="2:15" ht="14.25" customHeight="1"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</row>
    <row r="101" spans="2:15" ht="14.25" customHeight="1"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</row>
    <row r="102" spans="2:15" ht="14.25" customHeight="1"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</row>
    <row r="103" spans="2:15" ht="14.25" customHeight="1"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</row>
    <row r="104" spans="2:15" ht="14.25" customHeight="1"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</row>
    <row r="105" spans="2:15" ht="14.25" customHeight="1"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</row>
    <row r="106" spans="2:15" ht="14.25" customHeight="1"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</row>
    <row r="107" spans="2:15" ht="14.25" customHeight="1"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</row>
    <row r="108" spans="2:15" ht="14.25" customHeight="1"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</row>
    <row r="109" spans="2:15" ht="14.25" customHeight="1"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</row>
    <row r="110" spans="2:15" ht="14.25" customHeight="1"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</row>
    <row r="111" spans="2:15" ht="14.25" customHeight="1"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</row>
    <row r="112" spans="2:15" ht="14.25" customHeight="1"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</row>
    <row r="113" spans="2:15" ht="14.25" customHeight="1"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</row>
    <row r="114" spans="2:15" ht="14.25" customHeight="1"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</row>
    <row r="115" spans="2:15" ht="14.25" customHeight="1"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</row>
    <row r="116" spans="2:15" ht="14.25" customHeight="1"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</row>
    <row r="117" spans="2:15" ht="14.25" customHeight="1"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</row>
    <row r="118" spans="2:15" ht="14.25" customHeight="1"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</row>
    <row r="119" spans="2:15" ht="14.25" customHeight="1"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</row>
    <row r="120" spans="2:15" ht="14.25" customHeight="1"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</row>
    <row r="121" spans="2:15" ht="14.25" customHeight="1"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</row>
    <row r="122" spans="2:15" ht="14.25" customHeight="1"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</row>
    <row r="123" spans="2:15" ht="14.25" customHeight="1"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</row>
    <row r="124" spans="2:15" ht="14.25" customHeight="1"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</row>
    <row r="125" spans="2:15" ht="14.25" customHeight="1"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</row>
    <row r="126" spans="2:15" ht="14.25" customHeight="1"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</row>
    <row r="127" spans="2:15" ht="14.25" customHeight="1"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</row>
    <row r="128" spans="2:15" ht="14.25" customHeight="1"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</row>
    <row r="129" spans="2:15" ht="14.25" customHeight="1"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</row>
    <row r="130" spans="2:15" ht="14.25" customHeight="1"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</row>
    <row r="131" spans="2:15" ht="14.25" customHeight="1"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</row>
    <row r="132" spans="2:15" ht="14.25" customHeight="1"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</row>
    <row r="133" spans="2:15" ht="14.25" customHeight="1"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</row>
    <row r="134" spans="2:15" ht="14.25" customHeight="1"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</row>
    <row r="135" spans="2:15" ht="14.25" customHeight="1"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</row>
    <row r="136" spans="2:15" ht="14.25" customHeight="1"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</row>
    <row r="137" spans="2:15" ht="14.25" customHeight="1"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</row>
    <row r="138" spans="2:15" ht="14.25" customHeight="1"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</row>
    <row r="139" spans="2:15" ht="14.25" customHeight="1"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</row>
    <row r="140" spans="2:15" ht="14.25" customHeight="1"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</row>
    <row r="141" spans="2:15" ht="14.25" customHeight="1"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</row>
    <row r="142" spans="2:15" ht="14.25" customHeight="1"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</row>
    <row r="143" spans="2:15" ht="14.25" customHeight="1"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</row>
    <row r="144" spans="2:15" ht="14.25" customHeight="1"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</row>
    <row r="145" spans="2:15" ht="14.25" customHeight="1"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</row>
    <row r="146" spans="2:15" ht="14.25" customHeight="1"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</row>
    <row r="147" spans="2:15" ht="14.25" customHeight="1"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</row>
    <row r="148" spans="2:15" ht="14.25" customHeight="1"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</row>
    <row r="149" spans="2:15" ht="14.25" customHeight="1"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</row>
    <row r="150" spans="2:15" ht="14.25" customHeight="1"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</row>
    <row r="151" spans="2:15" ht="14.25" customHeight="1"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</row>
    <row r="152" spans="2:15" ht="14.25" customHeight="1"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</row>
    <row r="153" spans="2:15" ht="14.25" customHeight="1"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</row>
    <row r="154" spans="2:15" ht="14.25" customHeight="1"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</row>
    <row r="155" spans="2:15" ht="14.25" customHeight="1"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</row>
    <row r="156" spans="2:15" ht="14.25" customHeight="1"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</row>
    <row r="157" spans="2:15" ht="14.25" customHeight="1"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</row>
    <row r="158" spans="2:15" ht="14.25" customHeight="1"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</row>
    <row r="159" spans="2:15" ht="14.25" customHeight="1"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</row>
    <row r="160" spans="2:15" ht="14.25" customHeight="1"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</row>
    <row r="161" spans="2:15" ht="14.25" customHeight="1"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</row>
    <row r="162" spans="2:15" ht="14.25" customHeight="1"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</row>
    <row r="163" spans="2:15" ht="14.25" customHeight="1"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</row>
    <row r="164" spans="2:15" ht="14.25" customHeight="1"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</row>
    <row r="165" spans="2:15" ht="14.25" customHeight="1"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</row>
    <row r="166" spans="2:15" ht="14.25" customHeight="1"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</row>
    <row r="167" spans="2:15" ht="14.25" customHeight="1"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</row>
    <row r="168" spans="2:15" ht="14.25" customHeight="1"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</row>
    <row r="169" spans="2:15" ht="14.25" customHeight="1"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</row>
    <row r="170" spans="2:15" ht="14.25" customHeight="1"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</row>
    <row r="171" spans="2:15" ht="14.25" customHeight="1"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</row>
    <row r="172" spans="2:15" ht="14.25" customHeight="1"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</row>
    <row r="173" spans="2:15" ht="14.25" customHeight="1"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</row>
    <row r="174" spans="2:15" ht="14.25" customHeight="1"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</row>
    <row r="175" spans="2:15" ht="14.25" customHeight="1"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</row>
    <row r="176" spans="2:15" ht="14.25" customHeight="1"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</row>
    <row r="177" spans="2:15" ht="14.25" customHeight="1"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</row>
    <row r="178" spans="2:15" ht="14.25" customHeight="1"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</row>
    <row r="179" spans="2:15" ht="14.25" customHeight="1"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</row>
    <row r="180" spans="2:15" ht="14.25" customHeight="1"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</row>
    <row r="181" spans="2:15" ht="14.25" customHeight="1"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</row>
    <row r="182" spans="2:15" ht="14.25" customHeight="1"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</row>
    <row r="183" spans="2:15" ht="14.25" customHeight="1"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</row>
    <row r="184" spans="2:15" ht="14.25" customHeight="1"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</row>
    <row r="185" spans="2:15" ht="14.25" customHeight="1"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</row>
    <row r="186" spans="2:15" ht="14.25" customHeight="1"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</row>
    <row r="187" spans="2:15" ht="14.25" customHeight="1"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</row>
    <row r="188" spans="2:15" ht="14.25" customHeight="1"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</row>
    <row r="189" spans="2:15" ht="14.25" customHeight="1"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</row>
    <row r="190" spans="2:15" ht="14.25" customHeight="1"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</row>
    <row r="191" spans="2:15" ht="14.25" customHeight="1"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</row>
    <row r="192" spans="2:15" ht="14.25" customHeight="1"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</row>
    <row r="193" spans="2:15" ht="14.25" customHeight="1"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</row>
    <row r="194" spans="2:15" ht="14.25" customHeight="1"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</row>
    <row r="195" spans="2:15" ht="14.25" customHeight="1"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</row>
    <row r="196" spans="2:15" ht="14.25" customHeight="1"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</row>
    <row r="197" spans="2:15" ht="14.25" customHeight="1"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</row>
    <row r="198" spans="2:15" ht="14.25" customHeight="1"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</row>
    <row r="199" spans="2:15" ht="14.25" customHeight="1"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</row>
    <row r="200" spans="2:15" ht="14.25" customHeight="1"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</row>
    <row r="201" spans="2:15" ht="14.25" customHeight="1"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</row>
    <row r="202" spans="2:15" ht="14.25" customHeight="1"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</row>
    <row r="203" spans="2:15" ht="14.25" customHeight="1"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</row>
    <row r="204" spans="2:15" ht="14.25" customHeight="1"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</row>
    <row r="205" spans="2:15" ht="14.25" customHeight="1"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</row>
    <row r="206" spans="2:15" ht="14.25" customHeight="1"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</row>
    <row r="207" spans="2:15" ht="14.25" customHeight="1"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</row>
    <row r="208" spans="2:15" ht="14.25" customHeight="1"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</row>
    <row r="209" spans="2:15" ht="14.25" customHeight="1"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</row>
    <row r="210" spans="2:15" ht="14.25" customHeight="1"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</row>
    <row r="211" spans="2:15" ht="14.25" customHeight="1"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</row>
    <row r="212" spans="2:15" ht="14.25" customHeight="1"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</row>
    <row r="213" spans="2:15" ht="14.25" customHeight="1"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</row>
    <row r="214" spans="2:15" ht="14.25" customHeight="1"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</row>
    <row r="215" spans="2:15" ht="14.25" customHeight="1"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</row>
    <row r="216" spans="2:15" ht="14.25" customHeight="1"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</row>
    <row r="217" spans="2:15" ht="14.25" customHeight="1"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</row>
    <row r="218" spans="2:15" ht="14.25" customHeight="1"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</row>
    <row r="219" spans="2:15" ht="14.25" customHeight="1"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</row>
    <row r="220" spans="2:15" ht="14.25" customHeight="1"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</row>
    <row r="221" spans="2:15" ht="14.25" customHeight="1"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</row>
    <row r="222" spans="2:15" ht="14.25" customHeight="1"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</row>
    <row r="223" spans="2:15" ht="14.25" customHeight="1"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</row>
    <row r="224" spans="2:15" ht="14.25" customHeight="1"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</row>
    <row r="225" spans="2:15" ht="14.25" customHeight="1"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</row>
    <row r="226" spans="2:15" ht="14.25" customHeight="1"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</row>
    <row r="227" spans="2:15" ht="14.25" customHeight="1"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</row>
    <row r="228" spans="2:15" ht="14.25" customHeight="1"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</row>
    <row r="229" spans="2:15" ht="15.75" customHeight="1"/>
    <row r="230" spans="2:15" ht="15.75" customHeight="1"/>
    <row r="231" spans="2:15" ht="15.75" customHeight="1"/>
    <row r="232" spans="2:15" ht="15.75" customHeight="1"/>
    <row r="233" spans="2:15" ht="15.75" customHeight="1"/>
    <row r="234" spans="2:15" ht="15.75" customHeight="1"/>
    <row r="235" spans="2:15" ht="15.75" customHeight="1"/>
    <row r="236" spans="2:15" ht="15.75" customHeight="1"/>
    <row r="237" spans="2:15" ht="15.75" customHeight="1"/>
    <row r="238" spans="2:15" ht="15.75" customHeight="1"/>
    <row r="239" spans="2:15" ht="15.75" customHeight="1"/>
    <row r="240" spans="2:1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J5:K5"/>
    <mergeCell ref="L5:M5"/>
    <mergeCell ref="A27:D27"/>
    <mergeCell ref="A1:O1"/>
    <mergeCell ref="A2:O2"/>
    <mergeCell ref="B4:O4"/>
    <mergeCell ref="B5:C5"/>
    <mergeCell ref="D5:E5"/>
    <mergeCell ref="F5:G5"/>
    <mergeCell ref="H5:I5"/>
    <mergeCell ref="N5:O5"/>
  </mergeCell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1000"/>
  <sheetViews>
    <sheetView workbookViewId="0">
      <selection sqref="A1:O1"/>
    </sheetView>
  </sheetViews>
  <sheetFormatPr defaultColWidth="12.6171875" defaultRowHeight="15" customHeight="1"/>
  <cols>
    <col min="1" max="1" width="33.234375" customWidth="1"/>
    <col min="2" max="15" width="7.47265625" customWidth="1"/>
    <col min="16" max="26" width="12.234375" customWidth="1"/>
  </cols>
  <sheetData>
    <row r="1" spans="1:15" ht="14.25" customHeight="1">
      <c r="A1" s="86" t="s">
        <v>79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 ht="14.25" customHeight="1">
      <c r="A2" s="82" t="s">
        <v>798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3" spans="1:15" ht="14.25" customHeight="1">
      <c r="A3" s="42" t="str">
        <f>"                                                  "</f>
        <v xml:space="preserve">                                                  </v>
      </c>
      <c r="B3" s="44" t="str">
        <f>"(1)"</f>
        <v>(1)</v>
      </c>
      <c r="C3" s="44" t="str">
        <f>"(2)"</f>
        <v>(2)</v>
      </c>
      <c r="D3" s="44" t="str">
        <f>"(3)"</f>
        <v>(3)</v>
      </c>
      <c r="E3" s="44" t="str">
        <f>"(4)"</f>
        <v>(4)</v>
      </c>
      <c r="F3" s="44" t="str">
        <f>"(5)"</f>
        <v>(5)</v>
      </c>
      <c r="G3" s="44" t="str">
        <f>"(6)"</f>
        <v>(6)</v>
      </c>
      <c r="H3" s="44" t="str">
        <f>"(7)"</f>
        <v>(7)</v>
      </c>
      <c r="I3" s="44" t="str">
        <f>"(8)"</f>
        <v>(8)</v>
      </c>
      <c r="J3" s="44" t="str">
        <f>"(9)"</f>
        <v>(9)</v>
      </c>
      <c r="K3" s="44" t="str">
        <f>"(10)"</f>
        <v>(10)</v>
      </c>
      <c r="L3" s="44" t="str">
        <f>"(11)"</f>
        <v>(11)</v>
      </c>
      <c r="M3" s="44" t="str">
        <f>"(12)"</f>
        <v>(12)</v>
      </c>
      <c r="N3" s="44" t="str">
        <f>"(13)"</f>
        <v>(13)</v>
      </c>
      <c r="O3" s="44" t="str">
        <f>"(14)"</f>
        <v>(14)</v>
      </c>
    </row>
    <row r="4" spans="1:15" ht="14.25" customHeight="1">
      <c r="A4" s="42"/>
      <c r="B4" s="84" t="s">
        <v>201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</row>
    <row r="5" spans="1:15" ht="13.5" customHeight="1">
      <c r="A5" s="33" t="str">
        <f>"                                                  "</f>
        <v xml:space="preserve">                                                  </v>
      </c>
      <c r="B5" s="83" t="str">
        <f>"Sample 0"</f>
        <v>Sample 0</v>
      </c>
      <c r="C5" s="79"/>
      <c r="D5" s="83" t="str">
        <f>"Sample 1"</f>
        <v>Sample 1</v>
      </c>
      <c r="E5" s="79"/>
      <c r="F5" s="83" t="str">
        <f>"Sample 2"</f>
        <v>Sample 2</v>
      </c>
      <c r="G5" s="79"/>
      <c r="H5" s="83" t="str">
        <f>"Sample 3"</f>
        <v>Sample 3</v>
      </c>
      <c r="I5" s="79"/>
      <c r="J5" s="83" t="str">
        <f>"Sample 4"</f>
        <v>Sample 4</v>
      </c>
      <c r="K5" s="79"/>
      <c r="L5" s="83" t="str">
        <f>"Sample 5"</f>
        <v>Sample 5</v>
      </c>
      <c r="M5" s="79"/>
      <c r="N5" s="83" t="str">
        <f>"Sample 6"</f>
        <v>Sample 6</v>
      </c>
      <c r="O5" s="79"/>
    </row>
    <row r="6" spans="1:15" ht="14.25" customHeight="1">
      <c r="A6" s="42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</row>
    <row r="7" spans="1:15" ht="14.25" customHeight="1">
      <c r="A7" s="42" t="str">
        <f>"BCG Coverage (1990-2018) * Day 31-90            "</f>
        <v xml:space="preserve">BCG Coverage (1990-2018) * Day 31-90            </v>
      </c>
      <c r="B7" s="44" t="str">
        <f>"-1.011"</f>
        <v>-1.011</v>
      </c>
      <c r="C7" s="44" t="str">
        <f>"-1.341*"</f>
        <v>-1.341*</v>
      </c>
      <c r="D7" s="44" t="str">
        <f>"-0.544"</f>
        <v>-0.544</v>
      </c>
      <c r="E7" s="44" t="str">
        <f>"-0.910"</f>
        <v>-0.910</v>
      </c>
      <c r="F7" s="44" t="str">
        <f>"-1.374*"</f>
        <v>-1.374*</v>
      </c>
      <c r="G7" s="44" t="str">
        <f>"-1.639**"</f>
        <v>-1.639**</v>
      </c>
      <c r="H7" s="44" t="str">
        <f>"-1.842**"</f>
        <v>-1.842**</v>
      </c>
      <c r="I7" s="44" t="str">
        <f>"-2.058**"</f>
        <v>-2.058**</v>
      </c>
      <c r="J7" s="44" t="str">
        <f>"-0.518"</f>
        <v>-0.518</v>
      </c>
      <c r="K7" s="44" t="str">
        <f>"-0.891"</f>
        <v>-0.891</v>
      </c>
      <c r="L7" s="44" t="str">
        <f>"-1.348*"</f>
        <v>-1.348*</v>
      </c>
      <c r="M7" s="44" t="str">
        <f>"-1.612**"</f>
        <v>-1.612**</v>
      </c>
      <c r="N7" s="44" t="str">
        <f>"-1.615**"</f>
        <v>-1.615**</v>
      </c>
      <c r="O7" s="44" t="str">
        <f>"-1.846**"</f>
        <v>-1.846**</v>
      </c>
    </row>
    <row r="8" spans="1:15" ht="14.25" customHeight="1">
      <c r="A8" s="42" t="str">
        <f>"                                                  "</f>
        <v xml:space="preserve">                                                  </v>
      </c>
      <c r="B8" s="44" t="str">
        <f>"(0.682)"</f>
        <v>(0.682)</v>
      </c>
      <c r="C8" s="44" t="str">
        <f>"(0.686)"</f>
        <v>(0.686)</v>
      </c>
      <c r="D8" s="44" t="str">
        <f>"(0.694)"</f>
        <v>(0.694)</v>
      </c>
      <c r="E8" s="44" t="str">
        <f>"(0.699)"</f>
        <v>(0.699)</v>
      </c>
      <c r="F8" s="44" t="str">
        <f>"(0.771)"</f>
        <v>(0.771)</v>
      </c>
      <c r="G8" s="44" t="str">
        <f>"(0.775)"</f>
        <v>(0.775)</v>
      </c>
      <c r="H8" s="44" t="str">
        <f>"(0.802)"</f>
        <v>(0.802)</v>
      </c>
      <c r="I8" s="44" t="str">
        <f>"(0.791)"</f>
        <v>(0.791)</v>
      </c>
      <c r="J8" s="44" t="str">
        <f>"(0.691)"</f>
        <v>(0.691)</v>
      </c>
      <c r="K8" s="44" t="str">
        <f>"(0.698)"</f>
        <v>(0.698)</v>
      </c>
      <c r="L8" s="44" t="str">
        <f>"(0.769)"</f>
        <v>(0.769)</v>
      </c>
      <c r="M8" s="44" t="str">
        <f>"(0.772)"</f>
        <v>(0.772)</v>
      </c>
      <c r="N8" s="44" t="str">
        <f>"(0.771)"</f>
        <v>(0.771)</v>
      </c>
      <c r="O8" s="44" t="str">
        <f>"(0.769)"</f>
        <v>(0.769)</v>
      </c>
    </row>
    <row r="9" spans="1:15" ht="14.25" customHeight="1">
      <c r="A9" s="42" t="str">
        <f>"BCG Coverage (1990-2018) * Day 91-150             "</f>
        <v xml:space="preserve">BCG Coverage (1990-2018) * Day 91-150             </v>
      </c>
      <c r="B9" s="44" t="str">
        <f>"-0.910"</f>
        <v>-0.910</v>
      </c>
      <c r="C9" s="44" t="str">
        <f>"-1.286"</f>
        <v>-1.286</v>
      </c>
      <c r="D9" s="44" t="str">
        <f>"-0.408"</f>
        <v>-0.408</v>
      </c>
      <c r="E9" s="44" t="str">
        <f>"-0.811"</f>
        <v>-0.811</v>
      </c>
      <c r="F9" s="44" t="str">
        <f>"-1.742"</f>
        <v>-1.742</v>
      </c>
      <c r="G9" s="44" t="str">
        <f>"-2.054*"</f>
        <v>-2.054*</v>
      </c>
      <c r="H9" s="44" t="str">
        <f>"-2.148*"</f>
        <v>-2.148*</v>
      </c>
      <c r="I9" s="44" t="str">
        <f>"-2.419*"</f>
        <v>-2.419*</v>
      </c>
      <c r="J9" s="44" t="str">
        <f>"-0.363"</f>
        <v>-0.363</v>
      </c>
      <c r="K9" s="44" t="str">
        <f>"-0.779"</f>
        <v>-0.779</v>
      </c>
      <c r="L9" s="44" t="str">
        <f>"-1.723"</f>
        <v>-1.723</v>
      </c>
      <c r="M9" s="44" t="str">
        <f>"-2.034*"</f>
        <v>-2.034*</v>
      </c>
      <c r="N9" s="44" t="str">
        <f>"-1.920"</f>
        <v>-1.920</v>
      </c>
      <c r="O9" s="44" t="str">
        <f>"-2.209*"</f>
        <v>-2.209*</v>
      </c>
    </row>
    <row r="10" spans="1:15" ht="14.25" customHeight="1">
      <c r="A10" s="42" t="str">
        <f>"                                                  "</f>
        <v xml:space="preserve">                                                  </v>
      </c>
      <c r="B10" s="44" t="str">
        <f>"(0.907)"</f>
        <v>(0.907)</v>
      </c>
      <c r="C10" s="44" t="str">
        <f>"(0.931)"</f>
        <v>(0.931)</v>
      </c>
      <c r="D10" s="44" t="str">
        <f>"(0.889)"</f>
        <v>(0.889)</v>
      </c>
      <c r="E10" s="44" t="str">
        <f>"(0.913)"</f>
        <v>(0.913)</v>
      </c>
      <c r="F10" s="44" t="str">
        <f>"(1.214)"</f>
        <v>(1.214)</v>
      </c>
      <c r="G10" s="44" t="str">
        <f>"(1.193)"</f>
        <v>(1.193)</v>
      </c>
      <c r="H10" s="44" t="str">
        <f>"(1.257)"</f>
        <v>(1.257)</v>
      </c>
      <c r="I10" s="44" t="str">
        <f>"(1.232)"</f>
        <v>(1.232)</v>
      </c>
      <c r="J10" s="44" t="str">
        <f>"(0.889)"</f>
        <v>(0.889)</v>
      </c>
      <c r="K10" s="44" t="str">
        <f>"(0.914)"</f>
        <v>(0.914)</v>
      </c>
      <c r="L10" s="44" t="str">
        <f>"(1.205)"</f>
        <v>(1.205)</v>
      </c>
      <c r="M10" s="44" t="str">
        <f>"(1.183)"</f>
        <v>(1.183)</v>
      </c>
      <c r="N10" s="44" t="str">
        <f>"(1.188)"</f>
        <v>(1.188)</v>
      </c>
      <c r="O10" s="44" t="str">
        <f>"(1.169)"</f>
        <v>(1.169)</v>
      </c>
    </row>
    <row r="11" spans="1:15" ht="14.25" customHeight="1">
      <c r="A11" s="42" t="str">
        <f>"BCG Coverage (1990-2018) * Day 151+            "</f>
        <v xml:space="preserve">BCG Coverage (1990-2018) * Day 151+            </v>
      </c>
      <c r="B11" s="44" t="str">
        <f>"-0.943"</f>
        <v>-0.943</v>
      </c>
      <c r="C11" s="44" t="str">
        <f>"-1.243"</f>
        <v>-1.243</v>
      </c>
      <c r="D11" s="44" t="str">
        <f>"-0.546"</f>
        <v>-0.546</v>
      </c>
      <c r="E11" s="44" t="str">
        <f>"-0.848"</f>
        <v>-0.848</v>
      </c>
      <c r="F11" s="44" t="str">
        <f>"-1.588"</f>
        <v>-1.588</v>
      </c>
      <c r="G11" s="44" t="str">
        <f>"-1.848"</f>
        <v>-1.848</v>
      </c>
      <c r="H11" s="44" t="str">
        <f>"-1.948"</f>
        <v>-1.948</v>
      </c>
      <c r="I11" s="44" t="str">
        <f>"-2.190"</f>
        <v>-2.190</v>
      </c>
      <c r="J11" s="44" t="str">
        <f>"-0.517"</f>
        <v>-0.517</v>
      </c>
      <c r="K11" s="44" t="str">
        <f>"-0.822"</f>
        <v>-0.822</v>
      </c>
      <c r="L11" s="44" t="str">
        <f>"-1.570"</f>
        <v>-1.570</v>
      </c>
      <c r="M11" s="44" t="str">
        <f>"-1.829"</f>
        <v>-1.829</v>
      </c>
      <c r="N11" s="44" t="str">
        <f>"-1.693"</f>
        <v>-1.693</v>
      </c>
      <c r="O11" s="44" t="str">
        <f>"-1.952"</f>
        <v>-1.952</v>
      </c>
    </row>
    <row r="12" spans="1:15" ht="14.25" customHeight="1">
      <c r="A12" s="42" t="str">
        <f>"                                                  "</f>
        <v xml:space="preserve">                                                  </v>
      </c>
      <c r="B12" s="44" t="str">
        <f>"(1.042)"</f>
        <v>(1.042)</v>
      </c>
      <c r="C12" s="44" t="str">
        <f>"(1.056)"</f>
        <v>(1.056)</v>
      </c>
      <c r="D12" s="44" t="str">
        <f>"(1.024)"</f>
        <v>(1.024)</v>
      </c>
      <c r="E12" s="44" t="str">
        <f>"(1.032)"</f>
        <v>(1.032)</v>
      </c>
      <c r="F12" s="44" t="str">
        <f>"(1.565)"</f>
        <v>(1.565)</v>
      </c>
      <c r="G12" s="44" t="str">
        <f>"(1.529)"</f>
        <v>(1.529)</v>
      </c>
      <c r="H12" s="44" t="str">
        <f>"(1.589)"</f>
        <v>(1.589)</v>
      </c>
      <c r="I12" s="44" t="str">
        <f>"(1.559)"</f>
        <v>(1.559)</v>
      </c>
      <c r="J12" s="44" t="str">
        <f>"(1.030)"</f>
        <v>(1.030)</v>
      </c>
      <c r="K12" s="44" t="str">
        <f>"(1.036)"</f>
        <v>(1.036)</v>
      </c>
      <c r="L12" s="44" t="str">
        <f>"(1.556)"</f>
        <v>(1.556)</v>
      </c>
      <c r="M12" s="44" t="str">
        <f>"(1.519)"</f>
        <v>(1.519)</v>
      </c>
      <c r="N12" s="44" t="str">
        <f>"(1.506)"</f>
        <v>(1.506)</v>
      </c>
      <c r="O12" s="44" t="str">
        <f>"(1.481)"</f>
        <v>(1.481)</v>
      </c>
    </row>
    <row r="13" spans="1:15" ht="14.25" customHeight="1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</row>
    <row r="14" spans="1:15" ht="14.25" customHeight="1">
      <c r="A14" s="42" t="str">
        <f>"Observations                                      "</f>
        <v xml:space="preserve">Observations                                      </v>
      </c>
      <c r="B14" s="44" t="str">
        <f>"23552"</f>
        <v>23552</v>
      </c>
      <c r="C14" s="44" t="str">
        <f>"23354"</f>
        <v>23354</v>
      </c>
      <c r="D14" s="44" t="str">
        <f>"22469"</f>
        <v>22469</v>
      </c>
      <c r="E14" s="44" t="str">
        <f>"22271"</f>
        <v>22271</v>
      </c>
      <c r="F14" s="44" t="str">
        <f t="shared" ref="F14:G14" si="0">"18139"</f>
        <v>18139</v>
      </c>
      <c r="G14" s="44" t="str">
        <f t="shared" si="0"/>
        <v>18139</v>
      </c>
      <c r="H14" s="44" t="str">
        <f t="shared" ref="H14:I14" si="1">"19028"</f>
        <v>19028</v>
      </c>
      <c r="I14" s="44" t="str">
        <f t="shared" si="1"/>
        <v>19028</v>
      </c>
      <c r="J14" s="44" t="str">
        <f>"22193"</f>
        <v>22193</v>
      </c>
      <c r="K14" s="44" t="str">
        <f>"21995"</f>
        <v>21995</v>
      </c>
      <c r="L14" s="44" t="str">
        <f t="shared" ref="L14:M14" si="2">"18050"</f>
        <v>18050</v>
      </c>
      <c r="M14" s="44" t="str">
        <f t="shared" si="2"/>
        <v>18050</v>
      </c>
      <c r="N14" s="44" t="str">
        <f t="shared" ref="N14:O14" si="3">"18658"</f>
        <v>18658</v>
      </c>
      <c r="O14" s="44" t="str">
        <f t="shared" si="3"/>
        <v>18658</v>
      </c>
    </row>
    <row r="15" spans="1:15" ht="14.25" customHeight="1">
      <c r="A15" s="42" t="str">
        <f>"Adjusted $R^2$                                    "</f>
        <v xml:space="preserve">Adjusted $R^2$                                    </v>
      </c>
      <c r="B15" s="44" t="str">
        <f t="shared" ref="B15:C15" si="4">"0.920"</f>
        <v>0.920</v>
      </c>
      <c r="C15" s="44" t="str">
        <f t="shared" si="4"/>
        <v>0.920</v>
      </c>
      <c r="D15" s="44" t="str">
        <f t="shared" ref="D15:E15" si="5">"0.919"</f>
        <v>0.919</v>
      </c>
      <c r="E15" s="44" t="str">
        <f t="shared" si="5"/>
        <v>0.919</v>
      </c>
      <c r="F15" s="44" t="str">
        <f>"0.921"</f>
        <v>0.921</v>
      </c>
      <c r="G15" s="44" t="str">
        <f>"0.919"</f>
        <v>0.919</v>
      </c>
      <c r="H15" s="44" t="str">
        <f>"0.922"</f>
        <v>0.922</v>
      </c>
      <c r="I15" s="44" t="str">
        <f>"0.921"</f>
        <v>0.921</v>
      </c>
      <c r="J15" s="44" t="str">
        <f>"0.922"</f>
        <v>0.922</v>
      </c>
      <c r="K15" s="44" t="str">
        <f>"0.921"</f>
        <v>0.921</v>
      </c>
      <c r="L15" s="44" t="str">
        <f>"0.922"</f>
        <v>0.922</v>
      </c>
      <c r="M15" s="44" t="str">
        <f>"0.921"</f>
        <v>0.921</v>
      </c>
      <c r="N15" s="44" t="str">
        <f>"0.923"</f>
        <v>0.923</v>
      </c>
      <c r="O15" s="44" t="str">
        <f>"0.921"</f>
        <v>0.921</v>
      </c>
    </row>
    <row r="16" spans="1:15" ht="14.25" customHeight="1">
      <c r="A16" s="42" t="str">
        <f>"Day Dummies                                       "</f>
        <v xml:space="preserve">Day Dummies                                       </v>
      </c>
      <c r="B16" s="44" t="str">
        <f t="shared" ref="B16:O16" si="6">"Yes"</f>
        <v>Yes</v>
      </c>
      <c r="C16" s="44" t="str">
        <f t="shared" si="6"/>
        <v>Yes</v>
      </c>
      <c r="D16" s="44" t="str">
        <f t="shared" si="6"/>
        <v>Yes</v>
      </c>
      <c r="E16" s="44" t="str">
        <f t="shared" si="6"/>
        <v>Yes</v>
      </c>
      <c r="F16" s="44" t="str">
        <f t="shared" si="6"/>
        <v>Yes</v>
      </c>
      <c r="G16" s="44" t="str">
        <f t="shared" si="6"/>
        <v>Yes</v>
      </c>
      <c r="H16" s="44" t="str">
        <f t="shared" si="6"/>
        <v>Yes</v>
      </c>
      <c r="I16" s="44" t="str">
        <f t="shared" si="6"/>
        <v>Yes</v>
      </c>
      <c r="J16" s="44" t="str">
        <f t="shared" si="6"/>
        <v>Yes</v>
      </c>
      <c r="K16" s="44" t="str">
        <f t="shared" si="6"/>
        <v>Yes</v>
      </c>
      <c r="L16" s="44" t="str">
        <f t="shared" si="6"/>
        <v>Yes</v>
      </c>
      <c r="M16" s="44" t="str">
        <f t="shared" si="6"/>
        <v>Yes</v>
      </c>
      <c r="N16" s="44" t="str">
        <f t="shared" si="6"/>
        <v>Yes</v>
      </c>
      <c r="O16" s="44" t="str">
        <f t="shared" si="6"/>
        <v>Yes</v>
      </c>
    </row>
    <row r="17" spans="1:15" ht="14.25" customHeight="1">
      <c r="A17" s="42" t="str">
        <f>"Countries Dummies                                 "</f>
        <v xml:space="preserve">Countries Dummies                                 </v>
      </c>
      <c r="B17" s="44" t="str">
        <f t="shared" ref="B17:O17" si="7">"Yes"</f>
        <v>Yes</v>
      </c>
      <c r="C17" s="44" t="str">
        <f t="shared" si="7"/>
        <v>Yes</v>
      </c>
      <c r="D17" s="44" t="str">
        <f t="shared" si="7"/>
        <v>Yes</v>
      </c>
      <c r="E17" s="44" t="str">
        <f t="shared" si="7"/>
        <v>Yes</v>
      </c>
      <c r="F17" s="44" t="str">
        <f t="shared" si="7"/>
        <v>Yes</v>
      </c>
      <c r="G17" s="44" t="str">
        <f t="shared" si="7"/>
        <v>Yes</v>
      </c>
      <c r="H17" s="44" t="str">
        <f t="shared" si="7"/>
        <v>Yes</v>
      </c>
      <c r="I17" s="44" t="str">
        <f t="shared" si="7"/>
        <v>Yes</v>
      </c>
      <c r="J17" s="44" t="str">
        <f t="shared" si="7"/>
        <v>Yes</v>
      </c>
      <c r="K17" s="44" t="str">
        <f t="shared" si="7"/>
        <v>Yes</v>
      </c>
      <c r="L17" s="44" t="str">
        <f t="shared" si="7"/>
        <v>Yes</v>
      </c>
      <c r="M17" s="44" t="str">
        <f t="shared" si="7"/>
        <v>Yes</v>
      </c>
      <c r="N17" s="44" t="str">
        <f t="shared" si="7"/>
        <v>Yes</v>
      </c>
      <c r="O17" s="44" t="str">
        <f t="shared" si="7"/>
        <v>Yes</v>
      </c>
    </row>
    <row r="18" spans="1:15" ht="14.25" customHeight="1">
      <c r="A18" s="42" t="str">
        <f>"Policy Stringency Index                           "</f>
        <v xml:space="preserve">Policy Stringency Index                           </v>
      </c>
      <c r="B18" s="44" t="str">
        <f>"Yes"</f>
        <v>Yes</v>
      </c>
      <c r="C18" s="51" t="s">
        <v>369</v>
      </c>
      <c r="D18" s="44" t="str">
        <f>"Yes"</f>
        <v>Yes</v>
      </c>
      <c r="E18" s="51" t="s">
        <v>369</v>
      </c>
      <c r="F18" s="44" t="str">
        <f>"Yes"</f>
        <v>Yes</v>
      </c>
      <c r="G18" s="51" t="s">
        <v>369</v>
      </c>
      <c r="H18" s="44" t="str">
        <f>"Yes"</f>
        <v>Yes</v>
      </c>
      <c r="I18" s="51" t="s">
        <v>369</v>
      </c>
      <c r="J18" s="44" t="str">
        <f>"Yes"</f>
        <v>Yes</v>
      </c>
      <c r="K18" s="51" t="s">
        <v>369</v>
      </c>
      <c r="L18" s="44" t="str">
        <f>"Yes"</f>
        <v>Yes</v>
      </c>
      <c r="M18" s="51" t="s">
        <v>369</v>
      </c>
      <c r="N18" s="44" t="str">
        <f>"Yes"</f>
        <v>Yes</v>
      </c>
      <c r="O18" s="51" t="s">
        <v>369</v>
      </c>
    </row>
    <row r="19" spans="1:15" ht="14.25" customHeight="1">
      <c r="A19" s="42" t="str">
        <f>"Government Response Index                         "</f>
        <v xml:space="preserve">Government Response Index                         </v>
      </c>
      <c r="B19" s="51" t="s">
        <v>369</v>
      </c>
      <c r="C19" s="44" t="str">
        <f>"Yes"</f>
        <v>Yes</v>
      </c>
      <c r="D19" s="51" t="s">
        <v>369</v>
      </c>
      <c r="E19" s="44" t="str">
        <f>"Yes"</f>
        <v>Yes</v>
      </c>
      <c r="F19" s="51" t="s">
        <v>369</v>
      </c>
      <c r="G19" s="44" t="str">
        <f>"Yes"</f>
        <v>Yes</v>
      </c>
      <c r="H19" s="51" t="s">
        <v>369</v>
      </c>
      <c r="I19" s="44" t="str">
        <f>"Yes"</f>
        <v>Yes</v>
      </c>
      <c r="J19" s="51" t="s">
        <v>369</v>
      </c>
      <c r="K19" s="44" t="str">
        <f>"Yes"</f>
        <v>Yes</v>
      </c>
      <c r="L19" s="51" t="s">
        <v>369</v>
      </c>
      <c r="M19" s="44" t="str">
        <f>"Yes"</f>
        <v>Yes</v>
      </c>
      <c r="N19" s="51" t="s">
        <v>369</v>
      </c>
      <c r="O19" s="44" t="str">
        <f>"Yes"</f>
        <v>Yes</v>
      </c>
    </row>
    <row r="20" spans="1:15" ht="14.25" customHeight="1">
      <c r="A20" s="42" t="str">
        <f>"# of Countries                                    "</f>
        <v xml:space="preserve"># of Countries                                    </v>
      </c>
      <c r="B20" s="44" t="str">
        <f>"119"</f>
        <v>119</v>
      </c>
      <c r="C20" s="44" t="str">
        <f>"118"</f>
        <v>118</v>
      </c>
      <c r="D20" s="44" t="str">
        <f>"113"</f>
        <v>113</v>
      </c>
      <c r="E20" s="44" t="str">
        <f>"112"</f>
        <v>112</v>
      </c>
      <c r="F20" s="44" t="str">
        <f t="shared" ref="F20:G20" si="8">"89"</f>
        <v>89</v>
      </c>
      <c r="G20" s="44" t="str">
        <f t="shared" si="8"/>
        <v>89</v>
      </c>
      <c r="H20" s="44" t="str">
        <f t="shared" ref="H20:I20" si="9">"94"</f>
        <v>94</v>
      </c>
      <c r="I20" s="44" t="str">
        <f t="shared" si="9"/>
        <v>94</v>
      </c>
      <c r="J20" s="44" t="str">
        <f>"111"</f>
        <v>111</v>
      </c>
      <c r="K20" s="44" t="str">
        <f>"110"</f>
        <v>110</v>
      </c>
      <c r="L20" s="44" t="str">
        <f t="shared" ref="L20:M20" si="10">"88"</f>
        <v>88</v>
      </c>
      <c r="M20" s="44" t="str">
        <f t="shared" si="10"/>
        <v>88</v>
      </c>
      <c r="N20" s="44" t="str">
        <f t="shared" ref="N20:O20" si="11">"91"</f>
        <v>91</v>
      </c>
      <c r="O20" s="44" t="str">
        <f t="shared" si="11"/>
        <v>91</v>
      </c>
    </row>
    <row r="21" spans="1:15" ht="14.25" customHeight="1">
      <c r="A21" s="42" t="str">
        <f>"Outcome Mean                                      "</f>
        <v xml:space="preserve">Outcome Mean                                      </v>
      </c>
      <c r="B21" s="44" t="str">
        <f>"4.725"</f>
        <v>4.725</v>
      </c>
      <c r="C21" s="44" t="str">
        <f>"4.737"</f>
        <v>4.737</v>
      </c>
      <c r="D21" s="44" t="str">
        <f>"4.863"</f>
        <v>4.863</v>
      </c>
      <c r="E21" s="44" t="str">
        <f>"4.876"</f>
        <v>4.876</v>
      </c>
      <c r="F21" s="44" t="str">
        <f t="shared" ref="F21:G21" si="12">"5.232"</f>
        <v>5.232</v>
      </c>
      <c r="G21" s="44" t="str">
        <f t="shared" si="12"/>
        <v>5.232</v>
      </c>
      <c r="H21" s="44" t="str">
        <f t="shared" ref="H21:I21" si="13">"5.080"</f>
        <v>5.080</v>
      </c>
      <c r="I21" s="44" t="str">
        <f t="shared" si="13"/>
        <v>5.080</v>
      </c>
      <c r="J21" s="44" t="str">
        <f>"4.922"</f>
        <v>4.922</v>
      </c>
      <c r="K21" s="44" t="str">
        <f>"4.936"</f>
        <v>4.936</v>
      </c>
      <c r="L21" s="44" t="str">
        <f t="shared" ref="L21:M21" si="14">"5.255"</f>
        <v>5.255</v>
      </c>
      <c r="M21" s="44" t="str">
        <f t="shared" si="14"/>
        <v>5.255</v>
      </c>
      <c r="N21" s="44" t="str">
        <f t="shared" ref="N21:O21" si="15">"5.170"</f>
        <v>5.170</v>
      </c>
      <c r="O21" s="44" t="str">
        <f t="shared" si="15"/>
        <v>5.170</v>
      </c>
    </row>
    <row r="22" spans="1:15" ht="14.25" customHeight="1">
      <c r="A22" s="42" t="str">
        <f>"Mean Vaccine Coverage                             "</f>
        <v xml:space="preserve">Mean Vaccine Coverage                             </v>
      </c>
      <c r="B22" s="44" t="str">
        <f>"0.887"</f>
        <v>0.887</v>
      </c>
      <c r="C22" s="44" t="str">
        <f>"0.888"</f>
        <v>0.888</v>
      </c>
      <c r="D22" s="44" t="str">
        <f>"0.885"</f>
        <v>0.885</v>
      </c>
      <c r="E22" s="44" t="str">
        <f>"0.887"</f>
        <v>0.887</v>
      </c>
      <c r="F22" s="44" t="str">
        <f t="shared" ref="F22:I22" si="16">"0.908"</f>
        <v>0.908</v>
      </c>
      <c r="G22" s="44" t="str">
        <f t="shared" si="16"/>
        <v>0.908</v>
      </c>
      <c r="H22" s="44" t="str">
        <f t="shared" si="16"/>
        <v>0.908</v>
      </c>
      <c r="I22" s="44" t="str">
        <f t="shared" si="16"/>
        <v>0.908</v>
      </c>
      <c r="J22" s="44" t="str">
        <f>"0.885"</f>
        <v>0.885</v>
      </c>
      <c r="K22" s="44" t="str">
        <f>"0.887"</f>
        <v>0.887</v>
      </c>
      <c r="L22" s="44" t="str">
        <f t="shared" ref="L22:M22" si="17">"0.908"</f>
        <v>0.908</v>
      </c>
      <c r="M22" s="44" t="str">
        <f t="shared" si="17"/>
        <v>0.908</v>
      </c>
      <c r="N22" s="44" t="str">
        <f t="shared" ref="N22:O22" si="18">"0.907"</f>
        <v>0.907</v>
      </c>
      <c r="O22" s="44" t="str">
        <f t="shared" si="18"/>
        <v>0.907</v>
      </c>
    </row>
    <row r="23" spans="1:15" ht="14.25" customHeight="1">
      <c r="A23" s="42" t="s">
        <v>618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</row>
    <row r="24" spans="1:15" ht="14.25" customHeight="1">
      <c r="A24" s="42" t="str">
        <f>"BCG Coverage * Day 31-90                       "</f>
        <v xml:space="preserve">BCG Coverage * Day 31-90                       </v>
      </c>
      <c r="B24" s="44" t="str">
        <f>"-0.592"</f>
        <v>-0.592</v>
      </c>
      <c r="C24" s="44" t="str">
        <f>"-0.696"</f>
        <v>-0.696</v>
      </c>
      <c r="D24" s="44" t="str">
        <f>"-0.382"</f>
        <v>-0.382</v>
      </c>
      <c r="E24" s="44" t="str">
        <f>"-0.554"</f>
        <v>-0.554</v>
      </c>
      <c r="F24" s="44" t="str">
        <f>"-0.713"</f>
        <v>-0.713</v>
      </c>
      <c r="G24" s="44" t="str">
        <f>"-0.774"</f>
        <v>-0.774</v>
      </c>
      <c r="H24" s="44" t="str">
        <f>"-0.812"</f>
        <v>-0.812</v>
      </c>
      <c r="I24" s="44" t="str">
        <f>"-0.846"</f>
        <v>-0.846</v>
      </c>
      <c r="J24" s="44" t="str">
        <f>"-0.368"</f>
        <v>-0.368</v>
      </c>
      <c r="K24" s="44" t="str">
        <f>"-0.546"</f>
        <v>-0.546</v>
      </c>
      <c r="L24" s="44" t="str">
        <f>"-0.706"</f>
        <v>-0.706</v>
      </c>
      <c r="M24" s="44" t="str">
        <f t="shared" ref="M24:N24" si="19">"-0.769"</f>
        <v>-0.769</v>
      </c>
      <c r="N24" s="44" t="str">
        <f t="shared" si="19"/>
        <v>-0.769</v>
      </c>
      <c r="O24" s="44" t="str">
        <f>"-0.813"</f>
        <v>-0.813</v>
      </c>
    </row>
    <row r="25" spans="1:15" ht="14.25" customHeight="1">
      <c r="A25" s="42" t="str">
        <f>"BCG Coverage * Day 91-150                      "</f>
        <v xml:space="preserve">BCG Coverage * Day 91-150                      </v>
      </c>
      <c r="B25" s="44" t="str">
        <f>"-0.554"</f>
        <v>-0.554</v>
      </c>
      <c r="C25" s="44" t="str">
        <f>"-0.681"</f>
        <v>-0.681</v>
      </c>
      <c r="D25" s="44" t="str">
        <f>"-0.303"</f>
        <v>-0.303</v>
      </c>
      <c r="E25" s="44" t="str">
        <f>"-0.513"</f>
        <v>-0.513</v>
      </c>
      <c r="F25" s="44" t="str">
        <f>"-0.794"</f>
        <v>-0.794</v>
      </c>
      <c r="G25" s="44" t="str">
        <f>"-0.845"</f>
        <v>-0.845</v>
      </c>
      <c r="H25" s="44" t="str">
        <f>"-0.858"</f>
        <v>-0.858</v>
      </c>
      <c r="I25" s="44" t="str">
        <f>"-0.889"</f>
        <v>-0.889</v>
      </c>
      <c r="J25" s="44" t="str">
        <f>"-0.275"</f>
        <v>-0.275</v>
      </c>
      <c r="K25" s="44" t="str">
        <f>"-0.499"</f>
        <v>-0.499</v>
      </c>
      <c r="L25" s="44" t="str">
        <f>"-0.791"</f>
        <v>-0.791</v>
      </c>
      <c r="M25" s="44" t="str">
        <f>"-0.842"</f>
        <v>-0.842</v>
      </c>
      <c r="N25" s="44" t="str">
        <f>"-0.825"</f>
        <v>-0.825</v>
      </c>
      <c r="O25" s="44" t="str">
        <f>"-0.865"</f>
        <v>-0.865</v>
      </c>
    </row>
    <row r="26" spans="1:15" ht="14.25" customHeight="1">
      <c r="A26" s="33" t="str">
        <f>"BCG Coverage * Day 151+               "</f>
        <v xml:space="preserve">BCG Coverage * Day 151+               </v>
      </c>
      <c r="B26" s="43" t="str">
        <f>"-0.567"</f>
        <v>-0.567</v>
      </c>
      <c r="C26" s="43" t="str">
        <f>"-0.668"</f>
        <v>-0.668</v>
      </c>
      <c r="D26" s="43" t="str">
        <f>"-0.383"</f>
        <v>-0.383</v>
      </c>
      <c r="E26" s="43" t="str">
        <f>"-0.528"</f>
        <v>-0.528</v>
      </c>
      <c r="F26" s="43" t="str">
        <f>"-0.764"</f>
        <v>-0.764</v>
      </c>
      <c r="G26" s="43" t="str">
        <f>"-0.813"</f>
        <v>-0.813</v>
      </c>
      <c r="H26" s="43" t="str">
        <f>"-0.829"</f>
        <v>-0.829</v>
      </c>
      <c r="I26" s="43" t="str">
        <f>"-0.863"</f>
        <v>-0.863</v>
      </c>
      <c r="J26" s="43" t="str">
        <f>"-0.367"</f>
        <v>-0.367</v>
      </c>
      <c r="K26" s="43" t="str">
        <f>"-0.518"</f>
        <v>-0.518</v>
      </c>
      <c r="L26" s="43" t="str">
        <f>"-0.760"</f>
        <v>-0.760</v>
      </c>
      <c r="M26" s="43" t="str">
        <f>"-0.810"</f>
        <v>-0.810</v>
      </c>
      <c r="N26" s="43" t="str">
        <f>"-0.785"</f>
        <v>-0.785</v>
      </c>
      <c r="O26" s="43" t="str">
        <f>"-0.830"</f>
        <v>-0.830</v>
      </c>
    </row>
    <row r="27" spans="1:15" ht="14.25" customHeight="1">
      <c r="A27" s="85" t="s">
        <v>393</v>
      </c>
      <c r="B27" s="78"/>
      <c r="C27" s="78"/>
      <c r="D27" s="78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4.25" customHeight="1">
      <c r="A28" s="42" t="s">
        <v>394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1:15" ht="14.25" customHeight="1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1:15" ht="14.25" customHeight="1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</row>
    <row r="31" spans="1:15" ht="14.25" customHeight="1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</row>
    <row r="32" spans="1:15" ht="14.25" customHeight="1"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</row>
    <row r="33" spans="2:15" ht="14.25" customHeight="1"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</row>
    <row r="34" spans="2:15" ht="14.25" customHeight="1"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</row>
    <row r="35" spans="2:15" ht="14.25" customHeight="1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2:15" ht="14.25" customHeight="1"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</row>
    <row r="37" spans="2:15" ht="14.25" customHeight="1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  <row r="38" spans="2:15" ht="14.25" customHeight="1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</row>
    <row r="39" spans="2:15" ht="14.25" customHeight="1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2:15" ht="14.25" customHeight="1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2:15" ht="14.25" customHeight="1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2:15" ht="14.25" customHeight="1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2:15" ht="14.25" customHeight="1"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2:15" ht="14.25" customHeight="1"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  <row r="45" spans="2:15" ht="14.25" customHeight="1"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2:15" ht="14.25" customHeight="1"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</row>
    <row r="47" spans="2:15" ht="14.25" customHeight="1"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</row>
    <row r="48" spans="2:15" ht="14.25" customHeight="1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</row>
    <row r="49" spans="2:15" ht="14.25" customHeight="1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</row>
    <row r="50" spans="2:15" ht="14.25" customHeight="1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</row>
    <row r="51" spans="2:15" ht="14.25" customHeight="1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</row>
    <row r="52" spans="2:15" ht="14.25" customHeight="1"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</row>
    <row r="53" spans="2:15" ht="14.25" customHeight="1"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</row>
    <row r="54" spans="2:15" ht="14.25" customHeight="1"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</row>
    <row r="55" spans="2:15" ht="14.25" customHeight="1"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</row>
    <row r="56" spans="2:15" ht="14.25" customHeight="1"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</row>
    <row r="57" spans="2:15" ht="14.25" customHeight="1"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</row>
    <row r="58" spans="2:15" ht="14.25" customHeight="1"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</row>
    <row r="59" spans="2:15" ht="14.25" customHeight="1"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</row>
    <row r="60" spans="2:15" ht="14.25" customHeight="1"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</row>
    <row r="61" spans="2:15" ht="14.25" customHeight="1"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</row>
    <row r="62" spans="2:15" ht="14.25" customHeight="1"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</row>
    <row r="63" spans="2:15" ht="14.25" customHeight="1"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</row>
    <row r="64" spans="2:15" ht="14.25" customHeight="1"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</row>
    <row r="65" spans="2:15" ht="14.25" customHeight="1"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</row>
    <row r="66" spans="2:15" ht="14.25" customHeight="1"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</row>
    <row r="67" spans="2:15" ht="14.25" customHeight="1"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</row>
    <row r="68" spans="2:15" ht="14.25" customHeight="1"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</row>
    <row r="69" spans="2:15" ht="14.25" customHeight="1"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</row>
    <row r="70" spans="2:15" ht="14.25" customHeight="1"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</row>
    <row r="71" spans="2:15" ht="14.25" customHeight="1"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</row>
    <row r="72" spans="2:15" ht="14.25" customHeight="1"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</row>
    <row r="73" spans="2:15" ht="14.25" customHeight="1"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</row>
    <row r="74" spans="2:15" ht="14.25" customHeight="1"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</row>
    <row r="75" spans="2:15" ht="14.25" customHeight="1"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</row>
    <row r="76" spans="2:15" ht="14.25" customHeight="1"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</row>
    <row r="77" spans="2:15" ht="14.25" customHeight="1"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</row>
    <row r="78" spans="2:15" ht="14.25" customHeight="1"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</row>
    <row r="79" spans="2:15" ht="14.25" customHeight="1"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</row>
    <row r="80" spans="2:15" ht="14.25" customHeight="1"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</row>
    <row r="81" spans="2:15" ht="14.25" customHeight="1"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</row>
    <row r="82" spans="2:15" ht="14.25" customHeight="1"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</row>
    <row r="83" spans="2:15" ht="14.25" customHeight="1"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</row>
    <row r="84" spans="2:15" ht="14.25" customHeight="1"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</row>
    <row r="85" spans="2:15" ht="14.25" customHeight="1"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</row>
    <row r="86" spans="2:15" ht="14.25" customHeight="1"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</row>
    <row r="87" spans="2:15" ht="14.25" customHeight="1"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</row>
    <row r="88" spans="2:15" ht="14.25" customHeight="1"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</row>
    <row r="89" spans="2:15" ht="14.25" customHeight="1"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</row>
    <row r="90" spans="2:15" ht="14.25" customHeight="1"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</row>
    <row r="91" spans="2:15" ht="14.25" customHeight="1"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</row>
    <row r="92" spans="2:15" ht="14.25" customHeight="1"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</row>
    <row r="93" spans="2:15" ht="14.25" customHeight="1"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</row>
    <row r="94" spans="2:15" ht="14.25" customHeight="1"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</row>
    <row r="95" spans="2:15" ht="14.25" customHeight="1"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</row>
    <row r="96" spans="2:15" ht="14.25" customHeight="1"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</row>
    <row r="97" spans="2:15" ht="14.25" customHeight="1"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</row>
    <row r="98" spans="2:15" ht="14.25" customHeight="1"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</row>
    <row r="99" spans="2:15" ht="14.25" customHeight="1"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</row>
    <row r="100" spans="2:15" ht="14.25" customHeight="1"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</row>
    <row r="101" spans="2:15" ht="14.25" customHeight="1"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</row>
    <row r="102" spans="2:15" ht="14.25" customHeight="1"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</row>
    <row r="103" spans="2:15" ht="14.25" customHeight="1"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</row>
    <row r="104" spans="2:15" ht="14.25" customHeight="1"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</row>
    <row r="105" spans="2:15" ht="14.25" customHeight="1"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</row>
    <row r="106" spans="2:15" ht="14.25" customHeight="1"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</row>
    <row r="107" spans="2:15" ht="14.25" customHeight="1"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</row>
    <row r="108" spans="2:15" ht="14.25" customHeight="1"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</row>
    <row r="109" spans="2:15" ht="14.25" customHeight="1"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</row>
    <row r="110" spans="2:15" ht="14.25" customHeight="1"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</row>
    <row r="111" spans="2:15" ht="14.25" customHeight="1"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</row>
    <row r="112" spans="2:15" ht="14.25" customHeight="1"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</row>
    <row r="113" spans="2:15" ht="14.25" customHeight="1"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</row>
    <row r="114" spans="2:15" ht="14.25" customHeight="1"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</row>
    <row r="115" spans="2:15" ht="14.25" customHeight="1"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</row>
    <row r="116" spans="2:15" ht="14.25" customHeight="1"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</row>
    <row r="117" spans="2:15" ht="14.25" customHeight="1"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</row>
    <row r="118" spans="2:15" ht="14.25" customHeight="1"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</row>
    <row r="119" spans="2:15" ht="14.25" customHeight="1"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</row>
    <row r="120" spans="2:15" ht="14.25" customHeight="1"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</row>
    <row r="121" spans="2:15" ht="14.25" customHeight="1"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</row>
    <row r="122" spans="2:15" ht="14.25" customHeight="1"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</row>
    <row r="123" spans="2:15" ht="14.25" customHeight="1"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</row>
    <row r="124" spans="2:15" ht="14.25" customHeight="1"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</row>
    <row r="125" spans="2:15" ht="14.25" customHeight="1"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</row>
    <row r="126" spans="2:15" ht="14.25" customHeight="1"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</row>
    <row r="127" spans="2:15" ht="14.25" customHeight="1"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</row>
    <row r="128" spans="2:15" ht="14.25" customHeight="1"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</row>
    <row r="129" spans="2:15" ht="14.25" customHeight="1"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</row>
    <row r="130" spans="2:15" ht="14.25" customHeight="1"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</row>
    <row r="131" spans="2:15" ht="14.25" customHeight="1"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</row>
    <row r="132" spans="2:15" ht="14.25" customHeight="1"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</row>
    <row r="133" spans="2:15" ht="14.25" customHeight="1"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</row>
    <row r="134" spans="2:15" ht="14.25" customHeight="1"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</row>
    <row r="135" spans="2:15" ht="14.25" customHeight="1"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</row>
    <row r="136" spans="2:15" ht="14.25" customHeight="1"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</row>
    <row r="137" spans="2:15" ht="14.25" customHeight="1"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</row>
    <row r="138" spans="2:15" ht="14.25" customHeight="1"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</row>
    <row r="139" spans="2:15" ht="14.25" customHeight="1"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</row>
    <row r="140" spans="2:15" ht="14.25" customHeight="1"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</row>
    <row r="141" spans="2:15" ht="14.25" customHeight="1"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</row>
    <row r="142" spans="2:15" ht="14.25" customHeight="1"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</row>
    <row r="143" spans="2:15" ht="14.25" customHeight="1"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</row>
    <row r="144" spans="2:15" ht="14.25" customHeight="1"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</row>
    <row r="145" spans="2:15" ht="14.25" customHeight="1"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</row>
    <row r="146" spans="2:15" ht="14.25" customHeight="1"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</row>
    <row r="147" spans="2:15" ht="14.25" customHeight="1"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</row>
    <row r="148" spans="2:15" ht="14.25" customHeight="1"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</row>
    <row r="149" spans="2:15" ht="14.25" customHeight="1"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</row>
    <row r="150" spans="2:15" ht="14.25" customHeight="1"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</row>
    <row r="151" spans="2:15" ht="14.25" customHeight="1"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</row>
    <row r="152" spans="2:15" ht="14.25" customHeight="1"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</row>
    <row r="153" spans="2:15" ht="14.25" customHeight="1"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</row>
    <row r="154" spans="2:15" ht="14.25" customHeight="1"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</row>
    <row r="155" spans="2:15" ht="14.25" customHeight="1"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</row>
    <row r="156" spans="2:15" ht="14.25" customHeight="1"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</row>
    <row r="157" spans="2:15" ht="14.25" customHeight="1"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</row>
    <row r="158" spans="2:15" ht="14.25" customHeight="1"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</row>
    <row r="159" spans="2:15" ht="14.25" customHeight="1"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</row>
    <row r="160" spans="2:15" ht="14.25" customHeight="1"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</row>
    <row r="161" spans="2:15" ht="14.25" customHeight="1"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</row>
    <row r="162" spans="2:15" ht="14.25" customHeight="1"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</row>
    <row r="163" spans="2:15" ht="14.25" customHeight="1"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</row>
    <row r="164" spans="2:15" ht="14.25" customHeight="1"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</row>
    <row r="165" spans="2:15" ht="14.25" customHeight="1"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</row>
    <row r="166" spans="2:15" ht="14.25" customHeight="1"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</row>
    <row r="167" spans="2:15" ht="14.25" customHeight="1"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</row>
    <row r="168" spans="2:15" ht="14.25" customHeight="1"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</row>
    <row r="169" spans="2:15" ht="14.25" customHeight="1"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</row>
    <row r="170" spans="2:15" ht="14.25" customHeight="1"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</row>
    <row r="171" spans="2:15" ht="14.25" customHeight="1"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</row>
    <row r="172" spans="2:15" ht="14.25" customHeight="1"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</row>
    <row r="173" spans="2:15" ht="14.25" customHeight="1"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</row>
    <row r="174" spans="2:15" ht="14.25" customHeight="1"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</row>
    <row r="175" spans="2:15" ht="14.25" customHeight="1"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</row>
    <row r="176" spans="2:15" ht="14.25" customHeight="1"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</row>
    <row r="177" spans="2:15" ht="14.25" customHeight="1"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</row>
    <row r="178" spans="2:15" ht="14.25" customHeight="1"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</row>
    <row r="179" spans="2:15" ht="14.25" customHeight="1"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</row>
    <row r="180" spans="2:15" ht="14.25" customHeight="1"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</row>
    <row r="181" spans="2:15" ht="14.25" customHeight="1"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</row>
    <row r="182" spans="2:15" ht="14.25" customHeight="1"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</row>
    <row r="183" spans="2:15" ht="14.25" customHeight="1"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</row>
    <row r="184" spans="2:15" ht="14.25" customHeight="1"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</row>
    <row r="185" spans="2:15" ht="14.25" customHeight="1"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</row>
    <row r="186" spans="2:15" ht="14.25" customHeight="1"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</row>
    <row r="187" spans="2:15" ht="14.25" customHeight="1"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</row>
    <row r="188" spans="2:15" ht="14.25" customHeight="1"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</row>
    <row r="189" spans="2:15" ht="14.25" customHeight="1"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</row>
    <row r="190" spans="2:15" ht="14.25" customHeight="1"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</row>
    <row r="191" spans="2:15" ht="14.25" customHeight="1"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</row>
    <row r="192" spans="2:15" ht="14.25" customHeight="1"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</row>
    <row r="193" spans="2:15" ht="14.25" customHeight="1"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</row>
    <row r="194" spans="2:15" ht="14.25" customHeight="1"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</row>
    <row r="195" spans="2:15" ht="14.25" customHeight="1"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</row>
    <row r="196" spans="2:15" ht="14.25" customHeight="1"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</row>
    <row r="197" spans="2:15" ht="14.25" customHeight="1"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</row>
    <row r="198" spans="2:15" ht="14.25" customHeight="1"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</row>
    <row r="199" spans="2:15" ht="14.25" customHeight="1"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</row>
    <row r="200" spans="2:15" ht="14.25" customHeight="1"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</row>
    <row r="201" spans="2:15" ht="14.25" customHeight="1"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</row>
    <row r="202" spans="2:15" ht="14.25" customHeight="1"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</row>
    <row r="203" spans="2:15" ht="14.25" customHeight="1"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</row>
    <row r="204" spans="2:15" ht="14.25" customHeight="1"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</row>
    <row r="205" spans="2:15" ht="14.25" customHeight="1"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</row>
    <row r="206" spans="2:15" ht="14.25" customHeight="1"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</row>
    <row r="207" spans="2:15" ht="14.25" customHeight="1"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</row>
    <row r="208" spans="2:15" ht="14.25" customHeight="1"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</row>
    <row r="209" spans="2:15" ht="14.25" customHeight="1"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</row>
    <row r="210" spans="2:15" ht="14.25" customHeight="1"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</row>
    <row r="211" spans="2:15" ht="14.25" customHeight="1"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</row>
    <row r="212" spans="2:15" ht="14.25" customHeight="1"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</row>
    <row r="213" spans="2:15" ht="14.25" customHeight="1"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</row>
    <row r="214" spans="2:15" ht="14.25" customHeight="1"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</row>
    <row r="215" spans="2:15" ht="14.25" customHeight="1"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</row>
    <row r="216" spans="2:15" ht="14.25" customHeight="1"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</row>
    <row r="217" spans="2:15" ht="14.25" customHeight="1"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</row>
    <row r="218" spans="2:15" ht="14.25" customHeight="1"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</row>
    <row r="219" spans="2:15" ht="14.25" customHeight="1"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</row>
    <row r="220" spans="2:15" ht="14.25" customHeight="1"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</row>
    <row r="221" spans="2:15" ht="14.25" customHeight="1"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</row>
    <row r="222" spans="2:15" ht="14.25" customHeight="1"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</row>
    <row r="223" spans="2:15" ht="14.25" customHeight="1"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</row>
    <row r="224" spans="2:15" ht="14.25" customHeight="1"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</row>
    <row r="225" spans="2:15" ht="14.25" customHeight="1"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</row>
    <row r="226" spans="2:15" ht="14.25" customHeight="1"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</row>
    <row r="227" spans="2:15" ht="14.25" customHeight="1"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</row>
    <row r="228" spans="2:15" ht="14.25" customHeight="1"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</row>
    <row r="229" spans="2:15" ht="15.75" customHeight="1"/>
    <row r="230" spans="2:15" ht="15.75" customHeight="1"/>
    <row r="231" spans="2:15" ht="15.75" customHeight="1"/>
    <row r="232" spans="2:15" ht="15.75" customHeight="1"/>
    <row r="233" spans="2:15" ht="15.75" customHeight="1"/>
    <row r="234" spans="2:15" ht="15.75" customHeight="1"/>
    <row r="235" spans="2:15" ht="15.75" customHeight="1"/>
    <row r="236" spans="2:15" ht="15.75" customHeight="1"/>
    <row r="237" spans="2:15" ht="15.75" customHeight="1"/>
    <row r="238" spans="2:15" ht="15.75" customHeight="1"/>
    <row r="239" spans="2:15" ht="15.75" customHeight="1"/>
    <row r="240" spans="2:1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J5:K5"/>
    <mergeCell ref="L5:M5"/>
    <mergeCell ref="A27:D27"/>
    <mergeCell ref="A1:O1"/>
    <mergeCell ref="A2:O2"/>
    <mergeCell ref="B4:O4"/>
    <mergeCell ref="B5:C5"/>
    <mergeCell ref="D5:E5"/>
    <mergeCell ref="F5:G5"/>
    <mergeCell ref="H5:I5"/>
    <mergeCell ref="N5:O5"/>
  </mergeCells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1000"/>
  <sheetViews>
    <sheetView workbookViewId="0">
      <selection sqref="A1:O1"/>
    </sheetView>
  </sheetViews>
  <sheetFormatPr defaultColWidth="12.6171875" defaultRowHeight="15" customHeight="1"/>
  <cols>
    <col min="1" max="1" width="37.6171875" customWidth="1"/>
    <col min="2" max="15" width="7.37890625" customWidth="1"/>
    <col min="16" max="26" width="12.234375" customWidth="1"/>
  </cols>
  <sheetData>
    <row r="1" spans="1:15" ht="14.25" customHeight="1">
      <c r="A1" s="86" t="s">
        <v>79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 ht="14.25" customHeight="1">
      <c r="A2" s="82" t="s">
        <v>798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3" spans="1:15" ht="14.25" customHeight="1">
      <c r="A3" s="42" t="str">
        <f>"                                                  "</f>
        <v xml:space="preserve">                                                  </v>
      </c>
      <c r="B3" s="44" t="str">
        <f>"(1)"</f>
        <v>(1)</v>
      </c>
      <c r="C3" s="44" t="str">
        <f>"(2)"</f>
        <v>(2)</v>
      </c>
      <c r="D3" s="44" t="str">
        <f>"(3)"</f>
        <v>(3)</v>
      </c>
      <c r="E3" s="44" t="str">
        <f>"(4)"</f>
        <v>(4)</v>
      </c>
      <c r="F3" s="44" t="str">
        <f>"(5)"</f>
        <v>(5)</v>
      </c>
      <c r="G3" s="44" t="str">
        <f>"(6)"</f>
        <v>(6)</v>
      </c>
      <c r="H3" s="44" t="str">
        <f>"(7)"</f>
        <v>(7)</v>
      </c>
      <c r="I3" s="44" t="str">
        <f>"(8)"</f>
        <v>(8)</v>
      </c>
      <c r="J3" s="44" t="str">
        <f>"(9)"</f>
        <v>(9)</v>
      </c>
      <c r="K3" s="44" t="str">
        <f>"(10)"</f>
        <v>(10)</v>
      </c>
      <c r="L3" s="44" t="str">
        <f>"(11)"</f>
        <v>(11)</v>
      </c>
      <c r="M3" s="44" t="str">
        <f>"(12)"</f>
        <v>(12)</v>
      </c>
      <c r="N3" s="44" t="str">
        <f>"(13)"</f>
        <v>(13)</v>
      </c>
      <c r="O3" s="44" t="str">
        <f>"(14)"</f>
        <v>(14)</v>
      </c>
    </row>
    <row r="4" spans="1:15" ht="14.25" customHeight="1">
      <c r="A4" s="42"/>
      <c r="B4" s="84" t="s">
        <v>201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</row>
    <row r="5" spans="1:15" ht="14.25" customHeight="1">
      <c r="A5" s="33" t="str">
        <f>"                                                  "</f>
        <v xml:space="preserve">                                                  </v>
      </c>
      <c r="B5" s="83" t="str">
        <f>"Sample 0"</f>
        <v>Sample 0</v>
      </c>
      <c r="C5" s="79"/>
      <c r="D5" s="83" t="str">
        <f>"Sample 1"</f>
        <v>Sample 1</v>
      </c>
      <c r="E5" s="79"/>
      <c r="F5" s="83" t="str">
        <f>"Sample 2"</f>
        <v>Sample 2</v>
      </c>
      <c r="G5" s="79"/>
      <c r="H5" s="83" t="str">
        <f>"Sample 3"</f>
        <v>Sample 3</v>
      </c>
      <c r="I5" s="79"/>
      <c r="J5" s="83" t="str">
        <f>"Sample 4"</f>
        <v>Sample 4</v>
      </c>
      <c r="K5" s="79"/>
      <c r="L5" s="83" t="str">
        <f>"Sample 5"</f>
        <v>Sample 5</v>
      </c>
      <c r="M5" s="79"/>
      <c r="N5" s="83" t="str">
        <f>"Sample 6"</f>
        <v>Sample 6</v>
      </c>
      <c r="O5" s="79"/>
    </row>
    <row r="6" spans="1:15" ht="14.25" customHeight="1">
      <c r="A6" s="42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</row>
    <row r="7" spans="1:15" ht="14.25" customHeight="1">
      <c r="A7" s="42" t="str">
        <f>"BCG Coverage (1990-2018) * Day 31-90            "</f>
        <v xml:space="preserve">BCG Coverage (1990-2018) * Day 31-90            </v>
      </c>
      <c r="B7" s="44" t="str">
        <f>"-1.882**"</f>
        <v>-1.882**</v>
      </c>
      <c r="C7" s="44" t="str">
        <f>"-2.175***"</f>
        <v>-2.175***</v>
      </c>
      <c r="D7" s="44" t="str">
        <f>"-1.554**"</f>
        <v>-1.554**</v>
      </c>
      <c r="E7" s="44" t="str">
        <f>"-1.888**"</f>
        <v>-1.888**</v>
      </c>
      <c r="F7" s="44" t="str">
        <f>"-1.424*"</f>
        <v>-1.424*</v>
      </c>
      <c r="G7" s="44" t="str">
        <f>"-1.765**"</f>
        <v>-1.765**</v>
      </c>
      <c r="H7" s="44" t="str">
        <f>"-1.665**"</f>
        <v>-1.665**</v>
      </c>
      <c r="I7" s="44" t="str">
        <f>"-1.975***"</f>
        <v>-1.975***</v>
      </c>
      <c r="J7" s="44" t="str">
        <f>"-1.554**"</f>
        <v>-1.554**</v>
      </c>
      <c r="K7" s="44" t="str">
        <f>"-1.888**"</f>
        <v>-1.888**</v>
      </c>
      <c r="L7" s="44" t="str">
        <f>"-1.424*"</f>
        <v>-1.424*</v>
      </c>
      <c r="M7" s="44" t="str">
        <f>"-1.765**"</f>
        <v>-1.765**</v>
      </c>
      <c r="N7" s="44" t="str">
        <f>"-1.424*"</f>
        <v>-1.424*</v>
      </c>
      <c r="O7" s="44" t="str">
        <f>"-1.765**"</f>
        <v>-1.765**</v>
      </c>
    </row>
    <row r="8" spans="1:15" ht="14.25" customHeight="1">
      <c r="A8" s="42" t="str">
        <f>"                                                  "</f>
        <v xml:space="preserve">                                                  </v>
      </c>
      <c r="B8" s="44" t="str">
        <f>"(0.845)"</f>
        <v>(0.845)</v>
      </c>
      <c r="C8" s="44" t="str">
        <f>"(0.786)"</f>
        <v>(0.786)</v>
      </c>
      <c r="D8" s="44" t="str">
        <f>"(0.757)"</f>
        <v>(0.757)</v>
      </c>
      <c r="E8" s="44" t="str">
        <f>"(0.717)"</f>
        <v>(0.717)</v>
      </c>
      <c r="F8" s="44" t="str">
        <f>"(0.724)"</f>
        <v>(0.724)</v>
      </c>
      <c r="G8" s="44" t="str">
        <f>"(0.689)"</f>
        <v>(0.689)</v>
      </c>
      <c r="H8" s="44" t="str">
        <f>"(0.787)"</f>
        <v>(0.787)</v>
      </c>
      <c r="I8" s="44" t="str">
        <f>"(0.737)"</f>
        <v>(0.737)</v>
      </c>
      <c r="J8" s="44" t="str">
        <f>"(0.757)"</f>
        <v>(0.757)</v>
      </c>
      <c r="K8" s="44" t="str">
        <f>"(0.717)"</f>
        <v>(0.717)</v>
      </c>
      <c r="L8" s="44" t="str">
        <f>"(0.724)"</f>
        <v>(0.724)</v>
      </c>
      <c r="M8" s="44" t="str">
        <f>"(0.689)"</f>
        <v>(0.689)</v>
      </c>
      <c r="N8" s="44" t="str">
        <f>"(0.724)"</f>
        <v>(0.724)</v>
      </c>
      <c r="O8" s="44" t="str">
        <f>"(0.689)"</f>
        <v>(0.689)</v>
      </c>
    </row>
    <row r="9" spans="1:15" ht="14.25" customHeight="1">
      <c r="A9" s="42" t="str">
        <f>"BCG Coverage (1990-2018) * Day 91-150             "</f>
        <v xml:space="preserve">BCG Coverage (1990-2018) * Day 91-150             </v>
      </c>
      <c r="B9" s="44" t="str">
        <f>"-1.717"</f>
        <v>-1.717</v>
      </c>
      <c r="C9" s="44" t="str">
        <f>"-1.998"</f>
        <v>-1.998</v>
      </c>
      <c r="D9" s="44" t="str">
        <f>"-1.358"</f>
        <v>-1.358</v>
      </c>
      <c r="E9" s="44" t="str">
        <f>"-1.681"</f>
        <v>-1.681</v>
      </c>
      <c r="F9" s="44" t="str">
        <f>"-1.185"</f>
        <v>-1.185</v>
      </c>
      <c r="G9" s="44" t="str">
        <f>"-1.521"</f>
        <v>-1.521</v>
      </c>
      <c r="H9" s="44" t="str">
        <f>"-1.421"</f>
        <v>-1.421</v>
      </c>
      <c r="I9" s="44" t="str">
        <f>"-1.721"</f>
        <v>-1.721</v>
      </c>
      <c r="J9" s="44" t="str">
        <f>"-1.358"</f>
        <v>-1.358</v>
      </c>
      <c r="K9" s="44" t="str">
        <f>"-1.681"</f>
        <v>-1.681</v>
      </c>
      <c r="L9" s="44" t="str">
        <f>"-1.185"</f>
        <v>-1.185</v>
      </c>
      <c r="M9" s="44" t="str">
        <f>"-1.521"</f>
        <v>-1.521</v>
      </c>
      <c r="N9" s="44" t="str">
        <f>"-1.185"</f>
        <v>-1.185</v>
      </c>
      <c r="O9" s="44" t="str">
        <f>"-1.521"</f>
        <v>-1.521</v>
      </c>
    </row>
    <row r="10" spans="1:15" ht="14.25" customHeight="1">
      <c r="A10" s="42" t="str">
        <f>"                                                  "</f>
        <v xml:space="preserve">                                                  </v>
      </c>
      <c r="B10" s="44" t="str">
        <f>"(1.382)"</f>
        <v>(1.382)</v>
      </c>
      <c r="C10" s="44" t="str">
        <f>"(1.297)"</f>
        <v>(1.297)</v>
      </c>
      <c r="D10" s="44" t="str">
        <f>"(1.255)"</f>
        <v>(1.255)</v>
      </c>
      <c r="E10" s="44" t="str">
        <f>"(1.186)"</f>
        <v>(1.186)</v>
      </c>
      <c r="F10" s="44" t="str">
        <f>"(1.184)"</f>
        <v>(1.184)</v>
      </c>
      <c r="G10" s="44" t="str">
        <f>"(1.122)"</f>
        <v>(1.122)</v>
      </c>
      <c r="H10" s="44" t="str">
        <f>"(1.276)"</f>
        <v>(1.276)</v>
      </c>
      <c r="I10" s="44" t="str">
        <f>"(1.199)"</f>
        <v>(1.199)</v>
      </c>
      <c r="J10" s="44" t="str">
        <f>"(1.255)"</f>
        <v>(1.255)</v>
      </c>
      <c r="K10" s="44" t="str">
        <f>"(1.186)"</f>
        <v>(1.186)</v>
      </c>
      <c r="L10" s="44" t="str">
        <f>"(1.184)"</f>
        <v>(1.184)</v>
      </c>
      <c r="M10" s="44" t="str">
        <f>"(1.122)"</f>
        <v>(1.122)</v>
      </c>
      <c r="N10" s="44" t="str">
        <f>"(1.184)"</f>
        <v>(1.184)</v>
      </c>
      <c r="O10" s="44" t="str">
        <f>"(1.122)"</f>
        <v>(1.122)</v>
      </c>
    </row>
    <row r="11" spans="1:15" ht="14.25" customHeight="1">
      <c r="A11" s="42" t="str">
        <f>"BCG Coverage (1990-2018) * Day 151+            "</f>
        <v xml:space="preserve">BCG Coverage (1990-2018) * Day 151+            </v>
      </c>
      <c r="B11" s="44" t="str">
        <f>"-1.267"</f>
        <v>-1.267</v>
      </c>
      <c r="C11" s="44" t="str">
        <f>"-1.553"</f>
        <v>-1.553</v>
      </c>
      <c r="D11" s="44" t="str">
        <f>"-0.933"</f>
        <v>-0.933</v>
      </c>
      <c r="E11" s="44" t="str">
        <f>"-1.259"</f>
        <v>-1.259</v>
      </c>
      <c r="F11" s="44" t="str">
        <f>"-0.839"</f>
        <v>-0.839</v>
      </c>
      <c r="G11" s="44" t="str">
        <f>"-1.183"</f>
        <v>-1.183</v>
      </c>
      <c r="H11" s="44" t="str">
        <f>"-1.097"</f>
        <v>-1.097</v>
      </c>
      <c r="I11" s="44" t="str">
        <f>"-1.405"</f>
        <v>-1.405</v>
      </c>
      <c r="J11" s="44" t="str">
        <f>"-0.933"</f>
        <v>-0.933</v>
      </c>
      <c r="K11" s="44" t="str">
        <f>"-1.259"</f>
        <v>-1.259</v>
      </c>
      <c r="L11" s="44" t="str">
        <f>"-0.839"</f>
        <v>-0.839</v>
      </c>
      <c r="M11" s="44" t="str">
        <f>"-1.183"</f>
        <v>-1.183</v>
      </c>
      <c r="N11" s="44" t="str">
        <f>"-0.839"</f>
        <v>-0.839</v>
      </c>
      <c r="O11" s="44" t="str">
        <f>"-1.183"</f>
        <v>-1.183</v>
      </c>
    </row>
    <row r="12" spans="1:15" ht="14.25" customHeight="1">
      <c r="A12" s="42" t="str">
        <f>"                                                  "</f>
        <v xml:space="preserve">                                                  </v>
      </c>
      <c r="B12" s="44" t="str">
        <f>"(1.667)"</f>
        <v>(1.667)</v>
      </c>
      <c r="C12" s="44" t="str">
        <f>"(1.600)"</f>
        <v>(1.600)</v>
      </c>
      <c r="D12" s="44" t="str">
        <f>"(1.538)"</f>
        <v>(1.538)</v>
      </c>
      <c r="E12" s="44" t="str">
        <f>"(1.489)"</f>
        <v>(1.489)</v>
      </c>
      <c r="F12" s="44" t="str">
        <f>"(1.499)"</f>
        <v>(1.499)</v>
      </c>
      <c r="G12" s="44" t="str">
        <f>"(1.459)"</f>
        <v>(1.459)</v>
      </c>
      <c r="H12" s="44" t="str">
        <f>"(1.610)"</f>
        <v>(1.610)</v>
      </c>
      <c r="I12" s="44" t="str">
        <f>"(1.554)"</f>
        <v>(1.554)</v>
      </c>
      <c r="J12" s="44" t="str">
        <f>"(1.538)"</f>
        <v>(1.538)</v>
      </c>
      <c r="K12" s="44" t="str">
        <f>"(1.489)"</f>
        <v>(1.489)</v>
      </c>
      <c r="L12" s="44" t="str">
        <f>"(1.499)"</f>
        <v>(1.499)</v>
      </c>
      <c r="M12" s="44" t="str">
        <f>"(1.459)"</f>
        <v>(1.459)</v>
      </c>
      <c r="N12" s="44" t="str">
        <f>"(1.499)"</f>
        <v>(1.499)</v>
      </c>
      <c r="O12" s="44" t="str">
        <f>"(1.459)"</f>
        <v>(1.459)</v>
      </c>
    </row>
    <row r="13" spans="1:15" ht="14.25" customHeight="1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</row>
    <row r="14" spans="1:15" ht="14.25" customHeight="1">
      <c r="A14" s="42" t="str">
        <f>"Observations                                      "</f>
        <v xml:space="preserve">Observations                                      </v>
      </c>
      <c r="B14" s="44" t="str">
        <f t="shared" ref="B14:C14" si="0">"14015"</f>
        <v>14015</v>
      </c>
      <c r="C14" s="44" t="str">
        <f t="shared" si="0"/>
        <v>14015</v>
      </c>
      <c r="D14" s="44" t="str">
        <f t="shared" ref="D14:E14" si="1">"13540"</f>
        <v>13540</v>
      </c>
      <c r="E14" s="44" t="str">
        <f t="shared" si="1"/>
        <v>13540</v>
      </c>
      <c r="F14" s="44" t="str">
        <f t="shared" ref="F14:G14" si="2">"13340"</f>
        <v>13340</v>
      </c>
      <c r="G14" s="44" t="str">
        <f t="shared" si="2"/>
        <v>13340</v>
      </c>
      <c r="H14" s="44" t="str">
        <f t="shared" ref="H14:I14" si="3">"13621"</f>
        <v>13621</v>
      </c>
      <c r="I14" s="44" t="str">
        <f t="shared" si="3"/>
        <v>13621</v>
      </c>
      <c r="J14" s="44" t="str">
        <f t="shared" ref="J14:K14" si="4">"13540"</f>
        <v>13540</v>
      </c>
      <c r="K14" s="44" t="str">
        <f t="shared" si="4"/>
        <v>13540</v>
      </c>
      <c r="L14" s="44" t="str">
        <f t="shared" ref="L14:O14" si="5">"13340"</f>
        <v>13340</v>
      </c>
      <c r="M14" s="44" t="str">
        <f t="shared" si="5"/>
        <v>13340</v>
      </c>
      <c r="N14" s="44" t="str">
        <f t="shared" si="5"/>
        <v>13340</v>
      </c>
      <c r="O14" s="44" t="str">
        <f t="shared" si="5"/>
        <v>13340</v>
      </c>
    </row>
    <row r="15" spans="1:15" ht="14.25" customHeight="1">
      <c r="A15" s="42" t="str">
        <f>"Adjusted $R^2$                                    "</f>
        <v xml:space="preserve">Adjusted $R^2$                                    </v>
      </c>
      <c r="B15" s="44" t="str">
        <f>"0.924"</f>
        <v>0.924</v>
      </c>
      <c r="C15" s="44" t="str">
        <f t="shared" ref="C15:D15" si="6">"0.923"</f>
        <v>0.923</v>
      </c>
      <c r="D15" s="44" t="str">
        <f t="shared" si="6"/>
        <v>0.923</v>
      </c>
      <c r="E15" s="44" t="str">
        <f>"0.921"</f>
        <v>0.921</v>
      </c>
      <c r="F15" s="44" t="str">
        <f>"0.922"</f>
        <v>0.922</v>
      </c>
      <c r="G15" s="44" t="str">
        <f>"0.920"</f>
        <v>0.920</v>
      </c>
      <c r="H15" s="44" t="str">
        <f>"0.923"</f>
        <v>0.923</v>
      </c>
      <c r="I15" s="44" t="str">
        <f>"0.922"</f>
        <v>0.922</v>
      </c>
      <c r="J15" s="44" t="str">
        <f>"0.923"</f>
        <v>0.923</v>
      </c>
      <c r="K15" s="44" t="str">
        <f>"0.921"</f>
        <v>0.921</v>
      </c>
      <c r="L15" s="44" t="str">
        <f>"0.922"</f>
        <v>0.922</v>
      </c>
      <c r="M15" s="44" t="str">
        <f>"0.920"</f>
        <v>0.920</v>
      </c>
      <c r="N15" s="44" t="str">
        <f>"0.922"</f>
        <v>0.922</v>
      </c>
      <c r="O15" s="44" t="str">
        <f>"0.920"</f>
        <v>0.920</v>
      </c>
    </row>
    <row r="16" spans="1:15" ht="14.25" customHeight="1">
      <c r="A16" s="42" t="str">
        <f>"Day Dummies                                       "</f>
        <v xml:space="preserve">Day Dummies                                       </v>
      </c>
      <c r="B16" s="44" t="str">
        <f t="shared" ref="B16:O16" si="7">"Yes"</f>
        <v>Yes</v>
      </c>
      <c r="C16" s="44" t="str">
        <f t="shared" si="7"/>
        <v>Yes</v>
      </c>
      <c r="D16" s="44" t="str">
        <f t="shared" si="7"/>
        <v>Yes</v>
      </c>
      <c r="E16" s="44" t="str">
        <f t="shared" si="7"/>
        <v>Yes</v>
      </c>
      <c r="F16" s="44" t="str">
        <f t="shared" si="7"/>
        <v>Yes</v>
      </c>
      <c r="G16" s="44" t="str">
        <f t="shared" si="7"/>
        <v>Yes</v>
      </c>
      <c r="H16" s="44" t="str">
        <f t="shared" si="7"/>
        <v>Yes</v>
      </c>
      <c r="I16" s="44" t="str">
        <f t="shared" si="7"/>
        <v>Yes</v>
      </c>
      <c r="J16" s="44" t="str">
        <f t="shared" si="7"/>
        <v>Yes</v>
      </c>
      <c r="K16" s="44" t="str">
        <f t="shared" si="7"/>
        <v>Yes</v>
      </c>
      <c r="L16" s="44" t="str">
        <f t="shared" si="7"/>
        <v>Yes</v>
      </c>
      <c r="M16" s="44" t="str">
        <f t="shared" si="7"/>
        <v>Yes</v>
      </c>
      <c r="N16" s="44" t="str">
        <f t="shared" si="7"/>
        <v>Yes</v>
      </c>
      <c r="O16" s="44" t="str">
        <f t="shared" si="7"/>
        <v>Yes</v>
      </c>
    </row>
    <row r="17" spans="1:15" ht="14.25" customHeight="1">
      <c r="A17" s="42" t="str">
        <f>"Countries Dummies                                 "</f>
        <v xml:space="preserve">Countries Dummies                                 </v>
      </c>
      <c r="B17" s="44" t="str">
        <f t="shared" ref="B17:O17" si="8">"Yes"</f>
        <v>Yes</v>
      </c>
      <c r="C17" s="44" t="str">
        <f t="shared" si="8"/>
        <v>Yes</v>
      </c>
      <c r="D17" s="44" t="str">
        <f t="shared" si="8"/>
        <v>Yes</v>
      </c>
      <c r="E17" s="44" t="str">
        <f t="shared" si="8"/>
        <v>Yes</v>
      </c>
      <c r="F17" s="44" t="str">
        <f t="shared" si="8"/>
        <v>Yes</v>
      </c>
      <c r="G17" s="44" t="str">
        <f t="shared" si="8"/>
        <v>Yes</v>
      </c>
      <c r="H17" s="44" t="str">
        <f t="shared" si="8"/>
        <v>Yes</v>
      </c>
      <c r="I17" s="44" t="str">
        <f t="shared" si="8"/>
        <v>Yes</v>
      </c>
      <c r="J17" s="44" t="str">
        <f t="shared" si="8"/>
        <v>Yes</v>
      </c>
      <c r="K17" s="44" t="str">
        <f t="shared" si="8"/>
        <v>Yes</v>
      </c>
      <c r="L17" s="44" t="str">
        <f t="shared" si="8"/>
        <v>Yes</v>
      </c>
      <c r="M17" s="44" t="str">
        <f t="shared" si="8"/>
        <v>Yes</v>
      </c>
      <c r="N17" s="44" t="str">
        <f t="shared" si="8"/>
        <v>Yes</v>
      </c>
      <c r="O17" s="44" t="str">
        <f t="shared" si="8"/>
        <v>Yes</v>
      </c>
    </row>
    <row r="18" spans="1:15" ht="14.25" customHeight="1">
      <c r="A18" s="42" t="str">
        <f>"Policy Stringency Index                           "</f>
        <v xml:space="preserve">Policy Stringency Index                           </v>
      </c>
      <c r="B18" s="44" t="str">
        <f>"Yes"</f>
        <v>Yes</v>
      </c>
      <c r="C18" s="51" t="s">
        <v>369</v>
      </c>
      <c r="D18" s="44" t="str">
        <f>"Yes"</f>
        <v>Yes</v>
      </c>
      <c r="E18" s="51" t="s">
        <v>369</v>
      </c>
      <c r="F18" s="44" t="str">
        <f>"Yes"</f>
        <v>Yes</v>
      </c>
      <c r="G18" s="51" t="s">
        <v>369</v>
      </c>
      <c r="H18" s="44" t="str">
        <f>"Yes"</f>
        <v>Yes</v>
      </c>
      <c r="I18" s="51" t="s">
        <v>369</v>
      </c>
      <c r="J18" s="44" t="str">
        <f>"Yes"</f>
        <v>Yes</v>
      </c>
      <c r="K18" s="51" t="s">
        <v>369</v>
      </c>
      <c r="L18" s="44" t="str">
        <f>"Yes"</f>
        <v>Yes</v>
      </c>
      <c r="M18" s="51" t="s">
        <v>369</v>
      </c>
      <c r="N18" s="44" t="str">
        <f>"Yes"</f>
        <v>Yes</v>
      </c>
      <c r="O18" s="51" t="s">
        <v>369</v>
      </c>
    </row>
    <row r="19" spans="1:15" ht="14.25" customHeight="1">
      <c r="A19" s="42" t="str">
        <f>"Government Response Index                         "</f>
        <v xml:space="preserve">Government Response Index                         </v>
      </c>
      <c r="B19" s="51" t="s">
        <v>369</v>
      </c>
      <c r="C19" s="44" t="str">
        <f>"Yes"</f>
        <v>Yes</v>
      </c>
      <c r="D19" s="51" t="s">
        <v>369</v>
      </c>
      <c r="E19" s="44" t="str">
        <f>"Yes"</f>
        <v>Yes</v>
      </c>
      <c r="F19" s="51" t="s">
        <v>369</v>
      </c>
      <c r="G19" s="44" t="str">
        <f>"Yes"</f>
        <v>Yes</v>
      </c>
      <c r="H19" s="51" t="s">
        <v>369</v>
      </c>
      <c r="I19" s="44" t="str">
        <f>"Yes"</f>
        <v>Yes</v>
      </c>
      <c r="J19" s="51" t="s">
        <v>369</v>
      </c>
      <c r="K19" s="44" t="str">
        <f>"Yes"</f>
        <v>Yes</v>
      </c>
      <c r="L19" s="51" t="s">
        <v>369</v>
      </c>
      <c r="M19" s="44" t="str">
        <f>"Yes"</f>
        <v>Yes</v>
      </c>
      <c r="N19" s="51" t="s">
        <v>369</v>
      </c>
      <c r="O19" s="44" t="str">
        <f>"Yes"</f>
        <v>Yes</v>
      </c>
    </row>
    <row r="20" spans="1:15" ht="14.25" customHeight="1">
      <c r="A20" s="42" t="str">
        <f>"# of Countries                                    "</f>
        <v xml:space="preserve"># of Countries                                    </v>
      </c>
      <c r="B20" s="44" t="str">
        <f t="shared" ref="B20:C20" si="9">"68"</f>
        <v>68</v>
      </c>
      <c r="C20" s="44" t="str">
        <f t="shared" si="9"/>
        <v>68</v>
      </c>
      <c r="D20" s="44" t="str">
        <f t="shared" ref="D20:E20" si="10">"65"</f>
        <v>65</v>
      </c>
      <c r="E20" s="44" t="str">
        <f t="shared" si="10"/>
        <v>65</v>
      </c>
      <c r="F20" s="44" t="str">
        <f t="shared" ref="F20:G20" si="11">"64"</f>
        <v>64</v>
      </c>
      <c r="G20" s="44" t="str">
        <f t="shared" si="11"/>
        <v>64</v>
      </c>
      <c r="H20" s="44" t="str">
        <f t="shared" ref="H20:I20" si="12">"66"</f>
        <v>66</v>
      </c>
      <c r="I20" s="44" t="str">
        <f t="shared" si="12"/>
        <v>66</v>
      </c>
      <c r="J20" s="44" t="str">
        <f t="shared" ref="J20:K20" si="13">"65"</f>
        <v>65</v>
      </c>
      <c r="K20" s="44" t="str">
        <f t="shared" si="13"/>
        <v>65</v>
      </c>
      <c r="L20" s="44" t="str">
        <f t="shared" ref="L20:O20" si="14">"64"</f>
        <v>64</v>
      </c>
      <c r="M20" s="44" t="str">
        <f t="shared" si="14"/>
        <v>64</v>
      </c>
      <c r="N20" s="44" t="str">
        <f t="shared" si="14"/>
        <v>64</v>
      </c>
      <c r="O20" s="44" t="str">
        <f t="shared" si="14"/>
        <v>64</v>
      </c>
    </row>
    <row r="21" spans="1:15" ht="14.25" customHeight="1">
      <c r="A21" s="42" t="str">
        <f>"Outcome Mean                                      "</f>
        <v xml:space="preserve">Outcome Mean                                      </v>
      </c>
      <c r="B21" s="44" t="str">
        <f t="shared" ref="B21:C21" si="15">"5.149"</f>
        <v>5.149</v>
      </c>
      <c r="C21" s="44" t="str">
        <f t="shared" si="15"/>
        <v>5.149</v>
      </c>
      <c r="D21" s="44" t="str">
        <f t="shared" ref="D21:E21" si="16">"5.299"</f>
        <v>5.299</v>
      </c>
      <c r="E21" s="44" t="str">
        <f t="shared" si="16"/>
        <v>5.299</v>
      </c>
      <c r="F21" s="44" t="str">
        <f t="shared" ref="F21:G21" si="17">"5.368"</f>
        <v>5.368</v>
      </c>
      <c r="G21" s="44" t="str">
        <f t="shared" si="17"/>
        <v>5.368</v>
      </c>
      <c r="H21" s="44" t="str">
        <f t="shared" ref="H21:I21" si="18">"5.269"</f>
        <v>5.269</v>
      </c>
      <c r="I21" s="44" t="str">
        <f t="shared" si="18"/>
        <v>5.269</v>
      </c>
      <c r="J21" s="44" t="str">
        <f t="shared" ref="J21:K21" si="19">"5.299"</f>
        <v>5.299</v>
      </c>
      <c r="K21" s="44" t="str">
        <f t="shared" si="19"/>
        <v>5.299</v>
      </c>
      <c r="L21" s="44" t="str">
        <f t="shared" ref="L21:O21" si="20">"5.368"</f>
        <v>5.368</v>
      </c>
      <c r="M21" s="44" t="str">
        <f t="shared" si="20"/>
        <v>5.368</v>
      </c>
      <c r="N21" s="44" t="str">
        <f t="shared" si="20"/>
        <v>5.368</v>
      </c>
      <c r="O21" s="44" t="str">
        <f t="shared" si="20"/>
        <v>5.368</v>
      </c>
    </row>
    <row r="22" spans="1:15" ht="14.25" customHeight="1">
      <c r="A22" s="42" t="str">
        <f>"Mean Vaccine Coverage                             "</f>
        <v xml:space="preserve">Mean Vaccine Coverage                             </v>
      </c>
      <c r="B22" s="44" t="str">
        <f t="shared" ref="B22:C22" si="21">"0.925"</f>
        <v>0.925</v>
      </c>
      <c r="C22" s="44" t="str">
        <f t="shared" si="21"/>
        <v>0.925</v>
      </c>
      <c r="D22" s="44" t="str">
        <f t="shared" ref="D22:E22" si="22">"0.924"</f>
        <v>0.924</v>
      </c>
      <c r="E22" s="44" t="str">
        <f t="shared" si="22"/>
        <v>0.924</v>
      </c>
      <c r="F22" s="44" t="str">
        <f t="shared" ref="F22:G22" si="23">"0.923"</f>
        <v>0.923</v>
      </c>
      <c r="G22" s="44" t="str">
        <f t="shared" si="23"/>
        <v>0.923</v>
      </c>
      <c r="H22" s="44" t="str">
        <f t="shared" ref="H22:K22" si="24">"0.924"</f>
        <v>0.924</v>
      </c>
      <c r="I22" s="44" t="str">
        <f t="shared" si="24"/>
        <v>0.924</v>
      </c>
      <c r="J22" s="44" t="str">
        <f t="shared" si="24"/>
        <v>0.924</v>
      </c>
      <c r="K22" s="44" t="str">
        <f t="shared" si="24"/>
        <v>0.924</v>
      </c>
      <c r="L22" s="44" t="str">
        <f t="shared" ref="L22:O22" si="25">"0.923"</f>
        <v>0.923</v>
      </c>
      <c r="M22" s="44" t="str">
        <f t="shared" si="25"/>
        <v>0.923</v>
      </c>
      <c r="N22" s="44" t="str">
        <f t="shared" si="25"/>
        <v>0.923</v>
      </c>
      <c r="O22" s="44" t="str">
        <f t="shared" si="25"/>
        <v>0.923</v>
      </c>
    </row>
    <row r="23" spans="1:15" ht="14.25" customHeight="1">
      <c r="A23" s="42" t="s">
        <v>618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</row>
    <row r="24" spans="1:15" ht="14.25" customHeight="1">
      <c r="A24" s="42" t="str">
        <f>"BCG Coverage * Day 31-90                       "</f>
        <v xml:space="preserve">BCG Coverage * Day 31-90                       </v>
      </c>
      <c r="B24" s="44" t="str">
        <f>"-0.825"</f>
        <v>-0.825</v>
      </c>
      <c r="C24" s="44" t="str">
        <f>"-0.866"</f>
        <v>-0.866</v>
      </c>
      <c r="D24" s="44" t="str">
        <f>"-0.762"</f>
        <v>-0.762</v>
      </c>
      <c r="E24" s="44" t="str">
        <f>"-0.825"</f>
        <v>-0.825</v>
      </c>
      <c r="F24" s="44" t="str">
        <f>"-0.731"</f>
        <v>-0.731</v>
      </c>
      <c r="G24" s="44" t="str">
        <f>"-0.804"</f>
        <v>-0.804</v>
      </c>
      <c r="H24" s="44" t="str">
        <f>"-0.785"</f>
        <v>-0.785</v>
      </c>
      <c r="I24" s="44" t="str">
        <f>"-0.839"</f>
        <v>-0.839</v>
      </c>
      <c r="J24" s="44" t="str">
        <f>"-0.762"</f>
        <v>-0.762</v>
      </c>
      <c r="K24" s="44" t="str">
        <f>"-0.825"</f>
        <v>-0.825</v>
      </c>
      <c r="L24" s="44" t="str">
        <f>"-0.731"</f>
        <v>-0.731</v>
      </c>
      <c r="M24" s="44" t="str">
        <f>"-0.804"</f>
        <v>-0.804</v>
      </c>
      <c r="N24" s="44" t="str">
        <f>"-0.731"</f>
        <v>-0.731</v>
      </c>
      <c r="O24" s="44" t="str">
        <f>"-0.804"</f>
        <v>-0.804</v>
      </c>
    </row>
    <row r="25" spans="1:15" ht="14.25" customHeight="1">
      <c r="A25" s="42" t="str">
        <f>"BCG Coverage * Day 91-150                      "</f>
        <v xml:space="preserve">BCG Coverage * Day 91-150                      </v>
      </c>
      <c r="B25" s="44" t="str">
        <f>"-0.796"</f>
        <v>-0.796</v>
      </c>
      <c r="C25" s="44" t="str">
        <f>"-0.843"</f>
        <v>-0.843</v>
      </c>
      <c r="D25" s="44" t="str">
        <f>"-0.715"</f>
        <v>-0.715</v>
      </c>
      <c r="E25" s="44" t="str">
        <f>"-0.788"</f>
        <v>-0.788</v>
      </c>
      <c r="F25" s="44" t="str">
        <f>"-0.665"</f>
        <v>-0.665</v>
      </c>
      <c r="G25" s="44" t="str">
        <f>"-0.754"</f>
        <v>-0.754</v>
      </c>
      <c r="H25" s="44" t="str">
        <f>"-0.731"</f>
        <v>-0.731</v>
      </c>
      <c r="I25" s="44" t="str">
        <f>"-0.796"</f>
        <v>-0.796</v>
      </c>
      <c r="J25" s="44" t="str">
        <f>"-0.715"</f>
        <v>-0.715</v>
      </c>
      <c r="K25" s="44" t="str">
        <f>"-0.788"</f>
        <v>-0.788</v>
      </c>
      <c r="L25" s="44" t="str">
        <f>"-0.665"</f>
        <v>-0.665</v>
      </c>
      <c r="M25" s="44" t="str">
        <f>"-0.754"</f>
        <v>-0.754</v>
      </c>
      <c r="N25" s="44" t="str">
        <f>"-0.665"</f>
        <v>-0.665</v>
      </c>
      <c r="O25" s="44" t="str">
        <f>"-0.754"</f>
        <v>-0.754</v>
      </c>
    </row>
    <row r="26" spans="1:15" ht="14.25" customHeight="1">
      <c r="A26" s="33" t="str">
        <f>"BCG Coverage * Day 151+               "</f>
        <v xml:space="preserve">BCG Coverage * Day 151+               </v>
      </c>
      <c r="B26" s="43" t="str">
        <f>"-0.690"</f>
        <v>-0.690</v>
      </c>
      <c r="C26" s="43" t="str">
        <f>"-0.762"</f>
        <v>-0.762</v>
      </c>
      <c r="D26" s="43" t="str">
        <f>"-0.578"</f>
        <v>-0.578</v>
      </c>
      <c r="E26" s="43" t="str">
        <f>"-0.687"</f>
        <v>-0.687</v>
      </c>
      <c r="F26" s="43" t="str">
        <f>"-0.539"</f>
        <v>-0.539</v>
      </c>
      <c r="G26" s="43" t="str">
        <f>"-0.665"</f>
        <v>-0.665</v>
      </c>
      <c r="H26" s="43" t="str">
        <f>"-0.637"</f>
        <v>-0.637</v>
      </c>
      <c r="I26" s="43" t="str">
        <f>"-0.727"</f>
        <v>-0.727</v>
      </c>
      <c r="J26" s="43" t="str">
        <f>"-0.578"</f>
        <v>-0.578</v>
      </c>
      <c r="K26" s="43" t="str">
        <f>"-0.687"</f>
        <v>-0.687</v>
      </c>
      <c r="L26" s="43" t="str">
        <f>"-0.539"</f>
        <v>-0.539</v>
      </c>
      <c r="M26" s="43" t="str">
        <f>"-0.665"</f>
        <v>-0.665</v>
      </c>
      <c r="N26" s="43" t="str">
        <f>"-0.539"</f>
        <v>-0.539</v>
      </c>
      <c r="O26" s="43" t="str">
        <f>"-0.665"</f>
        <v>-0.665</v>
      </c>
    </row>
    <row r="27" spans="1:15" ht="14.25" customHeight="1">
      <c r="A27" s="85" t="s">
        <v>393</v>
      </c>
      <c r="B27" s="78"/>
      <c r="C27" s="78"/>
      <c r="D27" s="78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4.25" customHeight="1">
      <c r="A28" s="42" t="s">
        <v>394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1:15" ht="14.25" customHeight="1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1:15" ht="14.25" customHeight="1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</row>
    <row r="31" spans="1:15" ht="14.25" customHeight="1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</row>
    <row r="32" spans="1:15" ht="14.25" customHeight="1"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</row>
    <row r="33" spans="2:15" ht="14.25" customHeight="1"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</row>
    <row r="34" spans="2:15" ht="14.25" customHeight="1"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</row>
    <row r="35" spans="2:15" ht="14.25" customHeight="1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2:15" ht="14.25" customHeight="1"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</row>
    <row r="37" spans="2:15" ht="14.25" customHeight="1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  <row r="38" spans="2:15" ht="14.25" customHeight="1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</row>
    <row r="39" spans="2:15" ht="14.25" customHeight="1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2:15" ht="14.25" customHeight="1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2:15" ht="14.25" customHeight="1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2:15" ht="14.25" customHeight="1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2:15" ht="14.25" customHeight="1"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2:15" ht="14.25" customHeight="1"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  <row r="45" spans="2:15" ht="14.25" customHeight="1"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2:15" ht="14.25" customHeight="1"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</row>
    <row r="47" spans="2:15" ht="14.25" customHeight="1"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</row>
    <row r="48" spans="2:15" ht="14.25" customHeight="1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</row>
    <row r="49" spans="2:15" ht="14.25" customHeight="1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</row>
    <row r="50" spans="2:15" ht="14.25" customHeight="1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</row>
    <row r="51" spans="2:15" ht="14.25" customHeight="1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</row>
    <row r="52" spans="2:15" ht="14.25" customHeight="1"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</row>
    <row r="53" spans="2:15" ht="14.25" customHeight="1"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</row>
    <row r="54" spans="2:15" ht="14.25" customHeight="1"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</row>
    <row r="55" spans="2:15" ht="14.25" customHeight="1"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</row>
    <row r="56" spans="2:15" ht="14.25" customHeight="1"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</row>
    <row r="57" spans="2:15" ht="14.25" customHeight="1"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</row>
    <row r="58" spans="2:15" ht="14.25" customHeight="1"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</row>
    <row r="59" spans="2:15" ht="14.25" customHeight="1"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</row>
    <row r="60" spans="2:15" ht="14.25" customHeight="1"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</row>
    <row r="61" spans="2:15" ht="14.25" customHeight="1"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</row>
    <row r="62" spans="2:15" ht="14.25" customHeight="1"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</row>
    <row r="63" spans="2:15" ht="14.25" customHeight="1"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</row>
    <row r="64" spans="2:15" ht="14.25" customHeight="1"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</row>
    <row r="65" spans="2:15" ht="14.25" customHeight="1"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</row>
    <row r="66" spans="2:15" ht="14.25" customHeight="1"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</row>
    <row r="67" spans="2:15" ht="14.25" customHeight="1"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</row>
    <row r="68" spans="2:15" ht="14.25" customHeight="1"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</row>
    <row r="69" spans="2:15" ht="14.25" customHeight="1"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</row>
    <row r="70" spans="2:15" ht="14.25" customHeight="1"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</row>
    <row r="71" spans="2:15" ht="14.25" customHeight="1"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</row>
    <row r="72" spans="2:15" ht="14.25" customHeight="1"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</row>
    <row r="73" spans="2:15" ht="14.25" customHeight="1"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</row>
    <row r="74" spans="2:15" ht="14.25" customHeight="1"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</row>
    <row r="75" spans="2:15" ht="14.25" customHeight="1"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</row>
    <row r="76" spans="2:15" ht="14.25" customHeight="1"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</row>
    <row r="77" spans="2:15" ht="14.25" customHeight="1"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</row>
    <row r="78" spans="2:15" ht="14.25" customHeight="1"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</row>
    <row r="79" spans="2:15" ht="14.25" customHeight="1"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</row>
    <row r="80" spans="2:15" ht="14.25" customHeight="1"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</row>
    <row r="81" spans="2:15" ht="14.25" customHeight="1"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</row>
    <row r="82" spans="2:15" ht="14.25" customHeight="1"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</row>
    <row r="83" spans="2:15" ht="14.25" customHeight="1"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</row>
    <row r="84" spans="2:15" ht="14.25" customHeight="1"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</row>
    <row r="85" spans="2:15" ht="14.25" customHeight="1"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</row>
    <row r="86" spans="2:15" ht="14.25" customHeight="1"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</row>
    <row r="87" spans="2:15" ht="14.25" customHeight="1"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</row>
    <row r="88" spans="2:15" ht="14.25" customHeight="1"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</row>
    <row r="89" spans="2:15" ht="14.25" customHeight="1"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</row>
    <row r="90" spans="2:15" ht="14.25" customHeight="1"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</row>
    <row r="91" spans="2:15" ht="14.25" customHeight="1"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</row>
    <row r="92" spans="2:15" ht="14.25" customHeight="1"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</row>
    <row r="93" spans="2:15" ht="14.25" customHeight="1"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</row>
    <row r="94" spans="2:15" ht="14.25" customHeight="1"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</row>
    <row r="95" spans="2:15" ht="14.25" customHeight="1"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</row>
    <row r="96" spans="2:15" ht="14.25" customHeight="1"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</row>
    <row r="97" spans="2:15" ht="14.25" customHeight="1"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</row>
    <row r="98" spans="2:15" ht="14.25" customHeight="1"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</row>
    <row r="99" spans="2:15" ht="14.25" customHeight="1"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</row>
    <row r="100" spans="2:15" ht="14.25" customHeight="1"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</row>
    <row r="101" spans="2:15" ht="14.25" customHeight="1"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</row>
    <row r="102" spans="2:15" ht="14.25" customHeight="1"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</row>
    <row r="103" spans="2:15" ht="14.25" customHeight="1"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</row>
    <row r="104" spans="2:15" ht="14.25" customHeight="1"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</row>
    <row r="105" spans="2:15" ht="14.25" customHeight="1"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</row>
    <row r="106" spans="2:15" ht="14.25" customHeight="1"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</row>
    <row r="107" spans="2:15" ht="14.25" customHeight="1"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</row>
    <row r="108" spans="2:15" ht="14.25" customHeight="1"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</row>
    <row r="109" spans="2:15" ht="14.25" customHeight="1"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</row>
    <row r="110" spans="2:15" ht="14.25" customHeight="1"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</row>
    <row r="111" spans="2:15" ht="14.25" customHeight="1"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</row>
    <row r="112" spans="2:15" ht="14.25" customHeight="1"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</row>
    <row r="113" spans="2:15" ht="14.25" customHeight="1"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</row>
    <row r="114" spans="2:15" ht="14.25" customHeight="1"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</row>
    <row r="115" spans="2:15" ht="14.25" customHeight="1"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</row>
    <row r="116" spans="2:15" ht="14.25" customHeight="1"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</row>
    <row r="117" spans="2:15" ht="14.25" customHeight="1"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</row>
    <row r="118" spans="2:15" ht="14.25" customHeight="1"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</row>
    <row r="119" spans="2:15" ht="14.25" customHeight="1"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</row>
    <row r="120" spans="2:15" ht="14.25" customHeight="1"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</row>
    <row r="121" spans="2:15" ht="14.25" customHeight="1"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</row>
    <row r="122" spans="2:15" ht="14.25" customHeight="1"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</row>
    <row r="123" spans="2:15" ht="14.25" customHeight="1"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</row>
    <row r="124" spans="2:15" ht="14.25" customHeight="1"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</row>
    <row r="125" spans="2:15" ht="14.25" customHeight="1"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</row>
    <row r="126" spans="2:15" ht="14.25" customHeight="1"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</row>
    <row r="127" spans="2:15" ht="14.25" customHeight="1"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</row>
    <row r="128" spans="2:15" ht="14.25" customHeight="1"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</row>
    <row r="129" spans="2:15" ht="14.25" customHeight="1"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</row>
    <row r="130" spans="2:15" ht="14.25" customHeight="1"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</row>
    <row r="131" spans="2:15" ht="14.25" customHeight="1"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</row>
    <row r="132" spans="2:15" ht="14.25" customHeight="1"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</row>
    <row r="133" spans="2:15" ht="14.25" customHeight="1"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</row>
    <row r="134" spans="2:15" ht="14.25" customHeight="1"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</row>
    <row r="135" spans="2:15" ht="14.25" customHeight="1"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</row>
    <row r="136" spans="2:15" ht="14.25" customHeight="1"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</row>
    <row r="137" spans="2:15" ht="14.25" customHeight="1"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</row>
    <row r="138" spans="2:15" ht="14.25" customHeight="1"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</row>
    <row r="139" spans="2:15" ht="14.25" customHeight="1"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</row>
    <row r="140" spans="2:15" ht="14.25" customHeight="1"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</row>
    <row r="141" spans="2:15" ht="14.25" customHeight="1"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</row>
    <row r="142" spans="2:15" ht="14.25" customHeight="1"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</row>
    <row r="143" spans="2:15" ht="14.25" customHeight="1"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</row>
    <row r="144" spans="2:15" ht="14.25" customHeight="1"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</row>
    <row r="145" spans="2:15" ht="14.25" customHeight="1"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</row>
    <row r="146" spans="2:15" ht="14.25" customHeight="1"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</row>
    <row r="147" spans="2:15" ht="14.25" customHeight="1"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</row>
    <row r="148" spans="2:15" ht="14.25" customHeight="1"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</row>
    <row r="149" spans="2:15" ht="14.25" customHeight="1"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</row>
    <row r="150" spans="2:15" ht="14.25" customHeight="1"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</row>
    <row r="151" spans="2:15" ht="14.25" customHeight="1"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</row>
    <row r="152" spans="2:15" ht="14.25" customHeight="1"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</row>
    <row r="153" spans="2:15" ht="14.25" customHeight="1"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</row>
    <row r="154" spans="2:15" ht="14.25" customHeight="1"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</row>
    <row r="155" spans="2:15" ht="14.25" customHeight="1"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</row>
    <row r="156" spans="2:15" ht="14.25" customHeight="1"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</row>
    <row r="157" spans="2:15" ht="14.25" customHeight="1"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</row>
    <row r="158" spans="2:15" ht="14.25" customHeight="1"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</row>
    <row r="159" spans="2:15" ht="14.25" customHeight="1"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</row>
    <row r="160" spans="2:15" ht="14.25" customHeight="1"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</row>
    <row r="161" spans="2:15" ht="14.25" customHeight="1"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</row>
    <row r="162" spans="2:15" ht="14.25" customHeight="1"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</row>
    <row r="163" spans="2:15" ht="14.25" customHeight="1"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</row>
    <row r="164" spans="2:15" ht="14.25" customHeight="1"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</row>
    <row r="165" spans="2:15" ht="14.25" customHeight="1"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</row>
    <row r="166" spans="2:15" ht="14.25" customHeight="1"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</row>
    <row r="167" spans="2:15" ht="14.25" customHeight="1"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</row>
    <row r="168" spans="2:15" ht="14.25" customHeight="1"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</row>
    <row r="169" spans="2:15" ht="14.25" customHeight="1"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</row>
    <row r="170" spans="2:15" ht="14.25" customHeight="1"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</row>
    <row r="171" spans="2:15" ht="14.25" customHeight="1"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</row>
    <row r="172" spans="2:15" ht="14.25" customHeight="1"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</row>
    <row r="173" spans="2:15" ht="14.25" customHeight="1"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</row>
    <row r="174" spans="2:15" ht="14.25" customHeight="1"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</row>
    <row r="175" spans="2:15" ht="14.25" customHeight="1"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</row>
    <row r="176" spans="2:15" ht="14.25" customHeight="1"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</row>
    <row r="177" spans="2:15" ht="14.25" customHeight="1"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</row>
    <row r="178" spans="2:15" ht="14.25" customHeight="1"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</row>
    <row r="179" spans="2:15" ht="14.25" customHeight="1"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</row>
    <row r="180" spans="2:15" ht="14.25" customHeight="1"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</row>
    <row r="181" spans="2:15" ht="14.25" customHeight="1"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</row>
    <row r="182" spans="2:15" ht="14.25" customHeight="1"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</row>
    <row r="183" spans="2:15" ht="14.25" customHeight="1"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</row>
    <row r="184" spans="2:15" ht="14.25" customHeight="1"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</row>
    <row r="185" spans="2:15" ht="14.25" customHeight="1"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</row>
    <row r="186" spans="2:15" ht="14.25" customHeight="1"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</row>
    <row r="187" spans="2:15" ht="14.25" customHeight="1"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</row>
    <row r="188" spans="2:15" ht="14.25" customHeight="1"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</row>
    <row r="189" spans="2:15" ht="14.25" customHeight="1"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</row>
    <row r="190" spans="2:15" ht="14.25" customHeight="1"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</row>
    <row r="191" spans="2:15" ht="14.25" customHeight="1"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</row>
    <row r="192" spans="2:15" ht="14.25" customHeight="1"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</row>
    <row r="193" spans="2:15" ht="14.25" customHeight="1"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</row>
    <row r="194" spans="2:15" ht="14.25" customHeight="1"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</row>
    <row r="195" spans="2:15" ht="14.25" customHeight="1"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</row>
    <row r="196" spans="2:15" ht="14.25" customHeight="1"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</row>
    <row r="197" spans="2:15" ht="14.25" customHeight="1"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</row>
    <row r="198" spans="2:15" ht="14.25" customHeight="1"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</row>
    <row r="199" spans="2:15" ht="14.25" customHeight="1"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</row>
    <row r="200" spans="2:15" ht="14.25" customHeight="1"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</row>
    <row r="201" spans="2:15" ht="14.25" customHeight="1"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</row>
    <row r="202" spans="2:15" ht="14.25" customHeight="1"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</row>
    <row r="203" spans="2:15" ht="14.25" customHeight="1"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</row>
    <row r="204" spans="2:15" ht="14.25" customHeight="1"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</row>
    <row r="205" spans="2:15" ht="14.25" customHeight="1"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</row>
    <row r="206" spans="2:15" ht="14.25" customHeight="1"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</row>
    <row r="207" spans="2:15" ht="14.25" customHeight="1"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</row>
    <row r="208" spans="2:15" ht="14.25" customHeight="1"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</row>
    <row r="209" spans="2:15" ht="14.25" customHeight="1"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</row>
    <row r="210" spans="2:15" ht="14.25" customHeight="1"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</row>
    <row r="211" spans="2:15" ht="14.25" customHeight="1"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</row>
    <row r="212" spans="2:15" ht="14.25" customHeight="1"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</row>
    <row r="213" spans="2:15" ht="14.25" customHeight="1"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</row>
    <row r="214" spans="2:15" ht="14.25" customHeight="1"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</row>
    <row r="215" spans="2:15" ht="14.25" customHeight="1"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</row>
    <row r="216" spans="2:15" ht="14.25" customHeight="1"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</row>
    <row r="217" spans="2:15" ht="14.25" customHeight="1"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</row>
    <row r="218" spans="2:15" ht="14.25" customHeight="1"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</row>
    <row r="219" spans="2:15" ht="14.25" customHeight="1"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</row>
    <row r="220" spans="2:15" ht="14.25" customHeight="1"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</row>
    <row r="221" spans="2:15" ht="14.25" customHeight="1"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</row>
    <row r="222" spans="2:15" ht="14.25" customHeight="1"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</row>
    <row r="223" spans="2:15" ht="14.25" customHeight="1"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</row>
    <row r="224" spans="2:15" ht="14.25" customHeight="1"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</row>
    <row r="225" spans="2:15" ht="14.25" customHeight="1"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</row>
    <row r="226" spans="2:15" ht="14.25" customHeight="1"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</row>
    <row r="227" spans="2:15" ht="14.25" customHeight="1"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</row>
    <row r="228" spans="2:15" ht="14.25" customHeight="1"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</row>
    <row r="229" spans="2:15" ht="15.75" customHeight="1"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</row>
    <row r="230" spans="2:15" ht="15.75" customHeight="1"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</row>
    <row r="231" spans="2:15" ht="15.75" customHeight="1"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</row>
    <row r="232" spans="2:15" ht="15.75" customHeight="1"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</row>
    <row r="233" spans="2:15" ht="15.75" customHeight="1"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</row>
    <row r="234" spans="2:15" ht="15.75" customHeight="1"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</row>
    <row r="235" spans="2:15" ht="15.75" customHeight="1"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</row>
    <row r="236" spans="2:15" ht="15.75" customHeight="1"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</row>
    <row r="237" spans="2:15" ht="15.75" customHeight="1"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</row>
    <row r="238" spans="2:15" ht="15.75" customHeight="1"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</row>
    <row r="239" spans="2:15" ht="15.75" customHeight="1"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</row>
    <row r="240" spans="2:15" ht="15.75" customHeight="1"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</row>
    <row r="241" spans="2:15" ht="15.75" customHeight="1"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</row>
    <row r="242" spans="2:15" ht="15.75" customHeight="1"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</row>
    <row r="243" spans="2:15" ht="15.75" customHeight="1"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</row>
    <row r="244" spans="2:15" ht="15.75" customHeight="1"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</row>
    <row r="245" spans="2:15" ht="15.75" customHeight="1"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</row>
    <row r="246" spans="2:15" ht="15.75" customHeight="1"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</row>
    <row r="247" spans="2:15" ht="15.75" customHeight="1"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</row>
    <row r="248" spans="2:15" ht="15.75" customHeight="1"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</row>
    <row r="249" spans="2:15" ht="15.75" customHeight="1"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</row>
    <row r="250" spans="2:15" ht="15.75" customHeight="1"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</row>
    <row r="251" spans="2:15" ht="15.75" customHeight="1"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</row>
    <row r="252" spans="2:15" ht="15.75" customHeight="1"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</row>
    <row r="253" spans="2:15" ht="15.75" customHeight="1"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</row>
    <row r="254" spans="2:15" ht="15.75" customHeight="1"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</row>
    <row r="255" spans="2:15" ht="15.75" customHeight="1"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</row>
    <row r="256" spans="2:15" ht="15.75" customHeight="1"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</row>
    <row r="257" spans="2:15" ht="15.75" customHeight="1"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</row>
    <row r="258" spans="2:15" ht="15.75" customHeight="1"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</row>
    <row r="259" spans="2:15" ht="15.75" customHeight="1"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</row>
    <row r="260" spans="2:15" ht="15.75" customHeight="1"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</row>
    <row r="261" spans="2:15" ht="15.75" customHeight="1"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</row>
    <row r="262" spans="2:15" ht="15.75" customHeight="1"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</row>
    <row r="263" spans="2:15" ht="15.75" customHeight="1"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</row>
    <row r="264" spans="2:15" ht="15.75" customHeight="1"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</row>
    <row r="265" spans="2:15" ht="15.75" customHeight="1"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</row>
    <row r="266" spans="2:15" ht="15.75" customHeight="1"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</row>
    <row r="267" spans="2:15" ht="15.75" customHeight="1"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</row>
    <row r="268" spans="2:15" ht="15.75" customHeight="1"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</row>
    <row r="269" spans="2:15" ht="15.75" customHeight="1"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</row>
    <row r="270" spans="2:15" ht="15.75" customHeight="1"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</row>
    <row r="271" spans="2:15" ht="15.75" customHeight="1"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</row>
    <row r="272" spans="2:15" ht="15.75" customHeight="1"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</row>
    <row r="273" spans="2:15" ht="15.75" customHeight="1"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</row>
    <row r="274" spans="2:15" ht="15.75" customHeight="1"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</row>
    <row r="275" spans="2:15" ht="15.75" customHeight="1"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</row>
    <row r="276" spans="2:15" ht="15.75" customHeight="1"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</row>
    <row r="277" spans="2:15" ht="15.75" customHeight="1"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</row>
    <row r="278" spans="2:15" ht="15.75" customHeight="1"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</row>
    <row r="279" spans="2:15" ht="15.75" customHeight="1"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</row>
    <row r="280" spans="2:15" ht="15.75" customHeight="1"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</row>
    <row r="281" spans="2:15" ht="15.75" customHeight="1"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</row>
    <row r="282" spans="2:15" ht="15.75" customHeight="1"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</row>
    <row r="283" spans="2:15" ht="15.75" customHeight="1"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</row>
    <row r="284" spans="2:15" ht="15.75" customHeight="1"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</row>
    <row r="285" spans="2:15" ht="15.75" customHeight="1"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</row>
    <row r="286" spans="2:15" ht="15.75" customHeight="1"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</row>
    <row r="287" spans="2:15" ht="15.75" customHeight="1"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</row>
    <row r="288" spans="2:15" ht="15.75" customHeight="1"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</row>
    <row r="289" spans="2:15" ht="15.75" customHeight="1"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</row>
    <row r="290" spans="2:15" ht="15.75" customHeight="1"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</row>
    <row r="291" spans="2:15" ht="15.75" customHeight="1"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</row>
    <row r="292" spans="2:15" ht="15.75" customHeight="1"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</row>
    <row r="293" spans="2:15" ht="15.75" customHeight="1"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</row>
    <row r="294" spans="2:15" ht="15.75" customHeight="1"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</row>
    <row r="295" spans="2:15" ht="15.75" customHeight="1"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</row>
    <row r="296" spans="2:15" ht="15.75" customHeight="1"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</row>
    <row r="297" spans="2:15" ht="15.75" customHeight="1"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</row>
    <row r="298" spans="2:15" ht="15.75" customHeight="1"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</row>
    <row r="299" spans="2:15" ht="15.75" customHeight="1"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</row>
    <row r="300" spans="2:15" ht="15.75" customHeight="1"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</row>
    <row r="301" spans="2:15" ht="15.75" customHeight="1"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</row>
    <row r="302" spans="2:15" ht="15.75" customHeight="1"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</row>
    <row r="303" spans="2:15" ht="15.75" customHeight="1"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</row>
    <row r="304" spans="2:15" ht="15.75" customHeight="1"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</row>
    <row r="305" spans="2:15" ht="15.75" customHeight="1"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</row>
    <row r="306" spans="2:15" ht="15.75" customHeight="1"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</row>
    <row r="307" spans="2:15" ht="15.75" customHeight="1"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</row>
    <row r="308" spans="2:15" ht="15.75" customHeight="1"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</row>
    <row r="309" spans="2:15" ht="15.75" customHeight="1"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</row>
    <row r="310" spans="2:15" ht="15.75" customHeight="1"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</row>
    <row r="311" spans="2:15" ht="15.75" customHeight="1"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</row>
    <row r="312" spans="2:15" ht="15.75" customHeight="1"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</row>
    <row r="313" spans="2:15" ht="15.75" customHeight="1"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</row>
    <row r="314" spans="2:15" ht="15.75" customHeight="1"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</row>
    <row r="315" spans="2:15" ht="15.75" customHeight="1"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</row>
    <row r="316" spans="2:15" ht="15.75" customHeight="1"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</row>
    <row r="317" spans="2:15" ht="15.75" customHeight="1"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</row>
    <row r="318" spans="2:15" ht="15.75" customHeight="1"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</row>
    <row r="319" spans="2:15" ht="15.75" customHeight="1"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</row>
    <row r="320" spans="2:15" ht="15.75" customHeight="1"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</row>
    <row r="321" spans="2:15" ht="15.75" customHeight="1"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</row>
    <row r="322" spans="2:15" ht="15.75" customHeight="1"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</row>
    <row r="323" spans="2:15" ht="15.75" customHeight="1"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</row>
    <row r="324" spans="2:15" ht="15.75" customHeight="1"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</row>
    <row r="325" spans="2:15" ht="15.75" customHeight="1"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</row>
    <row r="326" spans="2:15" ht="15.75" customHeight="1"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</row>
    <row r="327" spans="2:15" ht="15.75" customHeight="1"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</row>
    <row r="328" spans="2:15" ht="15.75" customHeight="1"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</row>
    <row r="329" spans="2:15" ht="15.75" customHeight="1"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</row>
    <row r="330" spans="2:15" ht="15.75" customHeight="1"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</row>
    <row r="331" spans="2:15" ht="15.75" customHeight="1"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</row>
    <row r="332" spans="2:15" ht="15.75" customHeight="1"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</row>
    <row r="333" spans="2:15" ht="15.75" customHeight="1"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</row>
    <row r="334" spans="2:15" ht="15.75" customHeight="1"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</row>
    <row r="335" spans="2:15" ht="15.75" customHeight="1"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</row>
    <row r="336" spans="2:15" ht="15.75" customHeight="1"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</row>
    <row r="337" spans="2:15" ht="15.75" customHeight="1"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</row>
    <row r="338" spans="2:15" ht="15.75" customHeight="1"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</row>
    <row r="339" spans="2:15" ht="15.75" customHeight="1"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</row>
    <row r="340" spans="2:15" ht="15.75" customHeight="1"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</row>
    <row r="341" spans="2:15" ht="15.75" customHeight="1"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</row>
    <row r="342" spans="2:15" ht="15.75" customHeight="1"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</row>
    <row r="343" spans="2:15" ht="15.75" customHeight="1"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</row>
    <row r="344" spans="2:15" ht="15.75" customHeight="1"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</row>
    <row r="345" spans="2:15" ht="15.75" customHeight="1"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</row>
    <row r="346" spans="2:15" ht="15.75" customHeight="1"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</row>
    <row r="347" spans="2:15" ht="15.75" customHeight="1"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</row>
    <row r="348" spans="2:15" ht="15.75" customHeight="1"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</row>
    <row r="349" spans="2:15" ht="15.75" customHeight="1"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</row>
    <row r="350" spans="2:15" ht="15.75" customHeight="1"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</row>
    <row r="351" spans="2:15" ht="15.75" customHeight="1"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</row>
    <row r="352" spans="2:15" ht="15.75" customHeight="1"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</row>
    <row r="353" spans="2:15" ht="15.75" customHeight="1"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</row>
    <row r="354" spans="2:15" ht="15.75" customHeight="1"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</row>
    <row r="355" spans="2:15" ht="15.75" customHeight="1"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</row>
    <row r="356" spans="2:15" ht="15.75" customHeight="1"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</row>
    <row r="357" spans="2:15" ht="15.75" customHeight="1"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</row>
    <row r="358" spans="2:15" ht="15.75" customHeight="1"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</row>
    <row r="359" spans="2:15" ht="15.75" customHeight="1"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</row>
    <row r="360" spans="2:15" ht="15.75" customHeight="1"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</row>
    <row r="361" spans="2:15" ht="15.75" customHeight="1"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</row>
    <row r="362" spans="2:15" ht="15.75" customHeight="1"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</row>
    <row r="363" spans="2:15" ht="15.75" customHeight="1"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</row>
    <row r="364" spans="2:15" ht="15.75" customHeight="1"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</row>
    <row r="365" spans="2:15" ht="15.75" customHeight="1"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</row>
    <row r="366" spans="2:15" ht="15.75" customHeight="1"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</row>
    <row r="367" spans="2:15" ht="15.75" customHeight="1"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</row>
    <row r="368" spans="2:15" ht="15.75" customHeight="1"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</row>
    <row r="369" spans="2:15" ht="15.75" customHeight="1"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</row>
    <row r="370" spans="2:15" ht="15.75" customHeight="1"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</row>
    <row r="371" spans="2:15" ht="15.75" customHeight="1"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</row>
    <row r="372" spans="2:15" ht="15.75" customHeight="1"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</row>
    <row r="373" spans="2:15" ht="15.75" customHeight="1"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</row>
    <row r="374" spans="2:15" ht="15.75" customHeight="1"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</row>
    <row r="375" spans="2:15" ht="15.75" customHeight="1"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</row>
    <row r="376" spans="2:15" ht="15.75" customHeight="1"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</row>
    <row r="377" spans="2:15" ht="15.75" customHeight="1"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</row>
    <row r="378" spans="2:15" ht="15.75" customHeight="1"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</row>
    <row r="379" spans="2:15" ht="15.75" customHeight="1"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</row>
    <row r="380" spans="2:15" ht="15.75" customHeight="1"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</row>
    <row r="381" spans="2:15" ht="15.75" customHeight="1"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</row>
    <row r="382" spans="2:15" ht="15.75" customHeight="1"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</row>
    <row r="383" spans="2:15" ht="15.75" customHeight="1"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</row>
    <row r="384" spans="2:15" ht="15.75" customHeight="1"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</row>
    <row r="385" spans="2:15" ht="15.75" customHeight="1"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</row>
    <row r="386" spans="2:15" ht="15.75" customHeight="1"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</row>
    <row r="387" spans="2:15" ht="15.75" customHeight="1"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</row>
    <row r="388" spans="2:15" ht="15.75" customHeight="1"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</row>
    <row r="389" spans="2:15" ht="15.75" customHeight="1"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</row>
    <row r="390" spans="2:15" ht="15.75" customHeight="1"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</row>
    <row r="391" spans="2:15" ht="15.75" customHeight="1"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</row>
    <row r="392" spans="2:15" ht="15.75" customHeight="1"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</row>
    <row r="393" spans="2:15" ht="15.75" customHeight="1"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</row>
    <row r="394" spans="2:15" ht="15.75" customHeight="1"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</row>
    <row r="395" spans="2:15" ht="15.75" customHeight="1"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</row>
    <row r="396" spans="2:15" ht="15.75" customHeight="1"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</row>
    <row r="397" spans="2:15" ht="15.75" customHeight="1"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</row>
    <row r="398" spans="2:15" ht="15.75" customHeight="1"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</row>
    <row r="399" spans="2:15" ht="15.75" customHeight="1"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</row>
    <row r="400" spans="2:15" ht="15.75" customHeight="1"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</row>
    <row r="401" spans="2:15" ht="15.75" customHeight="1"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</row>
    <row r="402" spans="2:15" ht="15.75" customHeight="1"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</row>
    <row r="403" spans="2:15" ht="15.75" customHeight="1"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</row>
    <row r="404" spans="2:15" ht="15.75" customHeight="1"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</row>
    <row r="405" spans="2:15" ht="15.75" customHeight="1"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</row>
    <row r="406" spans="2:15" ht="15.75" customHeight="1"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</row>
    <row r="407" spans="2:15" ht="15.75" customHeight="1"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</row>
    <row r="408" spans="2:15" ht="15.75" customHeight="1"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</row>
    <row r="409" spans="2:15" ht="15.75" customHeight="1"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</row>
    <row r="410" spans="2:15" ht="15.75" customHeight="1"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</row>
    <row r="411" spans="2:15" ht="15.75" customHeight="1"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</row>
    <row r="412" spans="2:15" ht="15.75" customHeight="1"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</row>
    <row r="413" spans="2:15" ht="15.75" customHeight="1"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</row>
    <row r="414" spans="2:15" ht="15.75" customHeight="1"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</row>
    <row r="415" spans="2:15" ht="15.75" customHeight="1"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</row>
    <row r="416" spans="2:15" ht="15.75" customHeight="1"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</row>
    <row r="417" spans="2:15" ht="15.75" customHeight="1"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</row>
    <row r="418" spans="2:15" ht="15.75" customHeight="1"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</row>
    <row r="419" spans="2:15" ht="15.75" customHeight="1"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</row>
    <row r="420" spans="2:15" ht="15.75" customHeight="1"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</row>
    <row r="421" spans="2:15" ht="15.75" customHeight="1"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</row>
    <row r="422" spans="2:15" ht="15.75" customHeight="1"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</row>
    <row r="423" spans="2:15" ht="15.75" customHeight="1"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</row>
    <row r="424" spans="2:15" ht="15.75" customHeight="1"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</row>
    <row r="425" spans="2:15" ht="15.75" customHeight="1"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</row>
    <row r="426" spans="2:15" ht="15.75" customHeight="1"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</row>
    <row r="427" spans="2:15" ht="15.75" customHeight="1"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</row>
    <row r="428" spans="2:15" ht="15.75" customHeight="1"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</row>
    <row r="429" spans="2:15" ht="15.75" customHeight="1"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</row>
    <row r="430" spans="2:15" ht="15.75" customHeight="1"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</row>
    <row r="431" spans="2:15" ht="15.75" customHeight="1"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</row>
    <row r="432" spans="2:15" ht="15.75" customHeight="1"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</row>
    <row r="433" spans="2:15" ht="15.75" customHeight="1"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</row>
    <row r="434" spans="2:15" ht="15.75" customHeight="1"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</row>
    <row r="435" spans="2:15" ht="15.75" customHeight="1"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</row>
    <row r="436" spans="2:15" ht="15.75" customHeight="1"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</row>
    <row r="437" spans="2:15" ht="15.75" customHeight="1"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</row>
    <row r="438" spans="2:15" ht="15.75" customHeight="1"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</row>
    <row r="439" spans="2:15" ht="15.75" customHeight="1"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</row>
    <row r="440" spans="2:15" ht="15.75" customHeight="1"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</row>
    <row r="441" spans="2:15" ht="15.75" customHeight="1"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</row>
    <row r="442" spans="2:15" ht="15.75" customHeight="1"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</row>
    <row r="443" spans="2:15" ht="15.75" customHeight="1"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</row>
    <row r="444" spans="2:15" ht="15.75" customHeight="1"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</row>
    <row r="445" spans="2:15" ht="15.75" customHeight="1"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</row>
    <row r="446" spans="2:15" ht="15.75" customHeight="1"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</row>
    <row r="447" spans="2:15" ht="15.75" customHeight="1"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</row>
    <row r="448" spans="2:15" ht="15.75" customHeight="1"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</row>
    <row r="449" spans="2:15" ht="15.75" customHeight="1"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</row>
    <row r="450" spans="2:15" ht="15.75" customHeight="1"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</row>
    <row r="451" spans="2:15" ht="15.75" customHeight="1"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</row>
    <row r="452" spans="2:15" ht="15.75" customHeight="1"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</row>
    <row r="453" spans="2:15" ht="15.75" customHeight="1"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</row>
    <row r="454" spans="2:15" ht="15.75" customHeight="1"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</row>
    <row r="455" spans="2:15" ht="15.75" customHeight="1"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</row>
    <row r="456" spans="2:15" ht="15.75" customHeight="1"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</row>
    <row r="457" spans="2:15" ht="15.75" customHeight="1"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</row>
    <row r="458" spans="2:15" ht="15.75" customHeight="1"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</row>
    <row r="459" spans="2:15" ht="15.75" customHeight="1"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</row>
    <row r="460" spans="2:15" ht="15.75" customHeight="1"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</row>
    <row r="461" spans="2:15" ht="15.75" customHeight="1"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</row>
    <row r="462" spans="2:15" ht="15.75" customHeight="1"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</row>
    <row r="463" spans="2:15" ht="15.75" customHeight="1"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</row>
    <row r="464" spans="2:15" ht="15.75" customHeight="1"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</row>
    <row r="465" spans="2:15" ht="15.75" customHeight="1"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</row>
    <row r="466" spans="2:15" ht="15.75" customHeight="1"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</row>
    <row r="467" spans="2:15" ht="15.75" customHeight="1"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</row>
    <row r="468" spans="2:15" ht="15.75" customHeight="1"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</row>
    <row r="469" spans="2:15" ht="15.75" customHeight="1"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</row>
    <row r="470" spans="2:15" ht="15.75" customHeight="1"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</row>
    <row r="471" spans="2:15" ht="15.75" customHeight="1"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</row>
    <row r="472" spans="2:15" ht="15.75" customHeight="1"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</row>
    <row r="473" spans="2:15" ht="15.75" customHeight="1"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</row>
    <row r="474" spans="2:15" ht="15.75" customHeight="1"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</row>
    <row r="475" spans="2:15" ht="15.75" customHeight="1"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</row>
    <row r="476" spans="2:15" ht="15.75" customHeight="1"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</row>
    <row r="477" spans="2:15" ht="15.75" customHeight="1"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</row>
    <row r="478" spans="2:15" ht="15.75" customHeight="1"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</row>
    <row r="479" spans="2:15" ht="15.75" customHeight="1"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</row>
    <row r="480" spans="2:15" ht="15.75" customHeight="1"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</row>
    <row r="481" spans="2:15" ht="15.75" customHeight="1"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</row>
    <row r="482" spans="2:15" ht="15.75" customHeight="1"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</row>
    <row r="483" spans="2:15" ht="15.75" customHeight="1"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</row>
    <row r="484" spans="2:15" ht="15.75" customHeight="1"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</row>
    <row r="485" spans="2:15" ht="15.75" customHeight="1"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</row>
    <row r="486" spans="2:15" ht="15.75" customHeight="1"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</row>
    <row r="487" spans="2:15" ht="15.75" customHeight="1"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</row>
    <row r="488" spans="2:15" ht="15.75" customHeight="1"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</row>
    <row r="489" spans="2:15" ht="15.75" customHeight="1"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</row>
    <row r="490" spans="2:15" ht="15.75" customHeight="1"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</row>
    <row r="491" spans="2:15" ht="15.75" customHeight="1"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</row>
    <row r="492" spans="2:15" ht="15.75" customHeight="1"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</row>
    <row r="493" spans="2:15" ht="15.75" customHeight="1"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</row>
    <row r="494" spans="2:15" ht="15.75" customHeight="1"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</row>
    <row r="495" spans="2:15" ht="15.75" customHeight="1"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</row>
    <row r="496" spans="2:15" ht="15.75" customHeight="1"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</row>
    <row r="497" spans="2:15" ht="15.75" customHeight="1"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</row>
    <row r="498" spans="2:15" ht="15.75" customHeight="1"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</row>
    <row r="499" spans="2:15" ht="15.75" customHeight="1"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</row>
    <row r="500" spans="2:15" ht="15.75" customHeight="1"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</row>
    <row r="501" spans="2:15" ht="15.75" customHeight="1"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</row>
    <row r="502" spans="2:15" ht="15.75" customHeight="1"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</row>
    <row r="503" spans="2:15" ht="15.75" customHeight="1"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</row>
    <row r="504" spans="2:15" ht="15.75" customHeight="1"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</row>
    <row r="505" spans="2:15" ht="15.75" customHeight="1"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</row>
    <row r="506" spans="2:15" ht="15.75" customHeight="1"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</row>
    <row r="507" spans="2:15" ht="15.75" customHeight="1"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</row>
    <row r="508" spans="2:15" ht="15.75" customHeight="1"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</row>
    <row r="509" spans="2:15" ht="15.75" customHeight="1"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</row>
    <row r="510" spans="2:15" ht="15.75" customHeight="1"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</row>
    <row r="511" spans="2:15" ht="15.75" customHeight="1"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</row>
    <row r="512" spans="2:15" ht="15.75" customHeight="1"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</row>
    <row r="513" spans="2:15" ht="15.75" customHeight="1"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</row>
    <row r="514" spans="2:15" ht="15.75" customHeight="1"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</row>
    <row r="515" spans="2:15" ht="15.75" customHeight="1"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</row>
    <row r="516" spans="2:15" ht="15.75" customHeight="1"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</row>
    <row r="517" spans="2:15" ht="15.75" customHeight="1"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</row>
    <row r="518" spans="2:15" ht="15.75" customHeight="1"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</row>
    <row r="519" spans="2:15" ht="15.75" customHeight="1"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</row>
    <row r="520" spans="2:15" ht="15.75" customHeight="1"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</row>
    <row r="521" spans="2:15" ht="15.75" customHeight="1"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</row>
    <row r="522" spans="2:15" ht="15.75" customHeight="1"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</row>
    <row r="523" spans="2:15" ht="15.75" customHeight="1"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</row>
    <row r="524" spans="2:15" ht="15.75" customHeight="1"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</row>
    <row r="525" spans="2:15" ht="15.75" customHeight="1"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</row>
    <row r="526" spans="2:15" ht="15.75" customHeight="1"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</row>
    <row r="527" spans="2:15" ht="15.75" customHeight="1"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</row>
    <row r="528" spans="2:15" ht="15.75" customHeight="1"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</row>
    <row r="529" spans="2:15" ht="15.75" customHeight="1"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</row>
    <row r="530" spans="2:15" ht="15.75" customHeight="1"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</row>
    <row r="531" spans="2:15" ht="15.75" customHeight="1"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</row>
    <row r="532" spans="2:15" ht="15.75" customHeight="1"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</row>
    <row r="533" spans="2:15" ht="15.75" customHeight="1"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</row>
    <row r="534" spans="2:15" ht="15.75" customHeight="1"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</row>
    <row r="535" spans="2:15" ht="15.75" customHeight="1"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</row>
    <row r="536" spans="2:15" ht="15.75" customHeight="1"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</row>
    <row r="537" spans="2:15" ht="15.75" customHeight="1"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</row>
    <row r="538" spans="2:15" ht="15.75" customHeight="1"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</row>
    <row r="539" spans="2:15" ht="15.75" customHeight="1"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</row>
    <row r="540" spans="2:15" ht="15.75" customHeight="1"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</row>
    <row r="541" spans="2:15" ht="15.75" customHeight="1"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</row>
    <row r="542" spans="2:15" ht="15.75" customHeight="1"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</row>
    <row r="543" spans="2:15" ht="15.75" customHeight="1"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</row>
    <row r="544" spans="2:15" ht="15.75" customHeight="1"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</row>
    <row r="545" spans="2:15" ht="15.75" customHeight="1"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</row>
    <row r="546" spans="2:15" ht="15.75" customHeight="1"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</row>
    <row r="547" spans="2:15" ht="15.75" customHeight="1"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</row>
    <row r="548" spans="2:15" ht="15.75" customHeight="1"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</row>
    <row r="549" spans="2:15" ht="15.75" customHeight="1"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</row>
    <row r="550" spans="2:15" ht="15.75" customHeight="1"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</row>
    <row r="551" spans="2:15" ht="15.75" customHeight="1"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</row>
    <row r="552" spans="2:15" ht="15.75" customHeight="1"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</row>
    <row r="553" spans="2:15" ht="15.75" customHeight="1"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</row>
    <row r="554" spans="2:15" ht="15.75" customHeight="1"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</row>
    <row r="555" spans="2:15" ht="15.75" customHeight="1"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</row>
    <row r="556" spans="2:15" ht="15.75" customHeight="1"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</row>
    <row r="557" spans="2:15" ht="15.75" customHeight="1"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</row>
    <row r="558" spans="2:15" ht="15.75" customHeight="1"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</row>
    <row r="559" spans="2:15" ht="15.75" customHeight="1"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</row>
    <row r="560" spans="2:15" ht="15.75" customHeight="1"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</row>
    <row r="561" spans="2:15" ht="15.75" customHeight="1"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</row>
    <row r="562" spans="2:15" ht="15.75" customHeight="1"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</row>
    <row r="563" spans="2:15" ht="15.75" customHeight="1"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</row>
    <row r="564" spans="2:15" ht="15.75" customHeight="1"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</row>
    <row r="565" spans="2:15" ht="15.75" customHeight="1"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</row>
    <row r="566" spans="2:15" ht="15.75" customHeight="1"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</row>
    <row r="567" spans="2:15" ht="15.75" customHeight="1"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</row>
    <row r="568" spans="2:15" ht="15.75" customHeight="1"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</row>
    <row r="569" spans="2:15" ht="15.75" customHeight="1"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</row>
    <row r="570" spans="2:15" ht="15.75" customHeight="1"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</row>
    <row r="571" spans="2:15" ht="15.75" customHeight="1"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</row>
    <row r="572" spans="2:15" ht="15.75" customHeight="1"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</row>
    <row r="573" spans="2:15" ht="15.75" customHeight="1"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</row>
    <row r="574" spans="2:15" ht="15.75" customHeight="1"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</row>
    <row r="575" spans="2:15" ht="15.75" customHeight="1"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</row>
    <row r="576" spans="2:15" ht="15.75" customHeight="1"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</row>
    <row r="577" spans="2:15" ht="15.75" customHeight="1"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</row>
    <row r="578" spans="2:15" ht="15.75" customHeight="1"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</row>
    <row r="579" spans="2:15" ht="15.75" customHeight="1"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</row>
    <row r="580" spans="2:15" ht="15.75" customHeight="1"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</row>
    <row r="581" spans="2:15" ht="15.75" customHeight="1"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</row>
    <row r="582" spans="2:15" ht="15.75" customHeight="1"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</row>
    <row r="583" spans="2:15" ht="15.75" customHeight="1"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</row>
    <row r="584" spans="2:15" ht="15.75" customHeight="1"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</row>
    <row r="585" spans="2:15" ht="15.75" customHeight="1"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</row>
    <row r="586" spans="2:15" ht="15.75" customHeight="1"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</row>
    <row r="587" spans="2:15" ht="15.75" customHeight="1"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</row>
    <row r="588" spans="2:15" ht="15.75" customHeight="1"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</row>
    <row r="589" spans="2:15" ht="15.75" customHeight="1"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</row>
    <row r="590" spans="2:15" ht="15.75" customHeight="1"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</row>
    <row r="591" spans="2:15" ht="15.75" customHeight="1"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</row>
    <row r="592" spans="2:15" ht="15.75" customHeight="1"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</row>
    <row r="593" spans="2:15" ht="15.75" customHeight="1"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</row>
    <row r="594" spans="2:15" ht="15.75" customHeight="1"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</row>
    <row r="595" spans="2:15" ht="15.75" customHeight="1"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</row>
    <row r="596" spans="2:15" ht="15.75" customHeight="1"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</row>
    <row r="597" spans="2:15" ht="15.75" customHeight="1"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</row>
    <row r="598" spans="2:15" ht="15.75" customHeight="1"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</row>
    <row r="599" spans="2:15" ht="15.75" customHeight="1"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</row>
    <row r="600" spans="2:15" ht="15.75" customHeight="1"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</row>
    <row r="601" spans="2:15" ht="15.75" customHeight="1"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</row>
    <row r="602" spans="2:15" ht="15.75" customHeight="1"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</row>
    <row r="603" spans="2:15" ht="15.75" customHeight="1"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</row>
    <row r="604" spans="2:15" ht="15.75" customHeight="1"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</row>
    <row r="605" spans="2:15" ht="15.75" customHeight="1"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</row>
    <row r="606" spans="2:15" ht="15.75" customHeight="1"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</row>
    <row r="607" spans="2:15" ht="15.75" customHeight="1"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</row>
    <row r="608" spans="2:15" ht="15.75" customHeight="1"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</row>
    <row r="609" spans="2:15" ht="15.75" customHeight="1"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</row>
    <row r="610" spans="2:15" ht="15.75" customHeight="1"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</row>
    <row r="611" spans="2:15" ht="15.75" customHeight="1"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</row>
    <row r="612" spans="2:15" ht="15.75" customHeight="1"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</row>
    <row r="613" spans="2:15" ht="15.75" customHeight="1"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</row>
    <row r="614" spans="2:15" ht="15.75" customHeight="1"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</row>
    <row r="615" spans="2:15" ht="15.75" customHeight="1"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</row>
    <row r="616" spans="2:15" ht="15.75" customHeight="1"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</row>
    <row r="617" spans="2:15" ht="15.75" customHeight="1"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</row>
    <row r="618" spans="2:15" ht="15.75" customHeight="1"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</row>
    <row r="619" spans="2:15" ht="15.75" customHeight="1"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</row>
    <row r="620" spans="2:15" ht="15.75" customHeight="1"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</row>
    <row r="621" spans="2:15" ht="15.75" customHeight="1"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</row>
    <row r="622" spans="2:15" ht="15.75" customHeight="1">
      <c r="B622" s="44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4"/>
      <c r="O622" s="44"/>
    </row>
    <row r="623" spans="2:15" ht="15.75" customHeight="1">
      <c r="B623" s="44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4"/>
      <c r="O623" s="44"/>
    </row>
    <row r="624" spans="2:15" ht="15.75" customHeight="1">
      <c r="B624" s="44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4"/>
      <c r="O624" s="44"/>
    </row>
    <row r="625" spans="2:15" ht="15.75" customHeight="1">
      <c r="B625" s="44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4"/>
      <c r="O625" s="44"/>
    </row>
    <row r="626" spans="2:15" ht="15.75" customHeight="1">
      <c r="B626" s="44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</row>
    <row r="627" spans="2:15" ht="15.75" customHeight="1">
      <c r="B627" s="44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4"/>
      <c r="O627" s="44"/>
    </row>
    <row r="628" spans="2:15" ht="15.75" customHeight="1">
      <c r="B628" s="44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4"/>
      <c r="O628" s="44"/>
    </row>
    <row r="629" spans="2:15" ht="15.75" customHeight="1">
      <c r="B629" s="44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4"/>
      <c r="O629" s="44"/>
    </row>
    <row r="630" spans="2:15" ht="15.75" customHeight="1">
      <c r="B630" s="44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/>
    </row>
    <row r="631" spans="2:15" ht="15.75" customHeight="1">
      <c r="B631" s="44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4"/>
      <c r="O631" s="44"/>
    </row>
    <row r="632" spans="2:15" ht="15.75" customHeight="1">
      <c r="B632" s="44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4"/>
      <c r="O632" s="44"/>
    </row>
    <row r="633" spans="2:15" ht="15.75" customHeight="1">
      <c r="B633" s="44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4"/>
      <c r="O633" s="44"/>
    </row>
    <row r="634" spans="2:15" ht="15.75" customHeight="1">
      <c r="B634" s="44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4"/>
      <c r="O634" s="44"/>
    </row>
    <row r="635" spans="2:15" ht="15.75" customHeight="1">
      <c r="B635" s="44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4"/>
      <c r="O635" s="44"/>
    </row>
    <row r="636" spans="2:15" ht="15.75" customHeight="1">
      <c r="B636" s="44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4"/>
      <c r="O636" s="44"/>
    </row>
    <row r="637" spans="2:15" ht="15.75" customHeight="1">
      <c r="B637" s="44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4"/>
      <c r="O637" s="44"/>
    </row>
    <row r="638" spans="2:15" ht="15.75" customHeight="1">
      <c r="B638" s="44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4"/>
      <c r="O638" s="44"/>
    </row>
    <row r="639" spans="2:15" ht="15.75" customHeight="1">
      <c r="B639" s="44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4"/>
      <c r="O639" s="44"/>
    </row>
    <row r="640" spans="2:15" ht="15.75" customHeight="1">
      <c r="B640" s="44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4"/>
      <c r="O640" s="44"/>
    </row>
    <row r="641" spans="2:15" ht="15.75" customHeight="1">
      <c r="B641" s="44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4"/>
      <c r="O641" s="44"/>
    </row>
    <row r="642" spans="2:15" ht="15.75" customHeight="1">
      <c r="B642" s="44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4"/>
      <c r="O642" s="44"/>
    </row>
    <row r="643" spans="2:15" ht="15.75" customHeight="1">
      <c r="B643" s="44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4"/>
      <c r="O643" s="44"/>
    </row>
    <row r="644" spans="2:15" ht="15.75" customHeight="1">
      <c r="B644" s="44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4"/>
      <c r="O644" s="44"/>
    </row>
    <row r="645" spans="2:15" ht="15.75" customHeight="1">
      <c r="B645" s="44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4"/>
      <c r="O645" s="44"/>
    </row>
    <row r="646" spans="2:15" ht="15.75" customHeight="1">
      <c r="B646" s="44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4"/>
      <c r="O646" s="44"/>
    </row>
    <row r="647" spans="2:15" ht="15.75" customHeight="1">
      <c r="B647" s="44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4"/>
      <c r="O647" s="44"/>
    </row>
    <row r="648" spans="2:15" ht="15.75" customHeight="1">
      <c r="B648" s="44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4"/>
      <c r="O648" s="44"/>
    </row>
    <row r="649" spans="2:15" ht="15.75" customHeight="1">
      <c r="B649" s="44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4"/>
      <c r="O649" s="44"/>
    </row>
    <row r="650" spans="2:15" ht="15.75" customHeight="1">
      <c r="B650" s="44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4"/>
      <c r="O650" s="44"/>
    </row>
    <row r="651" spans="2:15" ht="15.75" customHeight="1">
      <c r="B651" s="44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4"/>
      <c r="O651" s="44"/>
    </row>
    <row r="652" spans="2:15" ht="15.75" customHeight="1">
      <c r="B652" s="44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</row>
    <row r="653" spans="2:15" ht="15.75" customHeight="1">
      <c r="B653" s="44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4"/>
      <c r="O653" s="44"/>
    </row>
    <row r="654" spans="2:15" ht="15.75" customHeight="1">
      <c r="B654" s="44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4"/>
      <c r="O654" s="44"/>
    </row>
    <row r="655" spans="2:15" ht="15.75" customHeight="1">
      <c r="B655" s="44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4"/>
      <c r="O655" s="44"/>
    </row>
    <row r="656" spans="2:15" ht="15.75" customHeight="1">
      <c r="B656" s="44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4"/>
      <c r="O656" s="44"/>
    </row>
    <row r="657" spans="2:15" ht="15.75" customHeight="1">
      <c r="B657" s="44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4"/>
      <c r="O657" s="44"/>
    </row>
    <row r="658" spans="2:15" ht="15.75" customHeight="1">
      <c r="B658" s="44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/>
    </row>
    <row r="659" spans="2:15" ht="15.75" customHeight="1">
      <c r="B659" s="44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4"/>
      <c r="O659" s="44"/>
    </row>
    <row r="660" spans="2:15" ht="15.75" customHeight="1">
      <c r="B660" s="44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</row>
    <row r="661" spans="2:15" ht="15.75" customHeight="1">
      <c r="B661" s="44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4"/>
      <c r="O661" s="44"/>
    </row>
    <row r="662" spans="2:15" ht="15.75" customHeight="1">
      <c r="B662" s="44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4"/>
      <c r="O662" s="44"/>
    </row>
    <row r="663" spans="2:15" ht="15.75" customHeight="1">
      <c r="B663" s="44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4"/>
      <c r="O663" s="44"/>
    </row>
    <row r="664" spans="2:15" ht="15.75" customHeight="1">
      <c r="B664" s="44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4"/>
      <c r="O664" s="44"/>
    </row>
    <row r="665" spans="2:15" ht="15.75" customHeight="1">
      <c r="B665" s="44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4"/>
      <c r="O665" s="44"/>
    </row>
    <row r="666" spans="2:15" ht="15.75" customHeight="1">
      <c r="B666" s="44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4"/>
      <c r="O666" s="44"/>
    </row>
    <row r="667" spans="2:15" ht="15.75" customHeight="1">
      <c r="B667" s="44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4"/>
      <c r="O667" s="44"/>
    </row>
    <row r="668" spans="2:15" ht="15.75" customHeight="1">
      <c r="B668" s="44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/>
    </row>
    <row r="669" spans="2:15" ht="15.75" customHeight="1">
      <c r="B669" s="44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4"/>
      <c r="O669" s="44"/>
    </row>
    <row r="670" spans="2:15" ht="15.75" customHeight="1">
      <c r="B670" s="44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4"/>
      <c r="O670" s="44"/>
    </row>
    <row r="671" spans="2:15" ht="15.75" customHeight="1">
      <c r="B671" s="44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</row>
    <row r="672" spans="2:15" ht="15.75" customHeight="1">
      <c r="B672" s="44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4"/>
      <c r="O672" s="44"/>
    </row>
    <row r="673" spans="2:15" ht="15.75" customHeight="1">
      <c r="B673" s="44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4"/>
      <c r="O673" s="44"/>
    </row>
    <row r="674" spans="2:15" ht="15.75" customHeight="1">
      <c r="B674" s="44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4"/>
      <c r="O674" s="44"/>
    </row>
    <row r="675" spans="2:15" ht="15.75" customHeight="1">
      <c r="B675" s="44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4"/>
      <c r="O675" s="44"/>
    </row>
    <row r="676" spans="2:15" ht="15.75" customHeight="1">
      <c r="B676" s="44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</row>
    <row r="677" spans="2:15" ht="15.75" customHeight="1">
      <c r="B677" s="44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4"/>
      <c r="O677" s="44"/>
    </row>
    <row r="678" spans="2:15" ht="15.75" customHeight="1">
      <c r="B678" s="44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4"/>
      <c r="O678" s="44"/>
    </row>
    <row r="679" spans="2:15" ht="15.75" customHeight="1">
      <c r="B679" s="44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4"/>
      <c r="O679" s="44"/>
    </row>
    <row r="680" spans="2:15" ht="15.75" customHeight="1">
      <c r="B680" s="44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4"/>
      <c r="O680" s="44"/>
    </row>
    <row r="681" spans="2:15" ht="15.75" customHeight="1">
      <c r="B681" s="44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4"/>
      <c r="O681" s="44"/>
    </row>
    <row r="682" spans="2:15" ht="15.75" customHeight="1">
      <c r="B682" s="44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</row>
    <row r="683" spans="2:15" ht="15.75" customHeight="1">
      <c r="B683" s="44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</row>
    <row r="684" spans="2:15" ht="15.75" customHeight="1">
      <c r="B684" s="44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4"/>
      <c r="O684" s="44"/>
    </row>
    <row r="685" spans="2:15" ht="15.75" customHeight="1">
      <c r="B685" s="44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4"/>
      <c r="O685" s="44"/>
    </row>
    <row r="686" spans="2:15" ht="15.75" customHeight="1">
      <c r="B686" s="44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</row>
    <row r="687" spans="2:15" ht="15.75" customHeight="1">
      <c r="B687" s="44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</row>
    <row r="688" spans="2:15" ht="15.75" customHeight="1">
      <c r="B688" s="44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4"/>
      <c r="O688" s="44"/>
    </row>
    <row r="689" spans="2:15" ht="15.75" customHeight="1">
      <c r="B689" s="44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4"/>
      <c r="O689" s="44"/>
    </row>
    <row r="690" spans="2:15" ht="15.75" customHeight="1">
      <c r="B690" s="44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4"/>
      <c r="O690" s="44"/>
    </row>
    <row r="691" spans="2:15" ht="15.75" customHeight="1">
      <c r="B691" s="44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4"/>
      <c r="O691" s="44"/>
    </row>
    <row r="692" spans="2:15" ht="15.75" customHeight="1">
      <c r="B692" s="44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4"/>
      <c r="O692" s="44"/>
    </row>
    <row r="693" spans="2:15" ht="15.75" customHeight="1">
      <c r="B693" s="44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4"/>
      <c r="O693" s="44"/>
    </row>
    <row r="694" spans="2:15" ht="15.75" customHeight="1">
      <c r="B694" s="44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4"/>
      <c r="O694" s="44"/>
    </row>
    <row r="695" spans="2:15" ht="15.75" customHeight="1">
      <c r="B695" s="44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4"/>
      <c r="O695" s="44"/>
    </row>
    <row r="696" spans="2:15" ht="15.75" customHeight="1">
      <c r="B696" s="44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4"/>
      <c r="O696" s="44"/>
    </row>
    <row r="697" spans="2:15" ht="15.75" customHeight="1">
      <c r="B697" s="44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</row>
    <row r="698" spans="2:15" ht="15.75" customHeight="1">
      <c r="B698" s="44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4"/>
      <c r="O698" s="44"/>
    </row>
    <row r="699" spans="2:15" ht="15.75" customHeight="1">
      <c r="B699" s="44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4"/>
      <c r="O699" s="44"/>
    </row>
    <row r="700" spans="2:15" ht="15.75" customHeight="1">
      <c r="B700" s="44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4"/>
      <c r="O700" s="44"/>
    </row>
    <row r="701" spans="2:15" ht="15.75" customHeight="1">
      <c r="B701" s="44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4"/>
      <c r="O701" s="44"/>
    </row>
    <row r="702" spans="2:15" ht="15.75" customHeight="1">
      <c r="B702" s="44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4"/>
      <c r="O702" s="44"/>
    </row>
    <row r="703" spans="2:15" ht="15.75" customHeight="1">
      <c r="B703" s="44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4"/>
      <c r="O703" s="44"/>
    </row>
    <row r="704" spans="2:15" ht="15.75" customHeight="1">
      <c r="B704" s="44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4"/>
      <c r="O704" s="44"/>
    </row>
    <row r="705" spans="2:15" ht="15.75" customHeight="1">
      <c r="B705" s="44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4"/>
      <c r="O705" s="44"/>
    </row>
    <row r="706" spans="2:15" ht="15.75" customHeight="1">
      <c r="B706" s="44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4"/>
      <c r="O706" s="44"/>
    </row>
    <row r="707" spans="2:15" ht="15.75" customHeight="1">
      <c r="B707" s="44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4"/>
      <c r="O707" s="44"/>
    </row>
    <row r="708" spans="2:15" ht="15.75" customHeight="1">
      <c r="B708" s="44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4"/>
      <c r="O708" s="44"/>
    </row>
    <row r="709" spans="2:15" ht="15.75" customHeight="1">
      <c r="B709" s="44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4"/>
      <c r="O709" s="44"/>
    </row>
    <row r="710" spans="2:15" ht="15.75" customHeight="1">
      <c r="B710" s="44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4"/>
      <c r="O710" s="44"/>
    </row>
    <row r="711" spans="2:15" ht="15.75" customHeight="1">
      <c r="B711" s="44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4"/>
      <c r="O711" s="44"/>
    </row>
    <row r="712" spans="2:15" ht="15.75" customHeight="1">
      <c r="B712" s="44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4"/>
      <c r="O712" s="44"/>
    </row>
    <row r="713" spans="2:15" ht="15.75" customHeight="1">
      <c r="B713" s="44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4"/>
      <c r="O713" s="44"/>
    </row>
    <row r="714" spans="2:15" ht="15.75" customHeight="1">
      <c r="B714" s="44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4"/>
      <c r="O714" s="44"/>
    </row>
    <row r="715" spans="2:15" ht="15.75" customHeight="1">
      <c r="B715" s="44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4"/>
      <c r="O715" s="44"/>
    </row>
    <row r="716" spans="2:15" ht="15.75" customHeight="1">
      <c r="B716" s="44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4"/>
      <c r="O716" s="44"/>
    </row>
    <row r="717" spans="2:15" ht="15.75" customHeight="1">
      <c r="B717" s="44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4"/>
      <c r="O717" s="44"/>
    </row>
    <row r="718" spans="2:15" ht="15.75" customHeight="1">
      <c r="B718" s="44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4"/>
      <c r="O718" s="44"/>
    </row>
    <row r="719" spans="2:15" ht="15.75" customHeight="1">
      <c r="B719" s="44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4"/>
      <c r="O719" s="44"/>
    </row>
    <row r="720" spans="2:15" ht="15.75" customHeight="1">
      <c r="B720" s="44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4"/>
      <c r="O720" s="44"/>
    </row>
    <row r="721" spans="2:15" ht="15.75" customHeight="1">
      <c r="B721" s="44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4"/>
      <c r="O721" s="44"/>
    </row>
    <row r="722" spans="2:15" ht="15.75" customHeight="1">
      <c r="B722" s="44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4"/>
      <c r="O722" s="44"/>
    </row>
    <row r="723" spans="2:15" ht="15.75" customHeight="1">
      <c r="B723" s="44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4"/>
      <c r="O723" s="44"/>
    </row>
    <row r="724" spans="2:15" ht="15.75" customHeight="1">
      <c r="B724" s="44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4"/>
      <c r="O724" s="44"/>
    </row>
    <row r="725" spans="2:15" ht="15.75" customHeight="1">
      <c r="B725" s="44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</row>
    <row r="726" spans="2:15" ht="15.75" customHeight="1">
      <c r="B726" s="44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4"/>
      <c r="O726" s="44"/>
    </row>
    <row r="727" spans="2:15" ht="15.75" customHeight="1">
      <c r="B727" s="44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4"/>
      <c r="O727" s="44"/>
    </row>
    <row r="728" spans="2:15" ht="15.75" customHeight="1">
      <c r="B728" s="44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4"/>
      <c r="O728" s="44"/>
    </row>
    <row r="729" spans="2:15" ht="15.75" customHeight="1">
      <c r="B729" s="44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4"/>
      <c r="O729" s="44"/>
    </row>
    <row r="730" spans="2:15" ht="15.75" customHeight="1">
      <c r="B730" s="44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4"/>
      <c r="O730" s="44"/>
    </row>
    <row r="731" spans="2:15" ht="15.75" customHeight="1">
      <c r="B731" s="44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4"/>
      <c r="O731" s="44"/>
    </row>
    <row r="732" spans="2:15" ht="15.75" customHeight="1">
      <c r="B732" s="44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4"/>
      <c r="O732" s="44"/>
    </row>
    <row r="733" spans="2:15" ht="15.75" customHeight="1">
      <c r="B733" s="44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4"/>
      <c r="O733" s="44"/>
    </row>
    <row r="734" spans="2:15" ht="15.75" customHeight="1">
      <c r="B734" s="44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4"/>
      <c r="O734" s="44"/>
    </row>
    <row r="735" spans="2:15" ht="15.75" customHeight="1">
      <c r="B735" s="44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4"/>
      <c r="O735" s="44"/>
    </row>
    <row r="736" spans="2:15" ht="15.75" customHeight="1">
      <c r="B736" s="44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4"/>
      <c r="O736" s="44"/>
    </row>
    <row r="737" spans="2:15" ht="15.75" customHeight="1">
      <c r="B737" s="44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4"/>
      <c r="O737" s="44"/>
    </row>
    <row r="738" spans="2:15" ht="15.75" customHeight="1">
      <c r="B738" s="44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4"/>
      <c r="O738" s="44"/>
    </row>
    <row r="739" spans="2:15" ht="15.75" customHeight="1">
      <c r="B739" s="44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4"/>
      <c r="O739" s="44"/>
    </row>
    <row r="740" spans="2:15" ht="15.75" customHeight="1">
      <c r="B740" s="44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4"/>
      <c r="O740" s="44"/>
    </row>
    <row r="741" spans="2:15" ht="15.75" customHeight="1">
      <c r="B741" s="44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4"/>
      <c r="O741" s="44"/>
    </row>
    <row r="742" spans="2:15" ht="15.75" customHeight="1">
      <c r="B742" s="44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4"/>
      <c r="O742" s="44"/>
    </row>
    <row r="743" spans="2:15" ht="15.75" customHeight="1">
      <c r="B743" s="44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4"/>
      <c r="O743" s="44"/>
    </row>
    <row r="744" spans="2:15" ht="15.75" customHeight="1">
      <c r="B744" s="44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4"/>
      <c r="O744" s="44"/>
    </row>
    <row r="745" spans="2:15" ht="15.75" customHeight="1">
      <c r="B745" s="44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4"/>
      <c r="O745" s="44"/>
    </row>
    <row r="746" spans="2:15" ht="15.75" customHeight="1">
      <c r="B746" s="44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4"/>
      <c r="O746" s="44"/>
    </row>
    <row r="747" spans="2:15" ht="15.75" customHeight="1">
      <c r="B747" s="44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4"/>
      <c r="O747" s="44"/>
    </row>
    <row r="748" spans="2:15" ht="15.75" customHeight="1">
      <c r="B748" s="44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4"/>
      <c r="O748" s="44"/>
    </row>
    <row r="749" spans="2:15" ht="15.75" customHeight="1">
      <c r="B749" s="44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4"/>
      <c r="O749" s="44"/>
    </row>
    <row r="750" spans="2:15" ht="15.75" customHeight="1">
      <c r="B750" s="44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4"/>
      <c r="O750" s="44"/>
    </row>
    <row r="751" spans="2:15" ht="15.75" customHeight="1">
      <c r="B751" s="44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4"/>
      <c r="O751" s="44"/>
    </row>
    <row r="752" spans="2:15" ht="15.75" customHeight="1">
      <c r="B752" s="44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/>
    </row>
    <row r="753" spans="2:15" ht="15.75" customHeight="1">
      <c r="B753" s="44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/>
    </row>
    <row r="754" spans="2:15" ht="15.75" customHeight="1">
      <c r="B754" s="44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/>
    </row>
    <row r="755" spans="2:15" ht="15.75" customHeight="1">
      <c r="B755" s="44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/>
    </row>
    <row r="756" spans="2:15" ht="15.75" customHeight="1">
      <c r="B756" s="44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/>
    </row>
    <row r="757" spans="2:15" ht="15.75" customHeight="1">
      <c r="B757" s="44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/>
    </row>
    <row r="758" spans="2:15" ht="15.75" customHeight="1">
      <c r="B758" s="44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/>
    </row>
    <row r="759" spans="2:15" ht="15.75" customHeight="1">
      <c r="B759" s="44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/>
    </row>
    <row r="760" spans="2:15" ht="15.75" customHeight="1">
      <c r="B760" s="44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/>
    </row>
    <row r="761" spans="2:15" ht="15.75" customHeight="1">
      <c r="B761" s="44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/>
    </row>
    <row r="762" spans="2:15" ht="15.75" customHeight="1">
      <c r="B762" s="44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4"/>
      <c r="O762" s="44"/>
    </row>
    <row r="763" spans="2:15" ht="15.75" customHeight="1">
      <c r="B763" s="44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/>
    </row>
    <row r="764" spans="2:15" ht="15.75" customHeight="1">
      <c r="B764" s="44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4"/>
      <c r="O764" s="44"/>
    </row>
    <row r="765" spans="2:15" ht="15.75" customHeight="1">
      <c r="B765" s="44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/>
    </row>
    <row r="766" spans="2:15" ht="15.75" customHeight="1">
      <c r="B766" s="44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4"/>
      <c r="O766" s="44"/>
    </row>
    <row r="767" spans="2:15" ht="15.75" customHeight="1">
      <c r="B767" s="44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/>
    </row>
    <row r="768" spans="2:15" ht="15.75" customHeight="1">
      <c r="B768" s="44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/>
    </row>
    <row r="769" spans="2:15" ht="15.75" customHeight="1">
      <c r="B769" s="44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/>
    </row>
    <row r="770" spans="2:15" ht="15.75" customHeight="1">
      <c r="B770" s="44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4"/>
      <c r="O770" s="44"/>
    </row>
    <row r="771" spans="2:15" ht="15.75" customHeight="1">
      <c r="B771" s="44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4"/>
      <c r="O771" s="44"/>
    </row>
    <row r="772" spans="2:15" ht="15.75" customHeight="1">
      <c r="B772" s="44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4"/>
      <c r="O772" s="44"/>
    </row>
    <row r="773" spans="2:15" ht="15.75" customHeight="1">
      <c r="B773" s="44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4"/>
      <c r="O773" s="44"/>
    </row>
    <row r="774" spans="2:15" ht="15.75" customHeight="1">
      <c r="B774" s="44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4"/>
      <c r="O774" s="44"/>
    </row>
    <row r="775" spans="2:15" ht="15.75" customHeight="1">
      <c r="B775" s="44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4"/>
      <c r="O775" s="44"/>
    </row>
    <row r="776" spans="2:15" ht="15.75" customHeight="1">
      <c r="B776" s="44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/>
    </row>
    <row r="777" spans="2:15" ht="15.75" customHeight="1">
      <c r="B777" s="44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4"/>
      <c r="O777" s="44"/>
    </row>
    <row r="778" spans="2:15" ht="15.75" customHeight="1">
      <c r="B778" s="44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4"/>
      <c r="O778" s="44"/>
    </row>
    <row r="779" spans="2:15" ht="15.75" customHeight="1">
      <c r="B779" s="44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/>
    </row>
    <row r="780" spans="2:15" ht="15.75" customHeight="1">
      <c r="B780" s="44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/>
    </row>
    <row r="781" spans="2:15" ht="15.75" customHeight="1">
      <c r="B781" s="44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/>
    </row>
    <row r="782" spans="2:15" ht="15.75" customHeight="1">
      <c r="B782" s="44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4"/>
      <c r="O782" s="44"/>
    </row>
    <row r="783" spans="2:15" ht="15.75" customHeight="1">
      <c r="B783" s="44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4"/>
      <c r="O783" s="44"/>
    </row>
    <row r="784" spans="2:15" ht="15.75" customHeight="1">
      <c r="B784" s="44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/>
    </row>
    <row r="785" spans="2:15" ht="15.75" customHeight="1">
      <c r="B785" s="44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/>
    </row>
    <row r="786" spans="2:15" ht="15.75" customHeight="1">
      <c r="B786" s="44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/>
    </row>
    <row r="787" spans="2:15" ht="15.75" customHeight="1">
      <c r="B787" s="44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/>
    </row>
    <row r="788" spans="2:15" ht="15.75" customHeight="1">
      <c r="B788" s="44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4"/>
      <c r="O788" s="44"/>
    </row>
    <row r="789" spans="2:15" ht="15.75" customHeight="1">
      <c r="B789" s="44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/>
    </row>
    <row r="790" spans="2:15" ht="15.75" customHeight="1">
      <c r="B790" s="44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4"/>
      <c r="O790" s="44"/>
    </row>
    <row r="791" spans="2:15" ht="15.75" customHeight="1">
      <c r="B791" s="44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4"/>
      <c r="O791" s="44"/>
    </row>
    <row r="792" spans="2:15" ht="15.75" customHeight="1">
      <c r="B792" s="44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/>
    </row>
    <row r="793" spans="2:15" ht="15.75" customHeight="1">
      <c r="B793" s="44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/>
    </row>
    <row r="794" spans="2:15" ht="15.75" customHeight="1">
      <c r="B794" s="44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/>
    </row>
    <row r="795" spans="2:15" ht="15.75" customHeight="1">
      <c r="B795" s="44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/>
    </row>
    <row r="796" spans="2:15" ht="15.75" customHeight="1">
      <c r="B796" s="44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4"/>
      <c r="O796" s="44"/>
    </row>
    <row r="797" spans="2:15" ht="15.75" customHeight="1">
      <c r="B797" s="44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/>
    </row>
    <row r="798" spans="2:15" ht="15.75" customHeight="1">
      <c r="B798" s="44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/>
    </row>
    <row r="799" spans="2:15" ht="15.75" customHeight="1">
      <c r="B799" s="44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4"/>
      <c r="O799" s="44"/>
    </row>
    <row r="800" spans="2:15" ht="15.75" customHeight="1">
      <c r="B800" s="44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/>
    </row>
    <row r="801" spans="2:15" ht="15.75" customHeight="1">
      <c r="B801" s="44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4"/>
      <c r="O801" s="44"/>
    </row>
    <row r="802" spans="2:15" ht="15.75" customHeight="1">
      <c r="B802" s="44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/>
    </row>
    <row r="803" spans="2:15" ht="15.75" customHeight="1">
      <c r="B803" s="44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/>
    </row>
    <row r="804" spans="2:15" ht="15.75" customHeight="1">
      <c r="B804" s="44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/>
    </row>
    <row r="805" spans="2:15" ht="15.75" customHeight="1">
      <c r="B805" s="44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/>
    </row>
    <row r="806" spans="2:15" ht="15.75" customHeight="1">
      <c r="B806" s="44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4"/>
      <c r="O806" s="44"/>
    </row>
    <row r="807" spans="2:15" ht="15.75" customHeight="1">
      <c r="B807" s="44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4"/>
      <c r="O807" s="44"/>
    </row>
    <row r="808" spans="2:15" ht="15.75" customHeight="1">
      <c r="B808" s="44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/>
    </row>
    <row r="809" spans="2:15" ht="15.75" customHeight="1"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</row>
    <row r="810" spans="2:15" ht="15.75" customHeight="1">
      <c r="B810" s="44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4"/>
      <c r="O810" s="44"/>
    </row>
    <row r="811" spans="2:15" ht="15.75" customHeight="1">
      <c r="B811" s="44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4"/>
      <c r="O811" s="44"/>
    </row>
    <row r="812" spans="2:15" ht="15.75" customHeight="1">
      <c r="B812" s="44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4"/>
      <c r="O812" s="44"/>
    </row>
    <row r="813" spans="2:15" ht="15.75" customHeight="1">
      <c r="B813" s="44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/>
    </row>
    <row r="814" spans="2:15" ht="15.75" customHeight="1">
      <c r="B814" s="44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/>
    </row>
    <row r="815" spans="2:15" ht="15.75" customHeight="1">
      <c r="B815" s="44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/>
    </row>
    <row r="816" spans="2:15" ht="15.75" customHeight="1">
      <c r="B816" s="44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4"/>
      <c r="O816" s="44"/>
    </row>
    <row r="817" spans="2:15" ht="15.75" customHeight="1">
      <c r="B817" s="44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4"/>
      <c r="O817" s="44"/>
    </row>
    <row r="818" spans="2:15" ht="15.75" customHeight="1">
      <c r="B818" s="44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/>
    </row>
    <row r="819" spans="2:15" ht="15.75" customHeight="1">
      <c r="B819" s="44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/>
    </row>
    <row r="820" spans="2:15" ht="15.75" customHeight="1">
      <c r="B820" s="44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/>
    </row>
    <row r="821" spans="2:15" ht="15.75" customHeight="1">
      <c r="B821" s="44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/>
    </row>
    <row r="822" spans="2:15" ht="15.75" customHeight="1">
      <c r="B822" s="44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4"/>
      <c r="O822" s="44"/>
    </row>
    <row r="823" spans="2:15" ht="15.75" customHeight="1">
      <c r="B823" s="44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/>
    </row>
    <row r="824" spans="2:15" ht="15.75" customHeight="1">
      <c r="B824" s="44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4"/>
      <c r="O824" s="44"/>
    </row>
    <row r="825" spans="2:15" ht="15.75" customHeight="1">
      <c r="B825" s="44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4"/>
      <c r="O825" s="44"/>
    </row>
    <row r="826" spans="2:15" ht="15.75" customHeight="1">
      <c r="B826" s="44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/>
    </row>
    <row r="827" spans="2:15" ht="15.75" customHeight="1">
      <c r="B827" s="44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4"/>
      <c r="O827" s="44"/>
    </row>
    <row r="828" spans="2:15" ht="15.75" customHeight="1">
      <c r="B828" s="44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4"/>
      <c r="O828" s="44"/>
    </row>
    <row r="829" spans="2:15" ht="15.75" customHeight="1">
      <c r="B829" s="44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4"/>
      <c r="O829" s="44"/>
    </row>
    <row r="830" spans="2:15" ht="15.75" customHeight="1">
      <c r="B830" s="44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4"/>
      <c r="O830" s="44"/>
    </row>
    <row r="831" spans="2:15" ht="15.75" customHeight="1">
      <c r="B831" s="44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4"/>
      <c r="O831" s="44"/>
    </row>
    <row r="832" spans="2:15" ht="15.75" customHeight="1">
      <c r="B832" s="44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</row>
    <row r="833" spans="2:15" ht="15.75" customHeight="1">
      <c r="B833" s="44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4"/>
      <c r="O833" s="44"/>
    </row>
    <row r="834" spans="2:15" ht="15.75" customHeight="1">
      <c r="B834" s="44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4"/>
      <c r="O834" s="44"/>
    </row>
    <row r="835" spans="2:15" ht="15.75" customHeight="1">
      <c r="B835" s="44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4"/>
      <c r="O835" s="44"/>
    </row>
    <row r="836" spans="2:15" ht="15.75" customHeight="1">
      <c r="B836" s="44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4"/>
      <c r="O836" s="44"/>
    </row>
    <row r="837" spans="2:15" ht="15.75" customHeight="1">
      <c r="B837" s="44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4"/>
      <c r="O837" s="44"/>
    </row>
    <row r="838" spans="2:15" ht="15.75" customHeight="1">
      <c r="B838" s="44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4"/>
      <c r="O838" s="44"/>
    </row>
    <row r="839" spans="2:15" ht="15.75" customHeight="1">
      <c r="B839" s="44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</row>
    <row r="840" spans="2:15" ht="15.75" customHeight="1">
      <c r="B840" s="44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</row>
    <row r="841" spans="2:15" ht="15.75" customHeight="1">
      <c r="B841" s="44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</row>
    <row r="842" spans="2:15" ht="15.75" customHeight="1">
      <c r="B842" s="44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4"/>
      <c r="O842" s="44"/>
    </row>
    <row r="843" spans="2:15" ht="15.75" customHeight="1">
      <c r="B843" s="44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4"/>
      <c r="O843" s="44"/>
    </row>
    <row r="844" spans="2:15" ht="15.75" customHeight="1">
      <c r="B844" s="44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4"/>
      <c r="O844" s="44"/>
    </row>
    <row r="845" spans="2:15" ht="15.75" customHeight="1">
      <c r="B845" s="44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4"/>
      <c r="O845" s="44"/>
    </row>
    <row r="846" spans="2:15" ht="15.75" customHeight="1">
      <c r="B846" s="44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4"/>
      <c r="O846" s="44"/>
    </row>
    <row r="847" spans="2:15" ht="15.75" customHeight="1">
      <c r="B847" s="44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4"/>
      <c r="O847" s="44"/>
    </row>
    <row r="848" spans="2:15" ht="15.75" customHeight="1">
      <c r="B848" s="44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4"/>
      <c r="O848" s="44"/>
    </row>
    <row r="849" spans="2:15" ht="15.75" customHeight="1">
      <c r="B849" s="44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4"/>
      <c r="O849" s="44"/>
    </row>
    <row r="850" spans="2:15" ht="15.75" customHeight="1">
      <c r="B850" s="44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4"/>
      <c r="O850" s="44"/>
    </row>
    <row r="851" spans="2:15" ht="15.75" customHeight="1">
      <c r="B851" s="44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4"/>
      <c r="O851" s="44"/>
    </row>
    <row r="852" spans="2:15" ht="15.75" customHeight="1">
      <c r="B852" s="44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4"/>
      <c r="O852" s="44"/>
    </row>
    <row r="853" spans="2:15" ht="15.75" customHeight="1">
      <c r="B853" s="44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4"/>
      <c r="O853" s="44"/>
    </row>
    <row r="854" spans="2:15" ht="15.75" customHeight="1">
      <c r="B854" s="44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4"/>
      <c r="O854" s="44"/>
    </row>
    <row r="855" spans="2:15" ht="15.75" customHeight="1">
      <c r="B855" s="44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</row>
    <row r="856" spans="2:15" ht="15.75" customHeight="1">
      <c r="B856" s="44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4"/>
      <c r="O856" s="44"/>
    </row>
    <row r="857" spans="2:15" ht="15.75" customHeight="1">
      <c r="B857" s="44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4"/>
      <c r="O857" s="44"/>
    </row>
    <row r="858" spans="2:15" ht="15.75" customHeight="1">
      <c r="B858" s="44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4"/>
      <c r="O858" s="44"/>
    </row>
    <row r="859" spans="2:15" ht="15.75" customHeight="1">
      <c r="B859" s="44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4"/>
      <c r="O859" s="44"/>
    </row>
    <row r="860" spans="2:15" ht="15.75" customHeight="1">
      <c r="B860" s="44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4"/>
      <c r="O860" s="44"/>
    </row>
    <row r="861" spans="2:15" ht="15.75" customHeight="1">
      <c r="B861" s="44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4"/>
      <c r="O861" s="44"/>
    </row>
    <row r="862" spans="2:15" ht="15.75" customHeight="1">
      <c r="B862" s="44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4"/>
      <c r="O862" s="44"/>
    </row>
    <row r="863" spans="2:15" ht="15.75" customHeight="1">
      <c r="B863" s="44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</row>
    <row r="864" spans="2:15" ht="15.75" customHeight="1">
      <c r="B864" s="44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4"/>
      <c r="O864" s="44"/>
    </row>
    <row r="865" spans="2:15" ht="15.75" customHeight="1">
      <c r="B865" s="44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4"/>
      <c r="O865" s="44"/>
    </row>
    <row r="866" spans="2:15" ht="15.75" customHeight="1">
      <c r="B866" s="44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4"/>
      <c r="O866" s="44"/>
    </row>
    <row r="867" spans="2:15" ht="15.75" customHeight="1">
      <c r="B867" s="44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4"/>
      <c r="O867" s="44"/>
    </row>
    <row r="868" spans="2:15" ht="15.75" customHeight="1">
      <c r="B868" s="44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4"/>
      <c r="O868" s="44"/>
    </row>
    <row r="869" spans="2:15" ht="15.75" customHeight="1">
      <c r="B869" s="44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4"/>
      <c r="O869" s="44"/>
    </row>
    <row r="870" spans="2:15" ht="15.75" customHeight="1">
      <c r="B870" s="44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4"/>
      <c r="O870" s="44"/>
    </row>
    <row r="871" spans="2:15" ht="15.75" customHeight="1">
      <c r="B871" s="44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4"/>
      <c r="O871" s="44"/>
    </row>
    <row r="872" spans="2:15" ht="15.75" customHeight="1">
      <c r="B872" s="44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4"/>
      <c r="O872" s="44"/>
    </row>
    <row r="873" spans="2:15" ht="15.75" customHeight="1">
      <c r="B873" s="44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/>
    </row>
    <row r="874" spans="2:15" ht="15.75" customHeight="1">
      <c r="B874" s="44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4"/>
      <c r="O874" s="44"/>
    </row>
    <row r="875" spans="2:15" ht="15.75" customHeight="1">
      <c r="B875" s="44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/>
    </row>
    <row r="876" spans="2:15" ht="15.75" customHeight="1">
      <c r="B876" s="44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4"/>
      <c r="O876" s="44"/>
    </row>
    <row r="877" spans="2:15" ht="15.75" customHeight="1">
      <c r="B877" s="44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4"/>
      <c r="O877" s="44"/>
    </row>
    <row r="878" spans="2:15" ht="15.75" customHeight="1">
      <c r="B878" s="44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4"/>
      <c r="O878" s="44"/>
    </row>
    <row r="879" spans="2:15" ht="15.75" customHeight="1">
      <c r="B879" s="44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/>
    </row>
    <row r="880" spans="2:15" ht="15.75" customHeight="1">
      <c r="B880" s="44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4"/>
      <c r="O880" s="44"/>
    </row>
    <row r="881" spans="2:15" ht="15.75" customHeight="1">
      <c r="B881" s="44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4"/>
      <c r="O881" s="44"/>
    </row>
    <row r="882" spans="2:15" ht="15.75" customHeight="1">
      <c r="B882" s="44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4"/>
      <c r="O882" s="44"/>
    </row>
    <row r="883" spans="2:15" ht="15.75" customHeight="1">
      <c r="B883" s="44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4"/>
      <c r="O883" s="44"/>
    </row>
    <row r="884" spans="2:15" ht="15.75" customHeight="1">
      <c r="B884" s="44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4"/>
      <c r="O884" s="44"/>
    </row>
    <row r="885" spans="2:15" ht="15.75" customHeight="1">
      <c r="B885" s="44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4"/>
      <c r="O885" s="44"/>
    </row>
    <row r="886" spans="2:15" ht="15.75" customHeight="1">
      <c r="B886" s="44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/>
    </row>
    <row r="887" spans="2:15" ht="15.75" customHeight="1">
      <c r="B887" s="44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/>
    </row>
    <row r="888" spans="2:15" ht="15.75" customHeight="1">
      <c r="B888" s="44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4"/>
      <c r="O888" s="44"/>
    </row>
    <row r="889" spans="2:15" ht="15.75" customHeight="1">
      <c r="B889" s="44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4"/>
      <c r="O889" s="44"/>
    </row>
    <row r="890" spans="2:15" ht="15.75" customHeight="1">
      <c r="B890" s="44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4"/>
      <c r="O890" s="44"/>
    </row>
    <row r="891" spans="2:15" ht="15.75" customHeight="1">
      <c r="B891" s="44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4"/>
      <c r="O891" s="44"/>
    </row>
    <row r="892" spans="2:15" ht="15.75" customHeight="1">
      <c r="B892" s="44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</row>
    <row r="893" spans="2:15" ht="15.75" customHeight="1">
      <c r="B893" s="44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4"/>
      <c r="O893" s="44"/>
    </row>
    <row r="894" spans="2:15" ht="15.75" customHeight="1">
      <c r="B894" s="44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4"/>
      <c r="O894" s="44"/>
    </row>
    <row r="895" spans="2:15" ht="15.75" customHeight="1">
      <c r="B895" s="44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4"/>
      <c r="O895" s="44"/>
    </row>
    <row r="896" spans="2:15" ht="15.75" customHeight="1">
      <c r="B896" s="44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4"/>
      <c r="O896" s="44"/>
    </row>
    <row r="897" spans="2:15" ht="15.75" customHeight="1">
      <c r="B897" s="44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4"/>
      <c r="O897" s="44"/>
    </row>
    <row r="898" spans="2:15" ht="15.75" customHeight="1">
      <c r="B898" s="44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4"/>
      <c r="O898" s="44"/>
    </row>
    <row r="899" spans="2:15" ht="15.75" customHeight="1">
      <c r="B899" s="44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4"/>
      <c r="O899" s="44"/>
    </row>
    <row r="900" spans="2:15" ht="15.75" customHeight="1">
      <c r="B900" s="44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4"/>
      <c r="O900" s="44"/>
    </row>
    <row r="901" spans="2:15" ht="15.75" customHeight="1">
      <c r="B901" s="44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4"/>
      <c r="O901" s="44"/>
    </row>
    <row r="902" spans="2:15" ht="15.75" customHeight="1">
      <c r="B902" s="44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4"/>
      <c r="O902" s="44"/>
    </row>
    <row r="903" spans="2:15" ht="15.75" customHeight="1">
      <c r="B903" s="44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4"/>
      <c r="O903" s="44"/>
    </row>
    <row r="904" spans="2:15" ht="15.75" customHeight="1">
      <c r="B904" s="44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4"/>
      <c r="O904" s="44"/>
    </row>
    <row r="905" spans="2:15" ht="15.75" customHeight="1">
      <c r="B905" s="44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4"/>
      <c r="O905" s="44"/>
    </row>
    <row r="906" spans="2:15" ht="15.75" customHeight="1">
      <c r="B906" s="44"/>
      <c r="C906" s="44"/>
      <c r="D906" s="44"/>
      <c r="E906" s="44"/>
      <c r="F906" s="44"/>
      <c r="G906" s="44"/>
      <c r="H906" s="44"/>
      <c r="I906" s="44"/>
      <c r="J906" s="44"/>
      <c r="K906" s="44"/>
      <c r="L906" s="44"/>
      <c r="M906" s="44"/>
      <c r="N906" s="44"/>
      <c r="O906" s="44"/>
    </row>
    <row r="907" spans="2:15" ht="15.75" customHeight="1">
      <c r="B907" s="44"/>
      <c r="C907" s="44"/>
      <c r="D907" s="44"/>
      <c r="E907" s="44"/>
      <c r="F907" s="44"/>
      <c r="G907" s="44"/>
      <c r="H907" s="44"/>
      <c r="I907" s="44"/>
      <c r="J907" s="44"/>
      <c r="K907" s="44"/>
      <c r="L907" s="44"/>
      <c r="M907" s="44"/>
      <c r="N907" s="44"/>
      <c r="O907" s="44"/>
    </row>
    <row r="908" spans="2:15" ht="15.75" customHeight="1">
      <c r="B908" s="44"/>
      <c r="C908" s="44"/>
      <c r="D908" s="44"/>
      <c r="E908" s="44"/>
      <c r="F908" s="44"/>
      <c r="G908" s="44"/>
      <c r="H908" s="44"/>
      <c r="I908" s="44"/>
      <c r="J908" s="44"/>
      <c r="K908" s="44"/>
      <c r="L908" s="44"/>
      <c r="M908" s="44"/>
      <c r="N908" s="44"/>
      <c r="O908" s="44"/>
    </row>
    <row r="909" spans="2:15" ht="15.75" customHeight="1">
      <c r="B909" s="44"/>
      <c r="C909" s="44"/>
      <c r="D909" s="44"/>
      <c r="E909" s="44"/>
      <c r="F909" s="44"/>
      <c r="G909" s="44"/>
      <c r="H909" s="44"/>
      <c r="I909" s="44"/>
      <c r="J909" s="44"/>
      <c r="K909" s="44"/>
      <c r="L909" s="44"/>
      <c r="M909" s="44"/>
      <c r="N909" s="44"/>
      <c r="O909" s="44"/>
    </row>
    <row r="910" spans="2:15" ht="15.75" customHeight="1">
      <c r="B910" s="44"/>
      <c r="C910" s="44"/>
      <c r="D910" s="44"/>
      <c r="E910" s="44"/>
      <c r="F910" s="44"/>
      <c r="G910" s="44"/>
      <c r="H910" s="44"/>
      <c r="I910" s="44"/>
      <c r="J910" s="44"/>
      <c r="K910" s="44"/>
      <c r="L910" s="44"/>
      <c r="M910" s="44"/>
      <c r="N910" s="44"/>
      <c r="O910" s="44"/>
    </row>
    <row r="911" spans="2:15" ht="15.75" customHeight="1">
      <c r="B911" s="44"/>
      <c r="C911" s="44"/>
      <c r="D911" s="44"/>
      <c r="E911" s="44"/>
      <c r="F911" s="44"/>
      <c r="G911" s="44"/>
      <c r="H911" s="44"/>
      <c r="I911" s="44"/>
      <c r="J911" s="44"/>
      <c r="K911" s="44"/>
      <c r="L911" s="44"/>
      <c r="M911" s="44"/>
      <c r="N911" s="44"/>
      <c r="O911" s="44"/>
    </row>
    <row r="912" spans="2:15" ht="15.75" customHeight="1">
      <c r="B912" s="44"/>
      <c r="C912" s="44"/>
      <c r="D912" s="44"/>
      <c r="E912" s="44"/>
      <c r="F912" s="44"/>
      <c r="G912" s="44"/>
      <c r="H912" s="44"/>
      <c r="I912" s="44"/>
      <c r="J912" s="44"/>
      <c r="K912" s="44"/>
      <c r="L912" s="44"/>
      <c r="M912" s="44"/>
      <c r="N912" s="44"/>
      <c r="O912" s="44"/>
    </row>
    <row r="913" spans="2:15" ht="15.75" customHeight="1">
      <c r="B913" s="44"/>
      <c r="C913" s="44"/>
      <c r="D913" s="44"/>
      <c r="E913" s="44"/>
      <c r="F913" s="44"/>
      <c r="G913" s="44"/>
      <c r="H913" s="44"/>
      <c r="I913" s="44"/>
      <c r="J913" s="44"/>
      <c r="K913" s="44"/>
      <c r="L913" s="44"/>
      <c r="M913" s="44"/>
      <c r="N913" s="44"/>
      <c r="O913" s="44"/>
    </row>
    <row r="914" spans="2:15" ht="15.75" customHeight="1">
      <c r="B914" s="44"/>
      <c r="C914" s="44"/>
      <c r="D914" s="44"/>
      <c r="E914" s="44"/>
      <c r="F914" s="44"/>
      <c r="G914" s="44"/>
      <c r="H914" s="44"/>
      <c r="I914" s="44"/>
      <c r="J914" s="44"/>
      <c r="K914" s="44"/>
      <c r="L914" s="44"/>
      <c r="M914" s="44"/>
      <c r="N914" s="44"/>
      <c r="O914" s="44"/>
    </row>
    <row r="915" spans="2:15" ht="15.75" customHeight="1">
      <c r="B915" s="44"/>
      <c r="C915" s="44"/>
      <c r="D915" s="44"/>
      <c r="E915" s="44"/>
      <c r="F915" s="44"/>
      <c r="G915" s="44"/>
      <c r="H915" s="44"/>
      <c r="I915" s="44"/>
      <c r="J915" s="44"/>
      <c r="K915" s="44"/>
      <c r="L915" s="44"/>
      <c r="M915" s="44"/>
      <c r="N915" s="44"/>
      <c r="O915" s="44"/>
    </row>
    <row r="916" spans="2:15" ht="15.75" customHeight="1">
      <c r="B916" s="44"/>
      <c r="C916" s="44"/>
      <c r="D916" s="44"/>
      <c r="E916" s="44"/>
      <c r="F916" s="44"/>
      <c r="G916" s="44"/>
      <c r="H916" s="44"/>
      <c r="I916" s="44"/>
      <c r="J916" s="44"/>
      <c r="K916" s="44"/>
      <c r="L916" s="44"/>
      <c r="M916" s="44"/>
      <c r="N916" s="44"/>
      <c r="O916" s="44"/>
    </row>
    <row r="917" spans="2:15" ht="15.75" customHeight="1">
      <c r="B917" s="44"/>
      <c r="C917" s="44"/>
      <c r="D917" s="44"/>
      <c r="E917" s="44"/>
      <c r="F917" s="44"/>
      <c r="G917" s="44"/>
      <c r="H917" s="44"/>
      <c r="I917" s="44"/>
      <c r="J917" s="44"/>
      <c r="K917" s="44"/>
      <c r="L917" s="44"/>
      <c r="M917" s="44"/>
      <c r="N917" s="44"/>
      <c r="O917" s="44"/>
    </row>
    <row r="918" spans="2:15" ht="15.75" customHeight="1">
      <c r="B918" s="44"/>
      <c r="C918" s="44"/>
      <c r="D918" s="44"/>
      <c r="E918" s="44"/>
      <c r="F918" s="44"/>
      <c r="G918" s="44"/>
      <c r="H918" s="44"/>
      <c r="I918" s="44"/>
      <c r="J918" s="44"/>
      <c r="K918" s="44"/>
      <c r="L918" s="44"/>
      <c r="M918" s="44"/>
      <c r="N918" s="44"/>
      <c r="O918" s="44"/>
    </row>
    <row r="919" spans="2:15" ht="15.75" customHeight="1">
      <c r="B919" s="44"/>
      <c r="C919" s="44"/>
      <c r="D919" s="44"/>
      <c r="E919" s="44"/>
      <c r="F919" s="44"/>
      <c r="G919" s="44"/>
      <c r="H919" s="44"/>
      <c r="I919" s="44"/>
      <c r="J919" s="44"/>
      <c r="K919" s="44"/>
      <c r="L919" s="44"/>
      <c r="M919" s="44"/>
      <c r="N919" s="44"/>
      <c r="O919" s="44"/>
    </row>
    <row r="920" spans="2:15" ht="15.75" customHeight="1">
      <c r="B920" s="44"/>
      <c r="C920" s="44"/>
      <c r="D920" s="44"/>
      <c r="E920" s="44"/>
      <c r="F920" s="44"/>
      <c r="G920" s="44"/>
      <c r="H920" s="44"/>
      <c r="I920" s="44"/>
      <c r="J920" s="44"/>
      <c r="K920" s="44"/>
      <c r="L920" s="44"/>
      <c r="M920" s="44"/>
      <c r="N920" s="44"/>
      <c r="O920" s="44"/>
    </row>
    <row r="921" spans="2:15" ht="15.75" customHeight="1">
      <c r="B921" s="44"/>
      <c r="C921" s="44"/>
      <c r="D921" s="44"/>
      <c r="E921" s="44"/>
      <c r="F921" s="44"/>
      <c r="G921" s="44"/>
      <c r="H921" s="44"/>
      <c r="I921" s="44"/>
      <c r="J921" s="44"/>
      <c r="K921" s="44"/>
      <c r="L921" s="44"/>
      <c r="M921" s="44"/>
      <c r="N921" s="44"/>
      <c r="O921" s="44"/>
    </row>
    <row r="922" spans="2:15" ht="15.75" customHeight="1">
      <c r="B922" s="44"/>
      <c r="C922" s="44"/>
      <c r="D922" s="44"/>
      <c r="E922" s="44"/>
      <c r="F922" s="44"/>
      <c r="G922" s="44"/>
      <c r="H922" s="44"/>
      <c r="I922" s="44"/>
      <c r="J922" s="44"/>
      <c r="K922" s="44"/>
      <c r="L922" s="44"/>
      <c r="M922" s="44"/>
      <c r="N922" s="44"/>
      <c r="O922" s="44"/>
    </row>
    <row r="923" spans="2:15" ht="15.75" customHeight="1">
      <c r="B923" s="44"/>
      <c r="C923" s="44"/>
      <c r="D923" s="44"/>
      <c r="E923" s="44"/>
      <c r="F923" s="44"/>
      <c r="G923" s="44"/>
      <c r="H923" s="44"/>
      <c r="I923" s="44"/>
      <c r="J923" s="44"/>
      <c r="K923" s="44"/>
      <c r="L923" s="44"/>
      <c r="M923" s="44"/>
      <c r="N923" s="44"/>
      <c r="O923" s="44"/>
    </row>
    <row r="924" spans="2:15" ht="15.75" customHeight="1">
      <c r="B924" s="44"/>
      <c r="C924" s="44"/>
      <c r="D924" s="44"/>
      <c r="E924" s="44"/>
      <c r="F924" s="44"/>
      <c r="G924" s="44"/>
      <c r="H924" s="44"/>
      <c r="I924" s="44"/>
      <c r="J924" s="44"/>
      <c r="K924" s="44"/>
      <c r="L924" s="44"/>
      <c r="M924" s="44"/>
      <c r="N924" s="44"/>
      <c r="O924" s="44"/>
    </row>
    <row r="925" spans="2:15" ht="15.75" customHeight="1">
      <c r="B925" s="44"/>
      <c r="C925" s="44"/>
      <c r="D925" s="44"/>
      <c r="E925" s="44"/>
      <c r="F925" s="44"/>
      <c r="G925" s="44"/>
      <c r="H925" s="44"/>
      <c r="I925" s="44"/>
      <c r="J925" s="44"/>
      <c r="K925" s="44"/>
      <c r="L925" s="44"/>
      <c r="M925" s="44"/>
      <c r="N925" s="44"/>
      <c r="O925" s="44"/>
    </row>
    <row r="926" spans="2:15" ht="15.75" customHeight="1">
      <c r="B926" s="44"/>
      <c r="C926" s="44"/>
      <c r="D926" s="44"/>
      <c r="E926" s="44"/>
      <c r="F926" s="44"/>
      <c r="G926" s="44"/>
      <c r="H926" s="44"/>
      <c r="I926" s="44"/>
      <c r="J926" s="44"/>
      <c r="K926" s="44"/>
      <c r="L926" s="44"/>
      <c r="M926" s="44"/>
      <c r="N926" s="44"/>
      <c r="O926" s="44"/>
    </row>
    <row r="927" spans="2:15" ht="15.75" customHeight="1">
      <c r="B927" s="44"/>
      <c r="C927" s="44"/>
      <c r="D927" s="44"/>
      <c r="E927" s="44"/>
      <c r="F927" s="44"/>
      <c r="G927" s="44"/>
      <c r="H927" s="44"/>
      <c r="I927" s="44"/>
      <c r="J927" s="44"/>
      <c r="K927" s="44"/>
      <c r="L927" s="44"/>
      <c r="M927" s="44"/>
      <c r="N927" s="44"/>
      <c r="O927" s="44"/>
    </row>
    <row r="928" spans="2:15" ht="15.75" customHeight="1">
      <c r="B928" s="44"/>
      <c r="C928" s="44"/>
      <c r="D928" s="44"/>
      <c r="E928" s="44"/>
      <c r="F928" s="44"/>
      <c r="G928" s="44"/>
      <c r="H928" s="44"/>
      <c r="I928" s="44"/>
      <c r="J928" s="44"/>
      <c r="K928" s="44"/>
      <c r="L928" s="44"/>
      <c r="M928" s="44"/>
      <c r="N928" s="44"/>
      <c r="O928" s="44"/>
    </row>
    <row r="929" spans="2:15" ht="15.75" customHeight="1">
      <c r="B929" s="44"/>
      <c r="C929" s="44"/>
      <c r="D929" s="44"/>
      <c r="E929" s="44"/>
      <c r="F929" s="44"/>
      <c r="G929" s="44"/>
      <c r="H929" s="44"/>
      <c r="I929" s="44"/>
      <c r="J929" s="44"/>
      <c r="K929" s="44"/>
      <c r="L929" s="44"/>
      <c r="M929" s="44"/>
      <c r="N929" s="44"/>
      <c r="O929" s="44"/>
    </row>
    <row r="930" spans="2:15" ht="15.75" customHeight="1">
      <c r="B930" s="44"/>
      <c r="C930" s="44"/>
      <c r="D930" s="44"/>
      <c r="E930" s="44"/>
      <c r="F930" s="44"/>
      <c r="G930" s="44"/>
      <c r="H930" s="44"/>
      <c r="I930" s="44"/>
      <c r="J930" s="44"/>
      <c r="K930" s="44"/>
      <c r="L930" s="44"/>
      <c r="M930" s="44"/>
      <c r="N930" s="44"/>
      <c r="O930" s="44"/>
    </row>
    <row r="931" spans="2:15" ht="15.75" customHeight="1">
      <c r="B931" s="44"/>
      <c r="C931" s="44"/>
      <c r="D931" s="44"/>
      <c r="E931" s="44"/>
      <c r="F931" s="44"/>
      <c r="G931" s="44"/>
      <c r="H931" s="44"/>
      <c r="I931" s="44"/>
      <c r="J931" s="44"/>
      <c r="K931" s="44"/>
      <c r="L931" s="44"/>
      <c r="M931" s="44"/>
      <c r="N931" s="44"/>
      <c r="O931" s="44"/>
    </row>
    <row r="932" spans="2:15" ht="15.75" customHeight="1">
      <c r="B932" s="44"/>
      <c r="C932" s="44"/>
      <c r="D932" s="44"/>
      <c r="E932" s="44"/>
      <c r="F932" s="44"/>
      <c r="G932" s="44"/>
      <c r="H932" s="44"/>
      <c r="I932" s="44"/>
      <c r="J932" s="44"/>
      <c r="K932" s="44"/>
      <c r="L932" s="44"/>
      <c r="M932" s="44"/>
      <c r="N932" s="44"/>
      <c r="O932" s="44"/>
    </row>
    <row r="933" spans="2:15" ht="15.75" customHeight="1">
      <c r="B933" s="44"/>
      <c r="C933" s="44"/>
      <c r="D933" s="44"/>
      <c r="E933" s="44"/>
      <c r="F933" s="44"/>
      <c r="G933" s="44"/>
      <c r="H933" s="44"/>
      <c r="I933" s="44"/>
      <c r="J933" s="44"/>
      <c r="K933" s="44"/>
      <c r="L933" s="44"/>
      <c r="M933" s="44"/>
      <c r="N933" s="44"/>
      <c r="O933" s="44"/>
    </row>
    <row r="934" spans="2:15" ht="15.75" customHeight="1">
      <c r="B934" s="44"/>
      <c r="C934" s="44"/>
      <c r="D934" s="44"/>
      <c r="E934" s="44"/>
      <c r="F934" s="44"/>
      <c r="G934" s="44"/>
      <c r="H934" s="44"/>
      <c r="I934" s="44"/>
      <c r="J934" s="44"/>
      <c r="K934" s="44"/>
      <c r="L934" s="44"/>
      <c r="M934" s="44"/>
      <c r="N934" s="44"/>
      <c r="O934" s="44"/>
    </row>
    <row r="935" spans="2:15" ht="15.75" customHeight="1">
      <c r="B935" s="44"/>
      <c r="C935" s="44"/>
      <c r="D935" s="44"/>
      <c r="E935" s="44"/>
      <c r="F935" s="44"/>
      <c r="G935" s="44"/>
      <c r="H935" s="44"/>
      <c r="I935" s="44"/>
      <c r="J935" s="44"/>
      <c r="K935" s="44"/>
      <c r="L935" s="44"/>
      <c r="M935" s="44"/>
      <c r="N935" s="44"/>
      <c r="O935" s="44"/>
    </row>
    <row r="936" spans="2:15" ht="15.75" customHeight="1">
      <c r="B936" s="44"/>
      <c r="C936" s="44"/>
      <c r="D936" s="44"/>
      <c r="E936" s="44"/>
      <c r="F936" s="44"/>
      <c r="G936" s="44"/>
      <c r="H936" s="44"/>
      <c r="I936" s="44"/>
      <c r="J936" s="44"/>
      <c r="K936" s="44"/>
      <c r="L936" s="44"/>
      <c r="M936" s="44"/>
      <c r="N936" s="44"/>
      <c r="O936" s="44"/>
    </row>
    <row r="937" spans="2:15" ht="15.75" customHeight="1">
      <c r="B937" s="44"/>
      <c r="C937" s="44"/>
      <c r="D937" s="44"/>
      <c r="E937" s="44"/>
      <c r="F937" s="44"/>
      <c r="G937" s="44"/>
      <c r="H937" s="44"/>
      <c r="I937" s="44"/>
      <c r="J937" s="44"/>
      <c r="K937" s="44"/>
      <c r="L937" s="44"/>
      <c r="M937" s="44"/>
      <c r="N937" s="44"/>
      <c r="O937" s="44"/>
    </row>
    <row r="938" spans="2:15" ht="15.75" customHeight="1">
      <c r="B938" s="44"/>
      <c r="C938" s="44"/>
      <c r="D938" s="44"/>
      <c r="E938" s="44"/>
      <c r="F938" s="44"/>
      <c r="G938" s="44"/>
      <c r="H938" s="44"/>
      <c r="I938" s="44"/>
      <c r="J938" s="44"/>
      <c r="K938" s="44"/>
      <c r="L938" s="44"/>
      <c r="M938" s="44"/>
      <c r="N938" s="44"/>
      <c r="O938" s="44"/>
    </row>
    <row r="939" spans="2:15" ht="15.75" customHeight="1">
      <c r="B939" s="44"/>
      <c r="C939" s="44"/>
      <c r="D939" s="44"/>
      <c r="E939" s="44"/>
      <c r="F939" s="44"/>
      <c r="G939" s="44"/>
      <c r="H939" s="44"/>
      <c r="I939" s="44"/>
      <c r="J939" s="44"/>
      <c r="K939" s="44"/>
      <c r="L939" s="44"/>
      <c r="M939" s="44"/>
      <c r="N939" s="44"/>
      <c r="O939" s="44"/>
    </row>
    <row r="940" spans="2:15" ht="15.75" customHeight="1">
      <c r="B940" s="44"/>
      <c r="C940" s="44"/>
      <c r="D940" s="44"/>
      <c r="E940" s="44"/>
      <c r="F940" s="44"/>
      <c r="G940" s="44"/>
      <c r="H940" s="44"/>
      <c r="I940" s="44"/>
      <c r="J940" s="44"/>
      <c r="K940" s="44"/>
      <c r="L940" s="44"/>
      <c r="M940" s="44"/>
      <c r="N940" s="44"/>
      <c r="O940" s="44"/>
    </row>
    <row r="941" spans="2:15" ht="15.75" customHeight="1">
      <c r="B941" s="44"/>
      <c r="C941" s="44"/>
      <c r="D941" s="44"/>
      <c r="E941" s="44"/>
      <c r="F941" s="44"/>
      <c r="G941" s="44"/>
      <c r="H941" s="44"/>
      <c r="I941" s="44"/>
      <c r="J941" s="44"/>
      <c r="K941" s="44"/>
      <c r="L941" s="44"/>
      <c r="M941" s="44"/>
      <c r="N941" s="44"/>
      <c r="O941" s="44"/>
    </row>
    <row r="942" spans="2:15" ht="15.75" customHeight="1">
      <c r="B942" s="44"/>
      <c r="C942" s="44"/>
      <c r="D942" s="44"/>
      <c r="E942" s="44"/>
      <c r="F942" s="44"/>
      <c r="G942" s="44"/>
      <c r="H942" s="44"/>
      <c r="I942" s="44"/>
      <c r="J942" s="44"/>
      <c r="K942" s="44"/>
      <c r="L942" s="44"/>
      <c r="M942" s="44"/>
      <c r="N942" s="44"/>
      <c r="O942" s="44"/>
    </row>
    <row r="943" spans="2:15" ht="15.75" customHeight="1">
      <c r="B943" s="44"/>
      <c r="C943" s="44"/>
      <c r="D943" s="44"/>
      <c r="E943" s="44"/>
      <c r="F943" s="44"/>
      <c r="G943" s="44"/>
      <c r="H943" s="44"/>
      <c r="I943" s="44"/>
      <c r="J943" s="44"/>
      <c r="K943" s="44"/>
      <c r="L943" s="44"/>
      <c r="M943" s="44"/>
      <c r="N943" s="44"/>
      <c r="O943" s="44"/>
    </row>
    <row r="944" spans="2:15" ht="15.75" customHeight="1">
      <c r="B944" s="44"/>
      <c r="C944" s="44"/>
      <c r="D944" s="44"/>
      <c r="E944" s="44"/>
      <c r="F944" s="44"/>
      <c r="G944" s="44"/>
      <c r="H944" s="44"/>
      <c r="I944" s="44"/>
      <c r="J944" s="44"/>
      <c r="K944" s="44"/>
      <c r="L944" s="44"/>
      <c r="M944" s="44"/>
      <c r="N944" s="44"/>
      <c r="O944" s="44"/>
    </row>
    <row r="945" spans="2:15" ht="15.75" customHeight="1">
      <c r="B945" s="44"/>
      <c r="C945" s="44"/>
      <c r="D945" s="44"/>
      <c r="E945" s="44"/>
      <c r="F945" s="44"/>
      <c r="G945" s="44"/>
      <c r="H945" s="44"/>
      <c r="I945" s="44"/>
      <c r="J945" s="44"/>
      <c r="K945" s="44"/>
      <c r="L945" s="44"/>
      <c r="M945" s="44"/>
      <c r="N945" s="44"/>
      <c r="O945" s="44"/>
    </row>
    <row r="946" spans="2:15" ht="15.75" customHeight="1">
      <c r="B946" s="44"/>
      <c r="C946" s="44"/>
      <c r="D946" s="44"/>
      <c r="E946" s="44"/>
      <c r="F946" s="44"/>
      <c r="G946" s="44"/>
      <c r="H946" s="44"/>
      <c r="I946" s="44"/>
      <c r="J946" s="44"/>
      <c r="K946" s="44"/>
      <c r="L946" s="44"/>
      <c r="M946" s="44"/>
      <c r="N946" s="44"/>
      <c r="O946" s="44"/>
    </row>
    <row r="947" spans="2:15" ht="15.75" customHeight="1">
      <c r="B947" s="44"/>
      <c r="C947" s="44"/>
      <c r="D947" s="44"/>
      <c r="E947" s="44"/>
      <c r="F947" s="44"/>
      <c r="G947" s="44"/>
      <c r="H947" s="44"/>
      <c r="I947" s="44"/>
      <c r="J947" s="44"/>
      <c r="K947" s="44"/>
      <c r="L947" s="44"/>
      <c r="M947" s="44"/>
      <c r="N947" s="44"/>
      <c r="O947" s="44"/>
    </row>
    <row r="948" spans="2:15" ht="15.75" customHeight="1">
      <c r="B948" s="44"/>
      <c r="C948" s="44"/>
      <c r="D948" s="44"/>
      <c r="E948" s="44"/>
      <c r="F948" s="44"/>
      <c r="G948" s="44"/>
      <c r="H948" s="44"/>
      <c r="I948" s="44"/>
      <c r="J948" s="44"/>
      <c r="K948" s="44"/>
      <c r="L948" s="44"/>
      <c r="M948" s="44"/>
      <c r="N948" s="44"/>
      <c r="O948" s="44"/>
    </row>
    <row r="949" spans="2:15" ht="15.75" customHeight="1">
      <c r="B949" s="44"/>
      <c r="C949" s="44"/>
      <c r="D949" s="44"/>
      <c r="E949" s="44"/>
      <c r="F949" s="44"/>
      <c r="G949" s="44"/>
      <c r="H949" s="44"/>
      <c r="I949" s="44"/>
      <c r="J949" s="44"/>
      <c r="K949" s="44"/>
      <c r="L949" s="44"/>
      <c r="M949" s="44"/>
      <c r="N949" s="44"/>
      <c r="O949" s="44"/>
    </row>
    <row r="950" spans="2:15" ht="15.75" customHeight="1">
      <c r="B950" s="44"/>
      <c r="C950" s="44"/>
      <c r="D950" s="44"/>
      <c r="E950" s="44"/>
      <c r="F950" s="44"/>
      <c r="G950" s="44"/>
      <c r="H950" s="44"/>
      <c r="I950" s="44"/>
      <c r="J950" s="44"/>
      <c r="K950" s="44"/>
      <c r="L950" s="44"/>
      <c r="M950" s="44"/>
      <c r="N950" s="44"/>
      <c r="O950" s="44"/>
    </row>
    <row r="951" spans="2:15" ht="15.75" customHeight="1">
      <c r="B951" s="44"/>
      <c r="C951" s="44"/>
      <c r="D951" s="44"/>
      <c r="E951" s="44"/>
      <c r="F951" s="44"/>
      <c r="G951" s="44"/>
      <c r="H951" s="44"/>
      <c r="I951" s="44"/>
      <c r="J951" s="44"/>
      <c r="K951" s="44"/>
      <c r="L951" s="44"/>
      <c r="M951" s="44"/>
      <c r="N951" s="44"/>
      <c r="O951" s="44"/>
    </row>
    <row r="952" spans="2:15" ht="15.75" customHeight="1">
      <c r="B952" s="44"/>
      <c r="C952" s="44"/>
      <c r="D952" s="44"/>
      <c r="E952" s="44"/>
      <c r="F952" s="44"/>
      <c r="G952" s="44"/>
      <c r="H952" s="44"/>
      <c r="I952" s="44"/>
      <c r="J952" s="44"/>
      <c r="K952" s="44"/>
      <c r="L952" s="44"/>
      <c r="M952" s="44"/>
      <c r="N952" s="44"/>
      <c r="O952" s="44"/>
    </row>
    <row r="953" spans="2:15" ht="15.75" customHeight="1">
      <c r="B953" s="44"/>
      <c r="C953" s="44"/>
      <c r="D953" s="44"/>
      <c r="E953" s="44"/>
      <c r="F953" s="44"/>
      <c r="G953" s="44"/>
      <c r="H953" s="44"/>
      <c r="I953" s="44"/>
      <c r="J953" s="44"/>
      <c r="K953" s="44"/>
      <c r="L953" s="44"/>
      <c r="M953" s="44"/>
      <c r="N953" s="44"/>
      <c r="O953" s="44"/>
    </row>
    <row r="954" spans="2:15" ht="15.75" customHeight="1">
      <c r="B954" s="44"/>
      <c r="C954" s="44"/>
      <c r="D954" s="44"/>
      <c r="E954" s="44"/>
      <c r="F954" s="44"/>
      <c r="G954" s="44"/>
      <c r="H954" s="44"/>
      <c r="I954" s="44"/>
      <c r="J954" s="44"/>
      <c r="K954" s="44"/>
      <c r="L954" s="44"/>
      <c r="M954" s="44"/>
      <c r="N954" s="44"/>
      <c r="O954" s="44"/>
    </row>
    <row r="955" spans="2:15" ht="15.75" customHeight="1">
      <c r="B955" s="44"/>
      <c r="C955" s="44"/>
      <c r="D955" s="44"/>
      <c r="E955" s="44"/>
      <c r="F955" s="44"/>
      <c r="G955" s="44"/>
      <c r="H955" s="44"/>
      <c r="I955" s="44"/>
      <c r="J955" s="44"/>
      <c r="K955" s="44"/>
      <c r="L955" s="44"/>
      <c r="M955" s="44"/>
      <c r="N955" s="44"/>
      <c r="O955" s="44"/>
    </row>
    <row r="956" spans="2:15" ht="15.75" customHeight="1">
      <c r="B956" s="44"/>
      <c r="C956" s="44"/>
      <c r="D956" s="44"/>
      <c r="E956" s="44"/>
      <c r="F956" s="44"/>
      <c r="G956" s="44"/>
      <c r="H956" s="44"/>
      <c r="I956" s="44"/>
      <c r="J956" s="44"/>
      <c r="K956" s="44"/>
      <c r="L956" s="44"/>
      <c r="M956" s="44"/>
      <c r="N956" s="44"/>
      <c r="O956" s="44"/>
    </row>
    <row r="957" spans="2:15" ht="15.75" customHeight="1">
      <c r="B957" s="44"/>
      <c r="C957" s="44"/>
      <c r="D957" s="44"/>
      <c r="E957" s="44"/>
      <c r="F957" s="44"/>
      <c r="G957" s="44"/>
      <c r="H957" s="44"/>
      <c r="I957" s="44"/>
      <c r="J957" s="44"/>
      <c r="K957" s="44"/>
      <c r="L957" s="44"/>
      <c r="M957" s="44"/>
      <c r="N957" s="44"/>
      <c r="O957" s="44"/>
    </row>
    <row r="958" spans="2:15" ht="15.75" customHeight="1">
      <c r="B958" s="44"/>
      <c r="C958" s="44"/>
      <c r="D958" s="44"/>
      <c r="E958" s="44"/>
      <c r="F958" s="44"/>
      <c r="G958" s="44"/>
      <c r="H958" s="44"/>
      <c r="I958" s="44"/>
      <c r="J958" s="44"/>
      <c r="K958" s="44"/>
      <c r="L958" s="44"/>
      <c r="M958" s="44"/>
      <c r="N958" s="44"/>
      <c r="O958" s="44"/>
    </row>
    <row r="959" spans="2:15" ht="15.75" customHeight="1">
      <c r="B959" s="44"/>
      <c r="C959" s="44"/>
      <c r="D959" s="44"/>
      <c r="E959" s="44"/>
      <c r="F959" s="44"/>
      <c r="G959" s="44"/>
      <c r="H959" s="44"/>
      <c r="I959" s="44"/>
      <c r="J959" s="44"/>
      <c r="K959" s="44"/>
      <c r="L959" s="44"/>
      <c r="M959" s="44"/>
      <c r="N959" s="44"/>
      <c r="O959" s="44"/>
    </row>
    <row r="960" spans="2:15" ht="15.75" customHeight="1">
      <c r="B960" s="44"/>
      <c r="C960" s="44"/>
      <c r="D960" s="44"/>
      <c r="E960" s="44"/>
      <c r="F960" s="44"/>
      <c r="G960" s="44"/>
      <c r="H960" s="44"/>
      <c r="I960" s="44"/>
      <c r="J960" s="44"/>
      <c r="K960" s="44"/>
      <c r="L960" s="44"/>
      <c r="M960" s="44"/>
      <c r="N960" s="44"/>
      <c r="O960" s="44"/>
    </row>
    <row r="961" spans="2:15" ht="15.75" customHeight="1">
      <c r="B961" s="44"/>
      <c r="C961" s="44"/>
      <c r="D961" s="44"/>
      <c r="E961" s="44"/>
      <c r="F961" s="44"/>
      <c r="G961" s="44"/>
      <c r="H961" s="44"/>
      <c r="I961" s="44"/>
      <c r="J961" s="44"/>
      <c r="K961" s="44"/>
      <c r="L961" s="44"/>
      <c r="M961" s="44"/>
      <c r="N961" s="44"/>
      <c r="O961" s="44"/>
    </row>
    <row r="962" spans="2:15" ht="15.75" customHeight="1">
      <c r="B962" s="44"/>
      <c r="C962" s="44"/>
      <c r="D962" s="44"/>
      <c r="E962" s="44"/>
      <c r="F962" s="44"/>
      <c r="G962" s="44"/>
      <c r="H962" s="44"/>
      <c r="I962" s="44"/>
      <c r="J962" s="44"/>
      <c r="K962" s="44"/>
      <c r="L962" s="44"/>
      <c r="M962" s="44"/>
      <c r="N962" s="44"/>
      <c r="O962" s="44"/>
    </row>
    <row r="963" spans="2:15" ht="15.75" customHeight="1">
      <c r="B963" s="44"/>
      <c r="C963" s="44"/>
      <c r="D963" s="44"/>
      <c r="E963" s="44"/>
      <c r="F963" s="44"/>
      <c r="G963" s="44"/>
      <c r="H963" s="44"/>
      <c r="I963" s="44"/>
      <c r="J963" s="44"/>
      <c r="K963" s="44"/>
      <c r="L963" s="44"/>
      <c r="M963" s="44"/>
      <c r="N963" s="44"/>
      <c r="O963" s="44"/>
    </row>
    <row r="964" spans="2:15" ht="15.75" customHeight="1">
      <c r="B964" s="44"/>
      <c r="C964" s="44"/>
      <c r="D964" s="44"/>
      <c r="E964" s="44"/>
      <c r="F964" s="44"/>
      <c r="G964" s="44"/>
      <c r="H964" s="44"/>
      <c r="I964" s="44"/>
      <c r="J964" s="44"/>
      <c r="K964" s="44"/>
      <c r="L964" s="44"/>
      <c r="M964" s="44"/>
      <c r="N964" s="44"/>
      <c r="O964" s="44"/>
    </row>
    <row r="965" spans="2:15" ht="15.75" customHeight="1">
      <c r="B965" s="44"/>
      <c r="C965" s="44"/>
      <c r="D965" s="44"/>
      <c r="E965" s="44"/>
      <c r="F965" s="44"/>
      <c r="G965" s="44"/>
      <c r="H965" s="44"/>
      <c r="I965" s="44"/>
      <c r="J965" s="44"/>
      <c r="K965" s="44"/>
      <c r="L965" s="44"/>
      <c r="M965" s="44"/>
      <c r="N965" s="44"/>
      <c r="O965" s="44"/>
    </row>
    <row r="966" spans="2:15" ht="15.75" customHeight="1">
      <c r="B966" s="44"/>
      <c r="C966" s="44"/>
      <c r="D966" s="44"/>
      <c r="E966" s="44"/>
      <c r="F966" s="44"/>
      <c r="G966" s="44"/>
      <c r="H966" s="44"/>
      <c r="I966" s="44"/>
      <c r="J966" s="44"/>
      <c r="K966" s="44"/>
      <c r="L966" s="44"/>
      <c r="M966" s="44"/>
      <c r="N966" s="44"/>
      <c r="O966" s="44"/>
    </row>
    <row r="967" spans="2:15" ht="15.75" customHeight="1">
      <c r="B967" s="44"/>
      <c r="C967" s="44"/>
      <c r="D967" s="44"/>
      <c r="E967" s="44"/>
      <c r="F967" s="44"/>
      <c r="G967" s="44"/>
      <c r="H967" s="44"/>
      <c r="I967" s="44"/>
      <c r="J967" s="44"/>
      <c r="K967" s="44"/>
      <c r="L967" s="44"/>
      <c r="M967" s="44"/>
      <c r="N967" s="44"/>
      <c r="O967" s="44"/>
    </row>
    <row r="968" spans="2:15" ht="15.75" customHeight="1">
      <c r="B968" s="44"/>
      <c r="C968" s="44"/>
      <c r="D968" s="44"/>
      <c r="E968" s="44"/>
      <c r="F968" s="44"/>
      <c r="G968" s="44"/>
      <c r="H968" s="44"/>
      <c r="I968" s="44"/>
      <c r="J968" s="44"/>
      <c r="K968" s="44"/>
      <c r="L968" s="44"/>
      <c r="M968" s="44"/>
      <c r="N968" s="44"/>
      <c r="O968" s="44"/>
    </row>
    <row r="969" spans="2:15" ht="15.75" customHeight="1">
      <c r="B969" s="44"/>
      <c r="C969" s="44"/>
      <c r="D969" s="44"/>
      <c r="E969" s="44"/>
      <c r="F969" s="44"/>
      <c r="G969" s="44"/>
      <c r="H969" s="44"/>
      <c r="I969" s="44"/>
      <c r="J969" s="44"/>
      <c r="K969" s="44"/>
      <c r="L969" s="44"/>
      <c r="M969" s="44"/>
      <c r="N969" s="44"/>
      <c r="O969" s="44"/>
    </row>
    <row r="970" spans="2:15" ht="15.75" customHeight="1">
      <c r="B970" s="44"/>
      <c r="C970" s="44"/>
      <c r="D970" s="44"/>
      <c r="E970" s="44"/>
      <c r="F970" s="44"/>
      <c r="G970" s="44"/>
      <c r="H970" s="44"/>
      <c r="I970" s="44"/>
      <c r="J970" s="44"/>
      <c r="K970" s="44"/>
      <c r="L970" s="44"/>
      <c r="M970" s="44"/>
      <c r="N970" s="44"/>
      <c r="O970" s="44"/>
    </row>
    <row r="971" spans="2:15" ht="15.75" customHeight="1">
      <c r="B971" s="44"/>
      <c r="C971" s="44"/>
      <c r="D971" s="44"/>
      <c r="E971" s="44"/>
      <c r="F971" s="44"/>
      <c r="G971" s="44"/>
      <c r="H971" s="44"/>
      <c r="I971" s="44"/>
      <c r="J971" s="44"/>
      <c r="K971" s="44"/>
      <c r="L971" s="44"/>
      <c r="M971" s="44"/>
      <c r="N971" s="44"/>
      <c r="O971" s="44"/>
    </row>
    <row r="972" spans="2:15" ht="15.75" customHeight="1">
      <c r="B972" s="44"/>
      <c r="C972" s="44"/>
      <c r="D972" s="44"/>
      <c r="E972" s="44"/>
      <c r="F972" s="44"/>
      <c r="G972" s="44"/>
      <c r="H972" s="44"/>
      <c r="I972" s="44"/>
      <c r="J972" s="44"/>
      <c r="K972" s="44"/>
      <c r="L972" s="44"/>
      <c r="M972" s="44"/>
      <c r="N972" s="44"/>
      <c r="O972" s="44"/>
    </row>
    <row r="973" spans="2:15" ht="15.75" customHeight="1">
      <c r="B973" s="44"/>
      <c r="C973" s="44"/>
      <c r="D973" s="44"/>
      <c r="E973" s="44"/>
      <c r="F973" s="44"/>
      <c r="G973" s="44"/>
      <c r="H973" s="44"/>
      <c r="I973" s="44"/>
      <c r="J973" s="44"/>
      <c r="K973" s="44"/>
      <c r="L973" s="44"/>
      <c r="M973" s="44"/>
      <c r="N973" s="44"/>
      <c r="O973" s="44"/>
    </row>
    <row r="974" spans="2:15" ht="15.75" customHeight="1">
      <c r="B974" s="44"/>
      <c r="C974" s="44"/>
      <c r="D974" s="44"/>
      <c r="E974" s="44"/>
      <c r="F974" s="44"/>
      <c r="G974" s="44"/>
      <c r="H974" s="44"/>
      <c r="I974" s="44"/>
      <c r="J974" s="44"/>
      <c r="K974" s="44"/>
      <c r="L974" s="44"/>
      <c r="M974" s="44"/>
      <c r="N974" s="44"/>
      <c r="O974" s="44"/>
    </row>
    <row r="975" spans="2:15" ht="15.75" customHeight="1">
      <c r="B975" s="44"/>
      <c r="C975" s="44"/>
      <c r="D975" s="44"/>
      <c r="E975" s="44"/>
      <c r="F975" s="44"/>
      <c r="G975" s="44"/>
      <c r="H975" s="44"/>
      <c r="I975" s="44"/>
      <c r="J975" s="44"/>
      <c r="K975" s="44"/>
      <c r="L975" s="44"/>
      <c r="M975" s="44"/>
      <c r="N975" s="44"/>
      <c r="O975" s="44"/>
    </row>
    <row r="976" spans="2:15" ht="15.75" customHeight="1">
      <c r="B976" s="44"/>
      <c r="C976" s="44"/>
      <c r="D976" s="44"/>
      <c r="E976" s="44"/>
      <c r="F976" s="44"/>
      <c r="G976" s="44"/>
      <c r="H976" s="44"/>
      <c r="I976" s="44"/>
      <c r="J976" s="44"/>
      <c r="K976" s="44"/>
      <c r="L976" s="44"/>
      <c r="M976" s="44"/>
      <c r="N976" s="44"/>
      <c r="O976" s="44"/>
    </row>
    <row r="977" spans="2:15" ht="15.75" customHeight="1">
      <c r="B977" s="44"/>
      <c r="C977" s="44"/>
      <c r="D977" s="44"/>
      <c r="E977" s="44"/>
      <c r="F977" s="44"/>
      <c r="G977" s="44"/>
      <c r="H977" s="44"/>
      <c r="I977" s="44"/>
      <c r="J977" s="44"/>
      <c r="K977" s="44"/>
      <c r="L977" s="44"/>
      <c r="M977" s="44"/>
      <c r="N977" s="44"/>
      <c r="O977" s="44"/>
    </row>
    <row r="978" spans="2:15" ht="15.75" customHeight="1">
      <c r="B978" s="44"/>
      <c r="C978" s="44"/>
      <c r="D978" s="44"/>
      <c r="E978" s="44"/>
      <c r="F978" s="44"/>
      <c r="G978" s="44"/>
      <c r="H978" s="44"/>
      <c r="I978" s="44"/>
      <c r="J978" s="44"/>
      <c r="K978" s="44"/>
      <c r="L978" s="44"/>
      <c r="M978" s="44"/>
      <c r="N978" s="44"/>
      <c r="O978" s="44"/>
    </row>
    <row r="979" spans="2:15" ht="15.75" customHeight="1">
      <c r="B979" s="44"/>
      <c r="C979" s="44"/>
      <c r="D979" s="44"/>
      <c r="E979" s="44"/>
      <c r="F979" s="44"/>
      <c r="G979" s="44"/>
      <c r="H979" s="44"/>
      <c r="I979" s="44"/>
      <c r="J979" s="44"/>
      <c r="K979" s="44"/>
      <c r="L979" s="44"/>
      <c r="M979" s="44"/>
      <c r="N979" s="44"/>
      <c r="O979" s="44"/>
    </row>
    <row r="980" spans="2:15" ht="15.75" customHeight="1">
      <c r="B980" s="44"/>
      <c r="C980" s="44"/>
      <c r="D980" s="44"/>
      <c r="E980" s="44"/>
      <c r="F980" s="44"/>
      <c r="G980" s="44"/>
      <c r="H980" s="44"/>
      <c r="I980" s="44"/>
      <c r="J980" s="44"/>
      <c r="K980" s="44"/>
      <c r="L980" s="44"/>
      <c r="M980" s="44"/>
      <c r="N980" s="44"/>
      <c r="O980" s="44"/>
    </row>
    <row r="981" spans="2:15" ht="15.75" customHeight="1">
      <c r="B981" s="44"/>
      <c r="C981" s="44"/>
      <c r="D981" s="44"/>
      <c r="E981" s="44"/>
      <c r="F981" s="44"/>
      <c r="G981" s="44"/>
      <c r="H981" s="44"/>
      <c r="I981" s="44"/>
      <c r="J981" s="44"/>
      <c r="K981" s="44"/>
      <c r="L981" s="44"/>
      <c r="M981" s="44"/>
      <c r="N981" s="44"/>
      <c r="O981" s="44"/>
    </row>
    <row r="982" spans="2:15" ht="15.75" customHeight="1">
      <c r="B982" s="44"/>
      <c r="C982" s="44"/>
      <c r="D982" s="44"/>
      <c r="E982" s="44"/>
      <c r="F982" s="44"/>
      <c r="G982" s="44"/>
      <c r="H982" s="44"/>
      <c r="I982" s="44"/>
      <c r="J982" s="44"/>
      <c r="K982" s="44"/>
      <c r="L982" s="44"/>
      <c r="M982" s="44"/>
      <c r="N982" s="44"/>
      <c r="O982" s="44"/>
    </row>
    <row r="983" spans="2:15" ht="15.75" customHeight="1">
      <c r="B983" s="44"/>
      <c r="C983" s="44"/>
      <c r="D983" s="44"/>
      <c r="E983" s="44"/>
      <c r="F983" s="44"/>
      <c r="G983" s="44"/>
      <c r="H983" s="44"/>
      <c r="I983" s="44"/>
      <c r="J983" s="44"/>
      <c r="K983" s="44"/>
      <c r="L983" s="44"/>
      <c r="M983" s="44"/>
      <c r="N983" s="44"/>
      <c r="O983" s="44"/>
    </row>
    <row r="984" spans="2:15" ht="15.75" customHeight="1">
      <c r="B984" s="44"/>
      <c r="C984" s="44"/>
      <c r="D984" s="44"/>
      <c r="E984" s="44"/>
      <c r="F984" s="44"/>
      <c r="G984" s="44"/>
      <c r="H984" s="44"/>
      <c r="I984" s="44"/>
      <c r="J984" s="44"/>
      <c r="K984" s="44"/>
      <c r="L984" s="44"/>
      <c r="M984" s="44"/>
      <c r="N984" s="44"/>
      <c r="O984" s="44"/>
    </row>
    <row r="985" spans="2:15" ht="15.75" customHeight="1">
      <c r="B985" s="44"/>
      <c r="C985" s="44"/>
      <c r="D985" s="44"/>
      <c r="E985" s="44"/>
      <c r="F985" s="44"/>
      <c r="G985" s="44"/>
      <c r="H985" s="44"/>
      <c r="I985" s="44"/>
      <c r="J985" s="44"/>
      <c r="K985" s="44"/>
      <c r="L985" s="44"/>
      <c r="M985" s="44"/>
      <c r="N985" s="44"/>
      <c r="O985" s="44"/>
    </row>
    <row r="986" spans="2:15" ht="15.75" customHeight="1">
      <c r="B986" s="44"/>
      <c r="C986" s="44"/>
      <c r="D986" s="44"/>
      <c r="E986" s="44"/>
      <c r="F986" s="44"/>
      <c r="G986" s="44"/>
      <c r="H986" s="44"/>
      <c r="I986" s="44"/>
      <c r="J986" s="44"/>
      <c r="K986" s="44"/>
      <c r="L986" s="44"/>
      <c r="M986" s="44"/>
      <c r="N986" s="44"/>
      <c r="O986" s="44"/>
    </row>
    <row r="987" spans="2:15" ht="15.75" customHeight="1">
      <c r="B987" s="44"/>
      <c r="C987" s="44"/>
      <c r="D987" s="44"/>
      <c r="E987" s="44"/>
      <c r="F987" s="44"/>
      <c r="G987" s="44"/>
      <c r="H987" s="44"/>
      <c r="I987" s="44"/>
      <c r="J987" s="44"/>
      <c r="K987" s="44"/>
      <c r="L987" s="44"/>
      <c r="M987" s="44"/>
      <c r="N987" s="44"/>
      <c r="O987" s="44"/>
    </row>
    <row r="988" spans="2:15" ht="15.75" customHeight="1">
      <c r="B988" s="44"/>
      <c r="C988" s="44"/>
      <c r="D988" s="44"/>
      <c r="E988" s="44"/>
      <c r="F988" s="44"/>
      <c r="G988" s="44"/>
      <c r="H988" s="44"/>
      <c r="I988" s="44"/>
      <c r="J988" s="44"/>
      <c r="K988" s="44"/>
      <c r="L988" s="44"/>
      <c r="M988" s="44"/>
      <c r="N988" s="44"/>
      <c r="O988" s="44"/>
    </row>
    <row r="989" spans="2:15" ht="15.75" customHeight="1">
      <c r="B989" s="44"/>
      <c r="C989" s="44"/>
      <c r="D989" s="44"/>
      <c r="E989" s="44"/>
      <c r="F989" s="44"/>
      <c r="G989" s="44"/>
      <c r="H989" s="44"/>
      <c r="I989" s="44"/>
      <c r="J989" s="44"/>
      <c r="K989" s="44"/>
      <c r="L989" s="44"/>
      <c r="M989" s="44"/>
      <c r="N989" s="44"/>
      <c r="O989" s="44"/>
    </row>
    <row r="990" spans="2:15" ht="15.75" customHeight="1">
      <c r="B990" s="44"/>
      <c r="C990" s="44"/>
      <c r="D990" s="44"/>
      <c r="E990" s="44"/>
      <c r="F990" s="44"/>
      <c r="G990" s="44"/>
      <c r="H990" s="44"/>
      <c r="I990" s="44"/>
      <c r="J990" s="44"/>
      <c r="K990" s="44"/>
      <c r="L990" s="44"/>
      <c r="M990" s="44"/>
      <c r="N990" s="44"/>
      <c r="O990" s="44"/>
    </row>
    <row r="991" spans="2:15" ht="15.75" customHeight="1">
      <c r="B991" s="44"/>
      <c r="C991" s="44"/>
      <c r="D991" s="44"/>
      <c r="E991" s="44"/>
      <c r="F991" s="44"/>
      <c r="G991" s="44"/>
      <c r="H991" s="44"/>
      <c r="I991" s="44"/>
      <c r="J991" s="44"/>
      <c r="K991" s="44"/>
      <c r="L991" s="44"/>
      <c r="M991" s="44"/>
      <c r="N991" s="44"/>
      <c r="O991" s="44"/>
    </row>
    <row r="992" spans="2:15" ht="15.75" customHeight="1">
      <c r="B992" s="44"/>
      <c r="C992" s="44"/>
      <c r="D992" s="44"/>
      <c r="E992" s="44"/>
      <c r="F992" s="44"/>
      <c r="G992" s="44"/>
      <c r="H992" s="44"/>
      <c r="I992" s="44"/>
      <c r="J992" s="44"/>
      <c r="K992" s="44"/>
      <c r="L992" s="44"/>
      <c r="M992" s="44"/>
      <c r="N992" s="44"/>
      <c r="O992" s="44"/>
    </row>
    <row r="993" spans="2:15" ht="15.75" customHeight="1">
      <c r="B993" s="44"/>
      <c r="C993" s="44"/>
      <c r="D993" s="44"/>
      <c r="E993" s="44"/>
      <c r="F993" s="44"/>
      <c r="G993" s="44"/>
      <c r="H993" s="44"/>
      <c r="I993" s="44"/>
      <c r="J993" s="44"/>
      <c r="K993" s="44"/>
      <c r="L993" s="44"/>
      <c r="M993" s="44"/>
      <c r="N993" s="44"/>
      <c r="O993" s="44"/>
    </row>
    <row r="994" spans="2:15" ht="15.75" customHeight="1">
      <c r="B994" s="44"/>
      <c r="C994" s="44"/>
      <c r="D994" s="44"/>
      <c r="E994" s="44"/>
      <c r="F994" s="44"/>
      <c r="G994" s="44"/>
      <c r="H994" s="44"/>
      <c r="I994" s="44"/>
      <c r="J994" s="44"/>
      <c r="K994" s="44"/>
      <c r="L994" s="44"/>
      <c r="M994" s="44"/>
      <c r="N994" s="44"/>
      <c r="O994" s="44"/>
    </row>
    <row r="995" spans="2:15" ht="15.75" customHeight="1">
      <c r="B995" s="44"/>
      <c r="C995" s="44"/>
      <c r="D995" s="44"/>
      <c r="E995" s="44"/>
      <c r="F995" s="44"/>
      <c r="G995" s="44"/>
      <c r="H995" s="44"/>
      <c r="I995" s="44"/>
      <c r="J995" s="44"/>
      <c r="K995" s="44"/>
      <c r="L995" s="44"/>
      <c r="M995" s="44"/>
      <c r="N995" s="44"/>
      <c r="O995" s="44"/>
    </row>
    <row r="996" spans="2:15" ht="15.75" customHeight="1">
      <c r="B996" s="44"/>
      <c r="C996" s="44"/>
      <c r="D996" s="44"/>
      <c r="E996" s="44"/>
      <c r="F996" s="44"/>
      <c r="G996" s="44"/>
      <c r="H996" s="44"/>
      <c r="I996" s="44"/>
      <c r="J996" s="44"/>
      <c r="K996" s="44"/>
      <c r="L996" s="44"/>
      <c r="M996" s="44"/>
      <c r="N996" s="44"/>
      <c r="O996" s="44"/>
    </row>
    <row r="997" spans="2:15" ht="15.75" customHeight="1">
      <c r="B997" s="44"/>
      <c r="C997" s="44"/>
      <c r="D997" s="44"/>
      <c r="E997" s="44"/>
      <c r="F997" s="44"/>
      <c r="G997" s="44"/>
      <c r="H997" s="44"/>
      <c r="I997" s="44"/>
      <c r="J997" s="44"/>
      <c r="K997" s="44"/>
      <c r="L997" s="44"/>
      <c r="M997" s="44"/>
      <c r="N997" s="44"/>
      <c r="O997" s="44"/>
    </row>
    <row r="998" spans="2:15" ht="15.75" customHeight="1">
      <c r="B998" s="44"/>
      <c r="C998" s="44"/>
      <c r="D998" s="44"/>
      <c r="E998" s="44"/>
      <c r="F998" s="44"/>
      <c r="G998" s="44"/>
      <c r="H998" s="44"/>
      <c r="I998" s="44"/>
      <c r="J998" s="44"/>
      <c r="K998" s="44"/>
      <c r="L998" s="44"/>
      <c r="M998" s="44"/>
      <c r="N998" s="44"/>
      <c r="O998" s="44"/>
    </row>
    <row r="999" spans="2:15" ht="15.75" customHeight="1">
      <c r="B999" s="44"/>
      <c r="C999" s="44"/>
      <c r="D999" s="44"/>
      <c r="E999" s="44"/>
      <c r="F999" s="44"/>
      <c r="G999" s="44"/>
      <c r="H999" s="44"/>
      <c r="I999" s="44"/>
      <c r="J999" s="44"/>
      <c r="K999" s="44"/>
      <c r="L999" s="44"/>
      <c r="M999" s="44"/>
      <c r="N999" s="44"/>
      <c r="O999" s="44"/>
    </row>
    <row r="1000" spans="2:15" ht="15.75" customHeight="1">
      <c r="B1000" s="44"/>
      <c r="C1000" s="44"/>
      <c r="D1000" s="44"/>
      <c r="E1000" s="44"/>
      <c r="F1000" s="44"/>
      <c r="G1000" s="44"/>
      <c r="H1000" s="44"/>
      <c r="I1000" s="44"/>
      <c r="J1000" s="44"/>
      <c r="K1000" s="44"/>
      <c r="L1000" s="44"/>
      <c r="M1000" s="44"/>
      <c r="N1000" s="44"/>
      <c r="O1000" s="44"/>
    </row>
  </sheetData>
  <mergeCells count="11">
    <mergeCell ref="J5:K5"/>
    <mergeCell ref="L5:M5"/>
    <mergeCell ref="A27:D27"/>
    <mergeCell ref="A1:O1"/>
    <mergeCell ref="A2:O2"/>
    <mergeCell ref="B4:O4"/>
    <mergeCell ref="B5:C5"/>
    <mergeCell ref="D5:E5"/>
    <mergeCell ref="F5:G5"/>
    <mergeCell ref="H5:I5"/>
    <mergeCell ref="N5:O5"/>
  </mergeCells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O1006"/>
  <sheetViews>
    <sheetView workbookViewId="0">
      <selection sqref="A1:O1"/>
    </sheetView>
  </sheetViews>
  <sheetFormatPr defaultColWidth="12.6171875" defaultRowHeight="15" customHeight="1"/>
  <cols>
    <col min="1" max="1" width="31.85546875" customWidth="1"/>
    <col min="2" max="2" width="36.80859375" customWidth="1"/>
    <col min="3" max="3" width="27.5234375" customWidth="1"/>
  </cols>
  <sheetData>
    <row r="1" spans="1:15">
      <c r="A1" s="86" t="s">
        <v>80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>
      <c r="A2" s="52"/>
      <c r="B2" s="53" t="s">
        <v>187</v>
      </c>
      <c r="C2" s="53" t="s">
        <v>188</v>
      </c>
    </row>
    <row r="3" spans="1:15">
      <c r="A3" s="54"/>
      <c r="B3" s="87" t="s">
        <v>201</v>
      </c>
      <c r="C3" s="78"/>
      <c r="F3" s="56"/>
    </row>
    <row r="4" spans="1:15">
      <c r="A4" s="54"/>
      <c r="B4" s="57" t="s">
        <v>801</v>
      </c>
      <c r="C4" s="57" t="s">
        <v>801</v>
      </c>
    </row>
    <row r="5" spans="1:15">
      <c r="A5" s="54"/>
      <c r="B5" s="57" t="s">
        <v>802</v>
      </c>
      <c r="C5" s="57" t="s">
        <v>802</v>
      </c>
    </row>
    <row r="6" spans="1:15">
      <c r="A6" s="58" t="s">
        <v>803</v>
      </c>
      <c r="B6" s="59" t="s">
        <v>804</v>
      </c>
      <c r="C6" s="59" t="s">
        <v>805</v>
      </c>
    </row>
    <row r="7" spans="1:15">
      <c r="A7" s="54"/>
      <c r="B7" s="57"/>
      <c r="C7" s="57"/>
    </row>
    <row r="8" spans="1:15">
      <c r="A8" s="54" t="s">
        <v>806</v>
      </c>
      <c r="B8" s="57" t="s">
        <v>807</v>
      </c>
      <c r="C8" s="57" t="s">
        <v>808</v>
      </c>
    </row>
    <row r="9" spans="1:15">
      <c r="A9" s="54"/>
      <c r="B9" s="57" t="s">
        <v>809</v>
      </c>
      <c r="C9" s="57" t="s">
        <v>810</v>
      </c>
    </row>
    <row r="10" spans="1:15">
      <c r="A10" s="54" t="s">
        <v>811</v>
      </c>
      <c r="B10" s="57" t="s">
        <v>812</v>
      </c>
      <c r="C10" s="57" t="s">
        <v>813</v>
      </c>
    </row>
    <row r="11" spans="1:15">
      <c r="A11" s="54"/>
      <c r="B11" s="57" t="s">
        <v>814</v>
      </c>
      <c r="C11" s="57" t="s">
        <v>815</v>
      </c>
    </row>
    <row r="12" spans="1:15">
      <c r="A12" s="54" t="s">
        <v>816</v>
      </c>
      <c r="B12" s="57" t="s">
        <v>817</v>
      </c>
      <c r="C12" s="57" t="s">
        <v>818</v>
      </c>
    </row>
    <row r="13" spans="1:15">
      <c r="A13" s="54"/>
      <c r="B13" s="57" t="s">
        <v>819</v>
      </c>
      <c r="C13" s="57" t="s">
        <v>810</v>
      </c>
    </row>
    <row r="14" spans="1:15">
      <c r="A14" s="54" t="s">
        <v>820</v>
      </c>
      <c r="B14" s="57" t="s">
        <v>821</v>
      </c>
      <c r="C14" s="57" t="s">
        <v>822</v>
      </c>
    </row>
    <row r="15" spans="1:15">
      <c r="A15" s="54"/>
      <c r="B15" s="57" t="s">
        <v>823</v>
      </c>
      <c r="C15" s="57" t="s">
        <v>824</v>
      </c>
    </row>
    <row r="16" spans="1:15">
      <c r="A16" s="54" t="s">
        <v>825</v>
      </c>
      <c r="B16" s="57" t="s">
        <v>826</v>
      </c>
      <c r="C16" s="57" t="s">
        <v>827</v>
      </c>
    </row>
    <row r="17" spans="1:3">
      <c r="A17" s="54"/>
      <c r="B17" s="57" t="s">
        <v>828</v>
      </c>
      <c r="C17" s="57" t="s">
        <v>829</v>
      </c>
    </row>
    <row r="18" spans="1:3">
      <c r="A18" s="54" t="s">
        <v>830</v>
      </c>
      <c r="B18" s="57" t="s">
        <v>831</v>
      </c>
      <c r="C18" s="57" t="s">
        <v>230</v>
      </c>
    </row>
    <row r="19" spans="1:3">
      <c r="A19" s="54"/>
      <c r="B19" s="57" t="s">
        <v>832</v>
      </c>
      <c r="C19" s="57" t="s">
        <v>829</v>
      </c>
    </row>
    <row r="20" spans="1:3">
      <c r="A20" s="54" t="s">
        <v>202</v>
      </c>
      <c r="B20" s="57" t="s">
        <v>833</v>
      </c>
      <c r="C20" s="57" t="s">
        <v>834</v>
      </c>
    </row>
    <row r="21" spans="1:3">
      <c r="A21" s="54"/>
      <c r="B21" s="57" t="s">
        <v>835</v>
      </c>
      <c r="C21" s="57" t="s">
        <v>836</v>
      </c>
    </row>
    <row r="22" spans="1:3">
      <c r="A22" s="54" t="s">
        <v>225</v>
      </c>
      <c r="B22" s="57" t="s">
        <v>837</v>
      </c>
      <c r="C22" s="57" t="s">
        <v>838</v>
      </c>
    </row>
    <row r="23" spans="1:3">
      <c r="A23" s="54"/>
      <c r="B23" s="57" t="s">
        <v>839</v>
      </c>
      <c r="C23" s="57" t="s">
        <v>840</v>
      </c>
    </row>
    <row r="24" spans="1:3">
      <c r="A24" s="54" t="s">
        <v>250</v>
      </c>
      <c r="B24" s="57" t="s">
        <v>841</v>
      </c>
      <c r="C24" s="57" t="s">
        <v>842</v>
      </c>
    </row>
    <row r="25" spans="1:3">
      <c r="A25" s="54"/>
      <c r="B25" s="57" t="s">
        <v>843</v>
      </c>
      <c r="C25" s="57" t="s">
        <v>241</v>
      </c>
    </row>
    <row r="26" spans="1:3">
      <c r="A26" s="54" t="s">
        <v>276</v>
      </c>
      <c r="B26" s="57" t="s">
        <v>478</v>
      </c>
      <c r="C26" s="57" t="s">
        <v>844</v>
      </c>
    </row>
    <row r="27" spans="1:3">
      <c r="A27" s="54"/>
      <c r="B27" s="57" t="s">
        <v>845</v>
      </c>
      <c r="C27" s="57" t="s">
        <v>846</v>
      </c>
    </row>
    <row r="28" spans="1:3">
      <c r="A28" s="54" t="s">
        <v>295</v>
      </c>
      <c r="B28" s="57" t="s">
        <v>847</v>
      </c>
      <c r="C28" s="57" t="s">
        <v>848</v>
      </c>
    </row>
    <row r="29" spans="1:3">
      <c r="A29" s="54"/>
      <c r="B29" s="57" t="s">
        <v>849</v>
      </c>
      <c r="C29" s="57" t="s">
        <v>850</v>
      </c>
    </row>
    <row r="30" spans="1:3">
      <c r="A30" s="54" t="s">
        <v>317</v>
      </c>
      <c r="B30" s="57" t="s">
        <v>851</v>
      </c>
      <c r="C30" s="57" t="s">
        <v>852</v>
      </c>
    </row>
    <row r="31" spans="1:3">
      <c r="A31" s="54"/>
      <c r="B31" s="57" t="s">
        <v>853</v>
      </c>
      <c r="C31" s="57" t="s">
        <v>854</v>
      </c>
    </row>
    <row r="32" spans="1:3">
      <c r="A32" s="54" t="s">
        <v>855</v>
      </c>
      <c r="B32" s="57" t="s">
        <v>856</v>
      </c>
      <c r="C32" s="57" t="s">
        <v>857</v>
      </c>
    </row>
    <row r="33" spans="1:3">
      <c r="A33" s="54"/>
      <c r="B33" s="57" t="s">
        <v>815</v>
      </c>
      <c r="C33" s="57" t="s">
        <v>810</v>
      </c>
    </row>
    <row r="34" spans="1:3">
      <c r="A34" s="54" t="s">
        <v>858</v>
      </c>
      <c r="B34" s="57" t="s">
        <v>859</v>
      </c>
      <c r="C34" s="57" t="s">
        <v>860</v>
      </c>
    </row>
    <row r="35" spans="1:3">
      <c r="A35" s="54"/>
      <c r="B35" s="57" t="s">
        <v>814</v>
      </c>
      <c r="C35" s="57" t="s">
        <v>861</v>
      </c>
    </row>
    <row r="36" spans="1:3">
      <c r="A36" s="54" t="s">
        <v>862</v>
      </c>
      <c r="B36" s="57" t="s">
        <v>863</v>
      </c>
      <c r="C36" s="57" t="s">
        <v>864</v>
      </c>
    </row>
    <row r="37" spans="1:3">
      <c r="A37" s="54"/>
      <c r="B37" s="57" t="s">
        <v>809</v>
      </c>
      <c r="C37" s="57" t="s">
        <v>865</v>
      </c>
    </row>
    <row r="38" spans="1:3">
      <c r="A38" s="54" t="s">
        <v>866</v>
      </c>
      <c r="B38" s="57" t="s">
        <v>480</v>
      </c>
      <c r="C38" s="57" t="s">
        <v>867</v>
      </c>
    </row>
    <row r="39" spans="1:3">
      <c r="A39" s="54"/>
      <c r="B39" s="57" t="s">
        <v>868</v>
      </c>
      <c r="C39" s="57" t="s">
        <v>869</v>
      </c>
    </row>
    <row r="40" spans="1:3">
      <c r="A40" s="54" t="s">
        <v>870</v>
      </c>
      <c r="B40" s="57" t="s">
        <v>871</v>
      </c>
      <c r="C40" s="57" t="s">
        <v>872</v>
      </c>
    </row>
    <row r="41" spans="1:3">
      <c r="A41" s="54"/>
      <c r="B41" s="57" t="s">
        <v>829</v>
      </c>
      <c r="C41" s="57" t="s">
        <v>873</v>
      </c>
    </row>
    <row r="42" spans="1:3">
      <c r="A42" s="54"/>
      <c r="B42" s="57"/>
      <c r="C42" s="57"/>
    </row>
    <row r="43" spans="1:3">
      <c r="A43" s="54" t="s">
        <v>343</v>
      </c>
      <c r="B43" s="57" t="s">
        <v>344</v>
      </c>
      <c r="C43" s="57" t="s">
        <v>345</v>
      </c>
    </row>
    <row r="44" spans="1:3">
      <c r="A44" s="54" t="s">
        <v>358</v>
      </c>
      <c r="B44" s="57" t="s">
        <v>362</v>
      </c>
      <c r="C44" s="57" t="s">
        <v>443</v>
      </c>
    </row>
    <row r="45" spans="1:3">
      <c r="A45" s="54" t="s">
        <v>365</v>
      </c>
      <c r="B45" s="57" t="s">
        <v>366</v>
      </c>
      <c r="C45" s="57" t="s">
        <v>366</v>
      </c>
    </row>
    <row r="46" spans="1:3">
      <c r="A46" s="54" t="s">
        <v>367</v>
      </c>
      <c r="B46" s="57" t="s">
        <v>366</v>
      </c>
      <c r="C46" s="57" t="s">
        <v>366</v>
      </c>
    </row>
    <row r="47" spans="1:3">
      <c r="A47" s="60" t="s">
        <v>604</v>
      </c>
      <c r="B47" s="57" t="s">
        <v>366</v>
      </c>
      <c r="C47" s="57" t="s">
        <v>13</v>
      </c>
    </row>
    <row r="48" spans="1:3">
      <c r="A48" s="61" t="s">
        <v>874</v>
      </c>
      <c r="B48" s="57" t="s">
        <v>13</v>
      </c>
      <c r="C48" s="57" t="s">
        <v>366</v>
      </c>
    </row>
    <row r="49" spans="1:3">
      <c r="A49" s="54" t="s">
        <v>371</v>
      </c>
      <c r="B49" s="57" t="s">
        <v>372</v>
      </c>
      <c r="C49" s="57" t="s">
        <v>373</v>
      </c>
    </row>
    <row r="50" spans="1:3">
      <c r="A50" s="62" t="s">
        <v>386</v>
      </c>
      <c r="B50" s="63" t="s">
        <v>387</v>
      </c>
      <c r="C50" s="63" t="s">
        <v>387</v>
      </c>
    </row>
    <row r="51" spans="1:3">
      <c r="A51" s="64" t="s">
        <v>875</v>
      </c>
      <c r="B51" s="54"/>
      <c r="C51" s="54"/>
    </row>
    <row r="52" spans="1:3">
      <c r="A52" s="54" t="s">
        <v>394</v>
      </c>
      <c r="B52" s="54"/>
      <c r="C52" s="54"/>
    </row>
    <row r="53" spans="1:3">
      <c r="A53" s="54"/>
      <c r="B53" s="54"/>
      <c r="C53" s="54"/>
    </row>
    <row r="54" spans="1:3">
      <c r="A54" s="54"/>
      <c r="B54" s="54"/>
      <c r="C54" s="54"/>
    </row>
    <row r="55" spans="1:3">
      <c r="A55" s="54"/>
      <c r="B55" s="54"/>
      <c r="C55" s="54"/>
    </row>
    <row r="56" spans="1:3">
      <c r="A56" s="54"/>
      <c r="B56" s="54"/>
      <c r="C56" s="54"/>
    </row>
    <row r="57" spans="1:3">
      <c r="A57" s="54"/>
      <c r="B57" s="54"/>
      <c r="C57" s="54"/>
    </row>
    <row r="58" spans="1:3">
      <c r="A58" s="54"/>
      <c r="B58" s="54"/>
      <c r="C58" s="54"/>
    </row>
    <row r="59" spans="1:3">
      <c r="A59" s="54"/>
      <c r="B59" s="54"/>
      <c r="C59" s="54"/>
    </row>
    <row r="60" spans="1:3">
      <c r="A60" s="54"/>
      <c r="B60" s="54"/>
      <c r="C60" s="54"/>
    </row>
    <row r="61" spans="1:3">
      <c r="A61" s="54"/>
      <c r="B61" s="54"/>
      <c r="C61" s="54"/>
    </row>
    <row r="62" spans="1:3">
      <c r="A62" s="54"/>
      <c r="B62" s="54"/>
      <c r="C62" s="54"/>
    </row>
    <row r="63" spans="1:3">
      <c r="A63" s="54"/>
      <c r="B63" s="54"/>
      <c r="C63" s="54"/>
    </row>
    <row r="64" spans="1:3">
      <c r="A64" s="54"/>
      <c r="B64" s="54"/>
      <c r="C64" s="54"/>
    </row>
    <row r="65" spans="1:3">
      <c r="A65" s="54"/>
      <c r="B65" s="54"/>
      <c r="C65" s="54"/>
    </row>
    <row r="66" spans="1:3">
      <c r="A66" s="54"/>
      <c r="B66" s="54"/>
      <c r="C66" s="54"/>
    </row>
    <row r="67" spans="1:3">
      <c r="A67" s="54"/>
      <c r="B67" s="54"/>
      <c r="C67" s="54"/>
    </row>
    <row r="68" spans="1:3">
      <c r="A68" s="54"/>
      <c r="B68" s="54"/>
      <c r="C68" s="54"/>
    </row>
    <row r="69" spans="1:3">
      <c r="A69" s="54"/>
      <c r="B69" s="54"/>
      <c r="C69" s="54"/>
    </row>
    <row r="70" spans="1:3">
      <c r="A70" s="54"/>
      <c r="B70" s="54"/>
      <c r="C70" s="54"/>
    </row>
    <row r="71" spans="1:3">
      <c r="A71" s="54"/>
      <c r="B71" s="54"/>
      <c r="C71" s="54"/>
    </row>
    <row r="72" spans="1:3">
      <c r="A72" s="54"/>
      <c r="B72" s="54"/>
      <c r="C72" s="54"/>
    </row>
    <row r="73" spans="1:3">
      <c r="A73" s="54"/>
      <c r="B73" s="54"/>
      <c r="C73" s="54"/>
    </row>
    <row r="74" spans="1:3">
      <c r="A74" s="54"/>
      <c r="B74" s="54"/>
      <c r="C74" s="54"/>
    </row>
    <row r="75" spans="1:3">
      <c r="A75" s="54"/>
      <c r="B75" s="54"/>
      <c r="C75" s="54"/>
    </row>
    <row r="76" spans="1:3">
      <c r="A76" s="54"/>
      <c r="B76" s="54"/>
      <c r="C76" s="54"/>
    </row>
    <row r="77" spans="1:3">
      <c r="A77" s="54"/>
      <c r="B77" s="54"/>
      <c r="C77" s="54"/>
    </row>
    <row r="78" spans="1:3">
      <c r="A78" s="54"/>
      <c r="B78" s="54"/>
      <c r="C78" s="54"/>
    </row>
    <row r="79" spans="1:3">
      <c r="A79" s="54"/>
      <c r="B79" s="54"/>
      <c r="C79" s="54"/>
    </row>
    <row r="80" spans="1:3">
      <c r="A80" s="54"/>
      <c r="B80" s="54"/>
      <c r="C80" s="54"/>
    </row>
    <row r="81" spans="1:3">
      <c r="A81" s="54"/>
      <c r="B81" s="54"/>
      <c r="C81" s="54"/>
    </row>
    <row r="82" spans="1:3">
      <c r="A82" s="54"/>
      <c r="B82" s="54"/>
      <c r="C82" s="54"/>
    </row>
    <row r="83" spans="1:3">
      <c r="A83" s="54"/>
      <c r="B83" s="54"/>
      <c r="C83" s="54"/>
    </row>
    <row r="84" spans="1:3">
      <c r="A84" s="54"/>
      <c r="B84" s="54"/>
      <c r="C84" s="54"/>
    </row>
    <row r="85" spans="1:3">
      <c r="A85" s="54"/>
      <c r="B85" s="54"/>
      <c r="C85" s="54"/>
    </row>
    <row r="86" spans="1:3">
      <c r="A86" s="54"/>
      <c r="B86" s="54"/>
      <c r="C86" s="54"/>
    </row>
    <row r="87" spans="1:3">
      <c r="A87" s="54"/>
      <c r="B87" s="54"/>
      <c r="C87" s="54"/>
    </row>
    <row r="88" spans="1:3">
      <c r="A88" s="54"/>
      <c r="B88" s="54"/>
      <c r="C88" s="54"/>
    </row>
    <row r="89" spans="1:3">
      <c r="A89" s="54"/>
      <c r="B89" s="54"/>
      <c r="C89" s="54"/>
    </row>
    <row r="90" spans="1:3">
      <c r="A90" s="54"/>
      <c r="B90" s="54"/>
      <c r="C90" s="54"/>
    </row>
    <row r="91" spans="1:3">
      <c r="A91" s="54"/>
      <c r="B91" s="54"/>
      <c r="C91" s="54"/>
    </row>
    <row r="92" spans="1:3">
      <c r="A92" s="54"/>
      <c r="B92" s="54"/>
      <c r="C92" s="54"/>
    </row>
    <row r="93" spans="1:3">
      <c r="A93" s="54"/>
      <c r="B93" s="54"/>
      <c r="C93" s="54"/>
    </row>
    <row r="94" spans="1:3">
      <c r="A94" s="54"/>
      <c r="B94" s="54"/>
      <c r="C94" s="54"/>
    </row>
    <row r="95" spans="1:3">
      <c r="A95" s="54"/>
      <c r="B95" s="54"/>
      <c r="C95" s="54"/>
    </row>
    <row r="96" spans="1:3">
      <c r="A96" s="54"/>
      <c r="B96" s="54"/>
      <c r="C96" s="54"/>
    </row>
    <row r="97" spans="1:3">
      <c r="A97" s="54"/>
      <c r="B97" s="54"/>
      <c r="C97" s="54"/>
    </row>
    <row r="98" spans="1:3">
      <c r="A98" s="54"/>
      <c r="B98" s="54"/>
      <c r="C98" s="54"/>
    </row>
    <row r="99" spans="1:3">
      <c r="A99" s="54"/>
      <c r="B99" s="54"/>
      <c r="C99" s="54"/>
    </row>
    <row r="100" spans="1:3">
      <c r="A100" s="54"/>
      <c r="B100" s="54"/>
      <c r="C100" s="54"/>
    </row>
    <row r="101" spans="1:3">
      <c r="A101" s="54"/>
      <c r="B101" s="54"/>
      <c r="C101" s="54"/>
    </row>
    <row r="102" spans="1:3">
      <c r="A102" s="54"/>
      <c r="B102" s="54"/>
      <c r="C102" s="54"/>
    </row>
    <row r="103" spans="1:3">
      <c r="A103" s="54"/>
      <c r="B103" s="54"/>
      <c r="C103" s="54"/>
    </row>
    <row r="104" spans="1:3">
      <c r="A104" s="54"/>
      <c r="B104" s="54"/>
      <c r="C104" s="54"/>
    </row>
    <row r="105" spans="1:3">
      <c r="A105" s="54"/>
      <c r="B105" s="54"/>
      <c r="C105" s="54"/>
    </row>
    <row r="106" spans="1:3">
      <c r="A106" s="54"/>
      <c r="B106" s="54"/>
      <c r="C106" s="54"/>
    </row>
    <row r="107" spans="1:3">
      <c r="A107" s="54"/>
      <c r="B107" s="54"/>
      <c r="C107" s="54"/>
    </row>
    <row r="108" spans="1:3">
      <c r="A108" s="54"/>
      <c r="B108" s="54"/>
      <c r="C108" s="54"/>
    </row>
    <row r="109" spans="1:3">
      <c r="A109" s="54"/>
      <c r="B109" s="54"/>
      <c r="C109" s="54"/>
    </row>
    <row r="110" spans="1:3">
      <c r="A110" s="54"/>
      <c r="B110" s="54"/>
      <c r="C110" s="54"/>
    </row>
    <row r="111" spans="1:3">
      <c r="A111" s="54"/>
      <c r="B111" s="54"/>
      <c r="C111" s="54"/>
    </row>
    <row r="112" spans="1:3">
      <c r="A112" s="54"/>
      <c r="B112" s="54"/>
      <c r="C112" s="54"/>
    </row>
    <row r="113" spans="1:3">
      <c r="A113" s="54"/>
      <c r="B113" s="54"/>
      <c r="C113" s="54"/>
    </row>
    <row r="114" spans="1:3">
      <c r="A114" s="54"/>
      <c r="B114" s="54"/>
      <c r="C114" s="54"/>
    </row>
    <row r="115" spans="1:3">
      <c r="A115" s="54"/>
      <c r="B115" s="54"/>
      <c r="C115" s="54"/>
    </row>
    <row r="116" spans="1:3">
      <c r="A116" s="54"/>
      <c r="B116" s="54"/>
      <c r="C116" s="54"/>
    </row>
    <row r="117" spans="1:3">
      <c r="A117" s="54"/>
      <c r="B117" s="54"/>
      <c r="C117" s="54"/>
    </row>
    <row r="118" spans="1:3">
      <c r="A118" s="54"/>
      <c r="B118" s="54"/>
      <c r="C118" s="54"/>
    </row>
    <row r="119" spans="1:3">
      <c r="A119" s="54"/>
      <c r="B119" s="54"/>
      <c r="C119" s="54"/>
    </row>
    <row r="120" spans="1:3">
      <c r="A120" s="54"/>
      <c r="B120" s="54"/>
      <c r="C120" s="54"/>
    </row>
    <row r="121" spans="1:3">
      <c r="A121" s="54"/>
      <c r="B121" s="54"/>
      <c r="C121" s="54"/>
    </row>
    <row r="122" spans="1:3">
      <c r="A122" s="54"/>
      <c r="B122" s="54"/>
      <c r="C122" s="54"/>
    </row>
    <row r="123" spans="1:3">
      <c r="A123" s="54"/>
      <c r="B123" s="54"/>
      <c r="C123" s="54"/>
    </row>
    <row r="124" spans="1:3">
      <c r="A124" s="54"/>
      <c r="B124" s="54"/>
      <c r="C124" s="54"/>
    </row>
    <row r="125" spans="1:3">
      <c r="A125" s="54"/>
      <c r="B125" s="54"/>
      <c r="C125" s="54"/>
    </row>
    <row r="126" spans="1:3">
      <c r="A126" s="54"/>
      <c r="B126" s="54"/>
      <c r="C126" s="54"/>
    </row>
    <row r="127" spans="1:3">
      <c r="A127" s="54"/>
      <c r="B127" s="54"/>
      <c r="C127" s="54"/>
    </row>
    <row r="128" spans="1:3">
      <c r="A128" s="54"/>
      <c r="B128" s="54"/>
      <c r="C128" s="54"/>
    </row>
    <row r="129" spans="1:3">
      <c r="A129" s="54"/>
      <c r="B129" s="54"/>
      <c r="C129" s="54"/>
    </row>
    <row r="130" spans="1:3">
      <c r="A130" s="54"/>
      <c r="B130" s="54"/>
      <c r="C130" s="54"/>
    </row>
    <row r="131" spans="1:3">
      <c r="A131" s="54"/>
      <c r="B131" s="54"/>
      <c r="C131" s="54"/>
    </row>
    <row r="132" spans="1:3">
      <c r="A132" s="54"/>
      <c r="B132" s="54"/>
      <c r="C132" s="54"/>
    </row>
    <row r="133" spans="1:3">
      <c r="A133" s="54"/>
      <c r="B133" s="54"/>
      <c r="C133" s="54"/>
    </row>
    <row r="134" spans="1:3">
      <c r="A134" s="54"/>
      <c r="B134" s="54"/>
      <c r="C134" s="54"/>
    </row>
    <row r="135" spans="1:3">
      <c r="A135" s="54"/>
      <c r="B135" s="54"/>
      <c r="C135" s="54"/>
    </row>
    <row r="136" spans="1:3">
      <c r="A136" s="54"/>
      <c r="B136" s="54"/>
      <c r="C136" s="54"/>
    </row>
    <row r="137" spans="1:3">
      <c r="A137" s="54"/>
      <c r="B137" s="54"/>
      <c r="C137" s="54"/>
    </row>
    <row r="138" spans="1:3">
      <c r="A138" s="54"/>
      <c r="B138" s="54"/>
      <c r="C138" s="54"/>
    </row>
    <row r="139" spans="1:3">
      <c r="A139" s="54"/>
      <c r="B139" s="54"/>
      <c r="C139" s="54"/>
    </row>
    <row r="140" spans="1:3">
      <c r="A140" s="54"/>
      <c r="B140" s="54"/>
      <c r="C140" s="54"/>
    </row>
    <row r="141" spans="1:3">
      <c r="A141" s="54"/>
      <c r="B141" s="54"/>
      <c r="C141" s="54"/>
    </row>
    <row r="142" spans="1:3">
      <c r="A142" s="54"/>
      <c r="B142" s="54"/>
      <c r="C142" s="54"/>
    </row>
    <row r="143" spans="1:3">
      <c r="A143" s="54"/>
      <c r="B143" s="54"/>
      <c r="C143" s="54"/>
    </row>
    <row r="144" spans="1:3">
      <c r="A144" s="54"/>
      <c r="B144" s="54"/>
      <c r="C144" s="54"/>
    </row>
    <row r="145" spans="1:3">
      <c r="A145" s="54"/>
      <c r="B145" s="54"/>
      <c r="C145" s="54"/>
    </row>
    <row r="146" spans="1:3">
      <c r="A146" s="54"/>
      <c r="B146" s="54"/>
      <c r="C146" s="54"/>
    </row>
    <row r="147" spans="1:3">
      <c r="A147" s="54"/>
      <c r="B147" s="54"/>
      <c r="C147" s="54"/>
    </row>
    <row r="148" spans="1:3">
      <c r="A148" s="54"/>
      <c r="B148" s="54"/>
      <c r="C148" s="54"/>
    </row>
    <row r="149" spans="1:3">
      <c r="A149" s="54"/>
      <c r="B149" s="54"/>
      <c r="C149" s="54"/>
    </row>
    <row r="150" spans="1:3">
      <c r="A150" s="54"/>
      <c r="B150" s="54"/>
      <c r="C150" s="54"/>
    </row>
    <row r="151" spans="1:3">
      <c r="A151" s="54"/>
      <c r="B151" s="54"/>
      <c r="C151" s="54"/>
    </row>
    <row r="152" spans="1:3">
      <c r="A152" s="54"/>
      <c r="B152" s="54"/>
      <c r="C152" s="54"/>
    </row>
    <row r="153" spans="1:3">
      <c r="A153" s="54"/>
      <c r="B153" s="54"/>
      <c r="C153" s="54"/>
    </row>
    <row r="154" spans="1:3">
      <c r="A154" s="54"/>
      <c r="B154" s="54"/>
      <c r="C154" s="54"/>
    </row>
    <row r="155" spans="1:3">
      <c r="A155" s="54"/>
      <c r="B155" s="54"/>
      <c r="C155" s="54"/>
    </row>
    <row r="156" spans="1:3">
      <c r="A156" s="54"/>
      <c r="B156" s="54"/>
      <c r="C156" s="54"/>
    </row>
    <row r="157" spans="1:3">
      <c r="A157" s="54"/>
      <c r="B157" s="54"/>
      <c r="C157" s="54"/>
    </row>
    <row r="158" spans="1:3">
      <c r="A158" s="54"/>
      <c r="B158" s="54"/>
      <c r="C158" s="54"/>
    </row>
    <row r="159" spans="1:3">
      <c r="A159" s="54"/>
      <c r="B159" s="54"/>
      <c r="C159" s="54"/>
    </row>
    <row r="160" spans="1:3">
      <c r="A160" s="54"/>
      <c r="B160" s="54"/>
      <c r="C160" s="54"/>
    </row>
    <row r="161" spans="1:3">
      <c r="A161" s="54"/>
      <c r="B161" s="54"/>
      <c r="C161" s="54"/>
    </row>
    <row r="162" spans="1:3">
      <c r="A162" s="54"/>
      <c r="B162" s="54"/>
      <c r="C162" s="54"/>
    </row>
    <row r="163" spans="1:3">
      <c r="A163" s="54"/>
      <c r="B163" s="54"/>
      <c r="C163" s="54"/>
    </row>
    <row r="164" spans="1:3">
      <c r="A164" s="54"/>
      <c r="B164" s="54"/>
      <c r="C164" s="54"/>
    </row>
    <row r="165" spans="1:3">
      <c r="A165" s="54"/>
      <c r="B165" s="54"/>
      <c r="C165" s="54"/>
    </row>
    <row r="166" spans="1:3">
      <c r="A166" s="54"/>
      <c r="B166" s="54"/>
      <c r="C166" s="54"/>
    </row>
    <row r="167" spans="1:3">
      <c r="A167" s="54"/>
      <c r="B167" s="54"/>
      <c r="C167" s="54"/>
    </row>
    <row r="168" spans="1:3">
      <c r="A168" s="54"/>
      <c r="B168" s="54"/>
      <c r="C168" s="54"/>
    </row>
    <row r="169" spans="1:3">
      <c r="A169" s="54"/>
      <c r="B169" s="54"/>
      <c r="C169" s="54"/>
    </row>
    <row r="170" spans="1:3">
      <c r="A170" s="54"/>
      <c r="B170" s="54"/>
      <c r="C170" s="54"/>
    </row>
    <row r="171" spans="1:3">
      <c r="A171" s="54"/>
      <c r="B171" s="54"/>
      <c r="C171" s="54"/>
    </row>
    <row r="172" spans="1:3">
      <c r="A172" s="54"/>
      <c r="B172" s="54"/>
      <c r="C172" s="54"/>
    </row>
    <row r="173" spans="1:3">
      <c r="A173" s="54"/>
      <c r="B173" s="54"/>
      <c r="C173" s="54"/>
    </row>
    <row r="174" spans="1:3">
      <c r="A174" s="54"/>
      <c r="B174" s="54"/>
      <c r="C174" s="54"/>
    </row>
    <row r="175" spans="1:3">
      <c r="A175" s="54"/>
      <c r="B175" s="54"/>
      <c r="C175" s="54"/>
    </row>
    <row r="176" spans="1:3">
      <c r="A176" s="54"/>
      <c r="B176" s="54"/>
      <c r="C176" s="54"/>
    </row>
    <row r="177" spans="1:3">
      <c r="A177" s="54"/>
      <c r="B177" s="54"/>
      <c r="C177" s="54"/>
    </row>
    <row r="178" spans="1:3">
      <c r="A178" s="54"/>
      <c r="B178" s="54"/>
      <c r="C178" s="54"/>
    </row>
    <row r="179" spans="1:3">
      <c r="A179" s="54"/>
      <c r="B179" s="54"/>
      <c r="C179" s="54"/>
    </row>
    <row r="180" spans="1:3">
      <c r="A180" s="54"/>
      <c r="B180" s="54"/>
      <c r="C180" s="54"/>
    </row>
    <row r="181" spans="1:3">
      <c r="A181" s="54"/>
      <c r="B181" s="54"/>
      <c r="C181" s="54"/>
    </row>
    <row r="182" spans="1:3">
      <c r="A182" s="54"/>
      <c r="B182" s="54"/>
      <c r="C182" s="54"/>
    </row>
    <row r="183" spans="1:3">
      <c r="A183" s="54"/>
      <c r="B183" s="54"/>
      <c r="C183" s="54"/>
    </row>
    <row r="184" spans="1:3">
      <c r="A184" s="54"/>
      <c r="B184" s="54"/>
      <c r="C184" s="54"/>
    </row>
    <row r="185" spans="1:3">
      <c r="A185" s="54"/>
      <c r="B185" s="54"/>
      <c r="C185" s="54"/>
    </row>
    <row r="186" spans="1:3">
      <c r="A186" s="54"/>
      <c r="B186" s="54"/>
      <c r="C186" s="54"/>
    </row>
    <row r="187" spans="1:3">
      <c r="A187" s="54"/>
      <c r="B187" s="54"/>
      <c r="C187" s="54"/>
    </row>
    <row r="188" spans="1:3">
      <c r="A188" s="54"/>
      <c r="B188" s="54"/>
      <c r="C188" s="54"/>
    </row>
    <row r="189" spans="1:3">
      <c r="A189" s="54"/>
      <c r="B189" s="54"/>
      <c r="C189" s="54"/>
    </row>
    <row r="190" spans="1:3">
      <c r="A190" s="54"/>
      <c r="B190" s="54"/>
      <c r="C190" s="54"/>
    </row>
    <row r="191" spans="1:3">
      <c r="A191" s="54"/>
      <c r="B191" s="54"/>
      <c r="C191" s="54"/>
    </row>
    <row r="192" spans="1:3">
      <c r="A192" s="54"/>
      <c r="B192" s="54"/>
      <c r="C192" s="54"/>
    </row>
    <row r="193" spans="1:3">
      <c r="A193" s="54"/>
      <c r="B193" s="54"/>
      <c r="C193" s="54"/>
    </row>
    <row r="194" spans="1:3">
      <c r="A194" s="54"/>
      <c r="B194" s="54"/>
      <c r="C194" s="54"/>
    </row>
    <row r="195" spans="1:3">
      <c r="A195" s="54"/>
      <c r="B195" s="54"/>
      <c r="C195" s="54"/>
    </row>
    <row r="196" spans="1:3">
      <c r="A196" s="54"/>
      <c r="B196" s="54"/>
      <c r="C196" s="54"/>
    </row>
    <row r="197" spans="1:3">
      <c r="A197" s="54"/>
      <c r="B197" s="54"/>
      <c r="C197" s="54"/>
    </row>
    <row r="198" spans="1:3">
      <c r="A198" s="54"/>
      <c r="B198" s="54"/>
      <c r="C198" s="54"/>
    </row>
    <row r="199" spans="1:3">
      <c r="A199" s="54"/>
      <c r="B199" s="54"/>
      <c r="C199" s="54"/>
    </row>
    <row r="200" spans="1:3">
      <c r="A200" s="54"/>
      <c r="B200" s="54"/>
      <c r="C200" s="54"/>
    </row>
    <row r="201" spans="1:3">
      <c r="A201" s="54"/>
      <c r="B201" s="54"/>
      <c r="C201" s="54"/>
    </row>
    <row r="202" spans="1:3">
      <c r="A202" s="54"/>
      <c r="B202" s="54"/>
      <c r="C202" s="54"/>
    </row>
    <row r="203" spans="1:3">
      <c r="A203" s="54"/>
      <c r="B203" s="54"/>
      <c r="C203" s="54"/>
    </row>
    <row r="204" spans="1:3">
      <c r="A204" s="54"/>
      <c r="B204" s="54"/>
      <c r="C204" s="54"/>
    </row>
    <row r="205" spans="1:3">
      <c r="A205" s="54"/>
      <c r="B205" s="54"/>
      <c r="C205" s="54"/>
    </row>
    <row r="206" spans="1:3">
      <c r="A206" s="54"/>
      <c r="B206" s="54"/>
      <c r="C206" s="54"/>
    </row>
    <row r="207" spans="1:3">
      <c r="A207" s="54"/>
      <c r="B207" s="54"/>
      <c r="C207" s="54"/>
    </row>
    <row r="208" spans="1:3">
      <c r="A208" s="54"/>
      <c r="B208" s="54"/>
      <c r="C208" s="54"/>
    </row>
    <row r="209" spans="1:3">
      <c r="A209" s="54"/>
      <c r="B209" s="54"/>
      <c r="C209" s="54"/>
    </row>
    <row r="210" spans="1:3">
      <c r="A210" s="54"/>
      <c r="B210" s="54"/>
      <c r="C210" s="54"/>
    </row>
    <row r="211" spans="1:3">
      <c r="A211" s="54"/>
      <c r="B211" s="54"/>
      <c r="C211" s="54"/>
    </row>
    <row r="212" spans="1:3">
      <c r="A212" s="54"/>
      <c r="B212" s="54"/>
      <c r="C212" s="54"/>
    </row>
    <row r="213" spans="1:3">
      <c r="A213" s="54"/>
      <c r="B213" s="54"/>
      <c r="C213" s="54"/>
    </row>
    <row r="214" spans="1:3">
      <c r="A214" s="54"/>
      <c r="B214" s="54"/>
      <c r="C214" s="54"/>
    </row>
    <row r="215" spans="1:3">
      <c r="A215" s="54"/>
      <c r="B215" s="54"/>
      <c r="C215" s="54"/>
    </row>
    <row r="216" spans="1:3">
      <c r="A216" s="54"/>
      <c r="B216" s="54"/>
      <c r="C216" s="54"/>
    </row>
    <row r="217" spans="1:3">
      <c r="A217" s="54"/>
      <c r="B217" s="54"/>
      <c r="C217" s="54"/>
    </row>
    <row r="218" spans="1:3">
      <c r="A218" s="54"/>
      <c r="B218" s="54"/>
      <c r="C218" s="54"/>
    </row>
    <row r="219" spans="1:3">
      <c r="A219" s="54"/>
      <c r="B219" s="54"/>
      <c r="C219" s="54"/>
    </row>
    <row r="220" spans="1:3">
      <c r="A220" s="54"/>
      <c r="B220" s="54"/>
      <c r="C220" s="54"/>
    </row>
    <row r="221" spans="1:3">
      <c r="A221" s="54"/>
      <c r="B221" s="54"/>
      <c r="C221" s="54"/>
    </row>
    <row r="222" spans="1:3">
      <c r="A222" s="54"/>
      <c r="B222" s="54"/>
      <c r="C222" s="54"/>
    </row>
    <row r="223" spans="1:3">
      <c r="A223" s="54"/>
      <c r="B223" s="54"/>
      <c r="C223" s="54"/>
    </row>
    <row r="224" spans="1:3">
      <c r="A224" s="54"/>
      <c r="B224" s="54"/>
      <c r="C224" s="54"/>
    </row>
    <row r="225" spans="1:3">
      <c r="A225" s="54"/>
      <c r="B225" s="54"/>
      <c r="C225" s="54"/>
    </row>
    <row r="226" spans="1:3">
      <c r="A226" s="54"/>
      <c r="B226" s="54"/>
      <c r="C226" s="54"/>
    </row>
    <row r="227" spans="1:3">
      <c r="A227" s="54"/>
      <c r="B227" s="54"/>
      <c r="C227" s="54"/>
    </row>
    <row r="228" spans="1:3">
      <c r="A228" s="54"/>
      <c r="B228" s="54"/>
      <c r="C228" s="54"/>
    </row>
    <row r="229" spans="1:3">
      <c r="A229" s="54"/>
      <c r="B229" s="54"/>
      <c r="C229" s="54"/>
    </row>
    <row r="230" spans="1:3">
      <c r="A230" s="54"/>
      <c r="B230" s="54"/>
      <c r="C230" s="54"/>
    </row>
    <row r="231" spans="1:3">
      <c r="A231" s="54"/>
      <c r="B231" s="54"/>
      <c r="C231" s="54"/>
    </row>
    <row r="232" spans="1:3">
      <c r="A232" s="54"/>
      <c r="B232" s="54"/>
      <c r="C232" s="54"/>
    </row>
    <row r="233" spans="1:3">
      <c r="A233" s="54"/>
      <c r="B233" s="54"/>
      <c r="C233" s="54"/>
    </row>
    <row r="234" spans="1:3">
      <c r="A234" s="54"/>
      <c r="B234" s="54"/>
      <c r="C234" s="54"/>
    </row>
    <row r="235" spans="1:3">
      <c r="A235" s="54"/>
      <c r="B235" s="54"/>
      <c r="C235" s="54"/>
    </row>
    <row r="236" spans="1:3">
      <c r="A236" s="54"/>
      <c r="B236" s="54"/>
      <c r="C236" s="54"/>
    </row>
    <row r="237" spans="1:3">
      <c r="A237" s="54"/>
      <c r="B237" s="54"/>
      <c r="C237" s="54"/>
    </row>
    <row r="238" spans="1:3">
      <c r="A238" s="54"/>
      <c r="B238" s="54"/>
      <c r="C238" s="54"/>
    </row>
    <row r="239" spans="1:3">
      <c r="A239" s="54"/>
      <c r="B239" s="54"/>
      <c r="C239" s="54"/>
    </row>
    <row r="240" spans="1:3">
      <c r="A240" s="54"/>
      <c r="B240" s="54"/>
      <c r="C240" s="54"/>
    </row>
    <row r="241" spans="1:3">
      <c r="A241" s="54"/>
      <c r="B241" s="54"/>
      <c r="C241" s="54"/>
    </row>
    <row r="242" spans="1:3">
      <c r="A242" s="54"/>
      <c r="B242" s="54"/>
      <c r="C242" s="54"/>
    </row>
    <row r="243" spans="1:3">
      <c r="A243" s="54"/>
      <c r="B243" s="54"/>
      <c r="C243" s="54"/>
    </row>
    <row r="244" spans="1:3">
      <c r="A244" s="54"/>
      <c r="B244" s="54"/>
      <c r="C244" s="54"/>
    </row>
    <row r="245" spans="1:3">
      <c r="A245" s="54"/>
      <c r="B245" s="54"/>
      <c r="C245" s="54"/>
    </row>
    <row r="246" spans="1:3">
      <c r="A246" s="54"/>
      <c r="B246" s="54"/>
      <c r="C246" s="54"/>
    </row>
    <row r="247" spans="1:3">
      <c r="A247" s="54"/>
      <c r="B247" s="54"/>
      <c r="C247" s="54"/>
    </row>
    <row r="248" spans="1:3">
      <c r="A248" s="54"/>
      <c r="B248" s="54"/>
      <c r="C248" s="54"/>
    </row>
    <row r="249" spans="1:3">
      <c r="A249" s="54"/>
      <c r="B249" s="54"/>
      <c r="C249" s="54"/>
    </row>
    <row r="250" spans="1:3">
      <c r="A250" s="54"/>
      <c r="B250" s="54"/>
      <c r="C250" s="54"/>
    </row>
    <row r="251" spans="1:3">
      <c r="A251" s="54"/>
      <c r="B251" s="54"/>
      <c r="C251" s="54"/>
    </row>
    <row r="252" spans="1:3">
      <c r="A252" s="54"/>
      <c r="B252" s="54"/>
      <c r="C252" s="54"/>
    </row>
    <row r="253" spans="1:3">
      <c r="A253" s="54"/>
      <c r="B253" s="54"/>
      <c r="C253" s="54"/>
    </row>
    <row r="254" spans="1:3">
      <c r="A254" s="54"/>
      <c r="B254" s="54"/>
      <c r="C254" s="54"/>
    </row>
    <row r="255" spans="1:3">
      <c r="A255" s="54"/>
      <c r="B255" s="54"/>
      <c r="C255" s="54"/>
    </row>
    <row r="256" spans="1:3">
      <c r="A256" s="54"/>
      <c r="B256" s="54"/>
      <c r="C256" s="54"/>
    </row>
    <row r="257" spans="1:3">
      <c r="A257" s="54"/>
      <c r="B257" s="54"/>
      <c r="C257" s="54"/>
    </row>
    <row r="258" spans="1:3">
      <c r="A258" s="54"/>
      <c r="B258" s="54"/>
      <c r="C258" s="54"/>
    </row>
    <row r="259" spans="1:3">
      <c r="A259" s="54"/>
      <c r="B259" s="54"/>
      <c r="C259" s="54"/>
    </row>
    <row r="260" spans="1:3">
      <c r="A260" s="54"/>
      <c r="B260" s="54"/>
      <c r="C260" s="54"/>
    </row>
    <row r="261" spans="1:3">
      <c r="A261" s="54"/>
      <c r="B261" s="54"/>
      <c r="C261" s="54"/>
    </row>
    <row r="262" spans="1:3">
      <c r="A262" s="54"/>
      <c r="B262" s="54"/>
      <c r="C262" s="54"/>
    </row>
    <row r="263" spans="1:3">
      <c r="A263" s="54"/>
      <c r="B263" s="54"/>
      <c r="C263" s="54"/>
    </row>
    <row r="264" spans="1:3">
      <c r="A264" s="54"/>
      <c r="B264" s="54"/>
      <c r="C264" s="54"/>
    </row>
    <row r="265" spans="1:3">
      <c r="A265" s="54"/>
      <c r="B265" s="54"/>
      <c r="C265" s="54"/>
    </row>
    <row r="266" spans="1:3">
      <c r="A266" s="54"/>
      <c r="B266" s="54"/>
      <c r="C266" s="54"/>
    </row>
    <row r="267" spans="1:3">
      <c r="A267" s="54"/>
      <c r="B267" s="54"/>
      <c r="C267" s="54"/>
    </row>
    <row r="268" spans="1:3">
      <c r="A268" s="54"/>
      <c r="B268" s="54"/>
      <c r="C268" s="54"/>
    </row>
    <row r="269" spans="1:3">
      <c r="A269" s="54"/>
      <c r="B269" s="54"/>
      <c r="C269" s="54"/>
    </row>
    <row r="270" spans="1:3">
      <c r="A270" s="54"/>
      <c r="B270" s="54"/>
      <c r="C270" s="54"/>
    </row>
    <row r="271" spans="1:3">
      <c r="A271" s="54"/>
      <c r="B271" s="54"/>
      <c r="C271" s="54"/>
    </row>
    <row r="272" spans="1:3">
      <c r="A272" s="54"/>
      <c r="B272" s="54"/>
      <c r="C272" s="54"/>
    </row>
    <row r="273" spans="1:3">
      <c r="A273" s="54"/>
      <c r="B273" s="54"/>
      <c r="C273" s="54"/>
    </row>
    <row r="274" spans="1:3">
      <c r="A274" s="54"/>
      <c r="B274" s="54"/>
      <c r="C274" s="54"/>
    </row>
    <row r="275" spans="1:3">
      <c r="A275" s="54"/>
      <c r="B275" s="54"/>
      <c r="C275" s="54"/>
    </row>
    <row r="276" spans="1:3">
      <c r="A276" s="54"/>
      <c r="B276" s="54"/>
      <c r="C276" s="54"/>
    </row>
    <row r="277" spans="1:3">
      <c r="A277" s="54"/>
      <c r="B277" s="54"/>
      <c r="C277" s="54"/>
    </row>
    <row r="278" spans="1:3">
      <c r="A278" s="54"/>
      <c r="B278" s="54"/>
      <c r="C278" s="54"/>
    </row>
    <row r="279" spans="1:3">
      <c r="A279" s="54"/>
      <c r="B279" s="54"/>
      <c r="C279" s="54"/>
    </row>
    <row r="280" spans="1:3">
      <c r="A280" s="54"/>
      <c r="B280" s="54"/>
      <c r="C280" s="54"/>
    </row>
    <row r="281" spans="1:3">
      <c r="A281" s="54"/>
      <c r="B281" s="54"/>
      <c r="C281" s="54"/>
    </row>
    <row r="282" spans="1:3">
      <c r="A282" s="54"/>
      <c r="B282" s="54"/>
      <c r="C282" s="54"/>
    </row>
    <row r="283" spans="1:3">
      <c r="A283" s="54"/>
      <c r="B283" s="54"/>
      <c r="C283" s="54"/>
    </row>
    <row r="284" spans="1:3">
      <c r="A284" s="54"/>
      <c r="B284" s="54"/>
      <c r="C284" s="54"/>
    </row>
    <row r="285" spans="1:3">
      <c r="A285" s="54"/>
      <c r="B285" s="54"/>
      <c r="C285" s="54"/>
    </row>
    <row r="286" spans="1:3">
      <c r="A286" s="54"/>
      <c r="B286" s="54"/>
      <c r="C286" s="54"/>
    </row>
    <row r="287" spans="1:3">
      <c r="A287" s="54"/>
      <c r="B287" s="54"/>
      <c r="C287" s="54"/>
    </row>
    <row r="288" spans="1:3">
      <c r="A288" s="54"/>
      <c r="B288" s="54"/>
      <c r="C288" s="54"/>
    </row>
    <row r="289" spans="1:3">
      <c r="A289" s="54"/>
      <c r="B289" s="54"/>
      <c r="C289" s="54"/>
    </row>
    <row r="290" spans="1:3">
      <c r="A290" s="54"/>
      <c r="B290" s="54"/>
      <c r="C290" s="54"/>
    </row>
    <row r="291" spans="1:3">
      <c r="A291" s="54"/>
      <c r="B291" s="54"/>
      <c r="C291" s="54"/>
    </row>
    <row r="292" spans="1:3">
      <c r="A292" s="54"/>
      <c r="B292" s="54"/>
      <c r="C292" s="54"/>
    </row>
    <row r="293" spans="1:3">
      <c r="A293" s="54"/>
      <c r="B293" s="54"/>
      <c r="C293" s="54"/>
    </row>
    <row r="294" spans="1:3">
      <c r="A294" s="54"/>
      <c r="B294" s="54"/>
      <c r="C294" s="54"/>
    </row>
    <row r="295" spans="1:3">
      <c r="A295" s="54"/>
      <c r="B295" s="54"/>
      <c r="C295" s="54"/>
    </row>
    <row r="296" spans="1:3">
      <c r="A296" s="54"/>
      <c r="B296" s="54"/>
      <c r="C296" s="54"/>
    </row>
    <row r="297" spans="1:3">
      <c r="A297" s="54"/>
      <c r="B297" s="54"/>
      <c r="C297" s="54"/>
    </row>
    <row r="298" spans="1:3">
      <c r="A298" s="54"/>
      <c r="B298" s="54"/>
      <c r="C298" s="54"/>
    </row>
    <row r="299" spans="1:3">
      <c r="A299" s="54"/>
      <c r="B299" s="54"/>
      <c r="C299" s="54"/>
    </row>
    <row r="300" spans="1:3">
      <c r="A300" s="54"/>
      <c r="B300" s="54"/>
      <c r="C300" s="54"/>
    </row>
    <row r="301" spans="1:3">
      <c r="A301" s="54"/>
      <c r="B301" s="54"/>
      <c r="C301" s="54"/>
    </row>
    <row r="302" spans="1:3">
      <c r="A302" s="54"/>
      <c r="B302" s="54"/>
      <c r="C302" s="54"/>
    </row>
    <row r="303" spans="1:3">
      <c r="A303" s="54"/>
      <c r="B303" s="54"/>
      <c r="C303" s="54"/>
    </row>
    <row r="304" spans="1:3">
      <c r="A304" s="54"/>
      <c r="B304" s="54"/>
      <c r="C304" s="54"/>
    </row>
    <row r="305" spans="1:3">
      <c r="A305" s="54"/>
      <c r="B305" s="54"/>
      <c r="C305" s="54"/>
    </row>
    <row r="306" spans="1:3">
      <c r="A306" s="54"/>
      <c r="B306" s="54"/>
      <c r="C306" s="54"/>
    </row>
    <row r="307" spans="1:3">
      <c r="A307" s="54"/>
      <c r="B307" s="54"/>
      <c r="C307" s="54"/>
    </row>
    <row r="308" spans="1:3">
      <c r="A308" s="54"/>
      <c r="B308" s="54"/>
      <c r="C308" s="54"/>
    </row>
    <row r="309" spans="1:3">
      <c r="A309" s="54"/>
      <c r="B309" s="54"/>
      <c r="C309" s="54"/>
    </row>
    <row r="310" spans="1:3">
      <c r="A310" s="54"/>
      <c r="B310" s="54"/>
      <c r="C310" s="54"/>
    </row>
    <row r="311" spans="1:3">
      <c r="A311" s="54"/>
      <c r="B311" s="54"/>
      <c r="C311" s="54"/>
    </row>
    <row r="312" spans="1:3">
      <c r="A312" s="54"/>
      <c r="B312" s="54"/>
      <c r="C312" s="54"/>
    </row>
    <row r="313" spans="1:3">
      <c r="A313" s="54"/>
      <c r="B313" s="54"/>
      <c r="C313" s="54"/>
    </row>
    <row r="314" spans="1:3">
      <c r="A314" s="54"/>
      <c r="B314" s="54"/>
      <c r="C314" s="54"/>
    </row>
    <row r="315" spans="1:3">
      <c r="A315" s="54"/>
      <c r="B315" s="54"/>
      <c r="C315" s="54"/>
    </row>
    <row r="316" spans="1:3">
      <c r="A316" s="54"/>
      <c r="B316" s="54"/>
      <c r="C316" s="54"/>
    </row>
    <row r="317" spans="1:3">
      <c r="A317" s="54"/>
      <c r="B317" s="54"/>
      <c r="C317" s="54"/>
    </row>
    <row r="318" spans="1:3">
      <c r="A318" s="54"/>
      <c r="B318" s="54"/>
      <c r="C318" s="54"/>
    </row>
    <row r="319" spans="1:3">
      <c r="A319" s="54"/>
      <c r="B319" s="54"/>
      <c r="C319" s="54"/>
    </row>
    <row r="320" spans="1:3">
      <c r="A320" s="54"/>
      <c r="B320" s="54"/>
      <c r="C320" s="54"/>
    </row>
    <row r="321" spans="1:3">
      <c r="A321" s="54"/>
      <c r="B321" s="54"/>
      <c r="C321" s="54"/>
    </row>
    <row r="322" spans="1:3">
      <c r="A322" s="54"/>
      <c r="B322" s="54"/>
      <c r="C322" s="54"/>
    </row>
    <row r="323" spans="1:3">
      <c r="A323" s="54"/>
      <c r="B323" s="54"/>
      <c r="C323" s="54"/>
    </row>
    <row r="324" spans="1:3">
      <c r="A324" s="54"/>
      <c r="B324" s="54"/>
      <c r="C324" s="54"/>
    </row>
    <row r="325" spans="1:3">
      <c r="A325" s="54"/>
      <c r="B325" s="54"/>
      <c r="C325" s="54"/>
    </row>
    <row r="326" spans="1:3">
      <c r="A326" s="54"/>
      <c r="B326" s="54"/>
      <c r="C326" s="54"/>
    </row>
    <row r="327" spans="1:3">
      <c r="A327" s="54"/>
      <c r="B327" s="54"/>
      <c r="C327" s="54"/>
    </row>
    <row r="328" spans="1:3">
      <c r="A328" s="54"/>
      <c r="B328" s="54"/>
      <c r="C328" s="54"/>
    </row>
    <row r="329" spans="1:3">
      <c r="A329" s="54"/>
      <c r="B329" s="54"/>
      <c r="C329" s="54"/>
    </row>
    <row r="330" spans="1:3">
      <c r="A330" s="54"/>
      <c r="B330" s="54"/>
      <c r="C330" s="54"/>
    </row>
    <row r="331" spans="1:3">
      <c r="A331" s="54"/>
      <c r="B331" s="54"/>
      <c r="C331" s="54"/>
    </row>
    <row r="332" spans="1:3">
      <c r="A332" s="54"/>
      <c r="B332" s="54"/>
      <c r="C332" s="54"/>
    </row>
    <row r="333" spans="1:3">
      <c r="A333" s="54"/>
      <c r="B333" s="54"/>
      <c r="C333" s="54"/>
    </row>
    <row r="334" spans="1:3">
      <c r="A334" s="54"/>
      <c r="B334" s="54"/>
      <c r="C334" s="54"/>
    </row>
    <row r="335" spans="1:3">
      <c r="A335" s="54"/>
      <c r="B335" s="54"/>
      <c r="C335" s="54"/>
    </row>
    <row r="336" spans="1:3">
      <c r="A336" s="54"/>
      <c r="B336" s="54"/>
      <c r="C336" s="54"/>
    </row>
    <row r="337" spans="1:3">
      <c r="A337" s="54"/>
      <c r="B337" s="54"/>
      <c r="C337" s="54"/>
    </row>
    <row r="338" spans="1:3">
      <c r="A338" s="54"/>
      <c r="B338" s="54"/>
      <c r="C338" s="54"/>
    </row>
    <row r="339" spans="1:3">
      <c r="A339" s="54"/>
      <c r="B339" s="54"/>
      <c r="C339" s="54"/>
    </row>
    <row r="340" spans="1:3">
      <c r="A340" s="54"/>
      <c r="B340" s="54"/>
      <c r="C340" s="54"/>
    </row>
    <row r="341" spans="1:3">
      <c r="A341" s="54"/>
      <c r="B341" s="54"/>
      <c r="C341" s="54"/>
    </row>
    <row r="342" spans="1:3">
      <c r="A342" s="54"/>
      <c r="B342" s="54"/>
      <c r="C342" s="54"/>
    </row>
    <row r="343" spans="1:3">
      <c r="A343" s="54"/>
      <c r="B343" s="54"/>
      <c r="C343" s="54"/>
    </row>
    <row r="344" spans="1:3">
      <c r="A344" s="54"/>
      <c r="B344" s="54"/>
      <c r="C344" s="54"/>
    </row>
    <row r="345" spans="1:3">
      <c r="A345" s="54"/>
      <c r="B345" s="54"/>
      <c r="C345" s="54"/>
    </row>
    <row r="346" spans="1:3">
      <c r="A346" s="54"/>
      <c r="B346" s="54"/>
      <c r="C346" s="54"/>
    </row>
    <row r="347" spans="1:3">
      <c r="A347" s="54"/>
      <c r="B347" s="54"/>
      <c r="C347" s="54"/>
    </row>
    <row r="348" spans="1:3">
      <c r="A348" s="54"/>
      <c r="B348" s="54"/>
      <c r="C348" s="54"/>
    </row>
    <row r="349" spans="1:3">
      <c r="A349" s="54"/>
      <c r="B349" s="54"/>
      <c r="C349" s="54"/>
    </row>
    <row r="350" spans="1:3">
      <c r="A350" s="54"/>
      <c r="B350" s="54"/>
      <c r="C350" s="54"/>
    </row>
    <row r="351" spans="1:3">
      <c r="A351" s="54"/>
      <c r="B351" s="54"/>
      <c r="C351" s="54"/>
    </row>
    <row r="352" spans="1:3">
      <c r="A352" s="54"/>
      <c r="B352" s="54"/>
      <c r="C352" s="54"/>
    </row>
    <row r="353" spans="1:3">
      <c r="A353" s="54"/>
      <c r="B353" s="54"/>
      <c r="C353" s="54"/>
    </row>
    <row r="354" spans="1:3">
      <c r="A354" s="54"/>
      <c r="B354" s="54"/>
      <c r="C354" s="54"/>
    </row>
    <row r="355" spans="1:3">
      <c r="A355" s="54"/>
      <c r="B355" s="54"/>
      <c r="C355" s="54"/>
    </row>
    <row r="356" spans="1:3">
      <c r="A356" s="54"/>
      <c r="B356" s="54"/>
      <c r="C356" s="54"/>
    </row>
    <row r="357" spans="1:3">
      <c r="A357" s="54"/>
      <c r="B357" s="54"/>
      <c r="C357" s="54"/>
    </row>
    <row r="358" spans="1:3">
      <c r="A358" s="54"/>
      <c r="B358" s="54"/>
      <c r="C358" s="54"/>
    </row>
    <row r="359" spans="1:3">
      <c r="A359" s="54"/>
      <c r="B359" s="54"/>
      <c r="C359" s="54"/>
    </row>
    <row r="360" spans="1:3">
      <c r="A360" s="54"/>
      <c r="B360" s="54"/>
      <c r="C360" s="54"/>
    </row>
    <row r="361" spans="1:3">
      <c r="A361" s="54"/>
      <c r="B361" s="54"/>
      <c r="C361" s="54"/>
    </row>
    <row r="362" spans="1:3">
      <c r="A362" s="54"/>
      <c r="B362" s="54"/>
      <c r="C362" s="54"/>
    </row>
    <row r="363" spans="1:3">
      <c r="A363" s="54"/>
      <c r="B363" s="54"/>
      <c r="C363" s="54"/>
    </row>
    <row r="364" spans="1:3">
      <c r="A364" s="54"/>
      <c r="B364" s="54"/>
      <c r="C364" s="54"/>
    </row>
    <row r="365" spans="1:3">
      <c r="A365" s="54"/>
      <c r="B365" s="54"/>
      <c r="C365" s="54"/>
    </row>
    <row r="366" spans="1:3">
      <c r="A366" s="54"/>
      <c r="B366" s="54"/>
      <c r="C366" s="54"/>
    </row>
    <row r="367" spans="1:3">
      <c r="A367" s="54"/>
      <c r="B367" s="54"/>
      <c r="C367" s="54"/>
    </row>
    <row r="368" spans="1:3">
      <c r="A368" s="54"/>
      <c r="B368" s="54"/>
      <c r="C368" s="54"/>
    </row>
    <row r="369" spans="1:3">
      <c r="A369" s="54"/>
      <c r="B369" s="54"/>
      <c r="C369" s="54"/>
    </row>
    <row r="370" spans="1:3">
      <c r="A370" s="54"/>
      <c r="B370" s="54"/>
      <c r="C370" s="54"/>
    </row>
    <row r="371" spans="1:3">
      <c r="A371" s="54"/>
      <c r="B371" s="54"/>
      <c r="C371" s="54"/>
    </row>
    <row r="372" spans="1:3">
      <c r="A372" s="54"/>
      <c r="B372" s="54"/>
      <c r="C372" s="54"/>
    </row>
    <row r="373" spans="1:3">
      <c r="A373" s="54"/>
      <c r="B373" s="54"/>
      <c r="C373" s="54"/>
    </row>
    <row r="374" spans="1:3">
      <c r="A374" s="54"/>
      <c r="B374" s="54"/>
      <c r="C374" s="54"/>
    </row>
    <row r="375" spans="1:3">
      <c r="A375" s="54"/>
      <c r="B375" s="54"/>
      <c r="C375" s="54"/>
    </row>
    <row r="376" spans="1:3">
      <c r="A376" s="54"/>
      <c r="B376" s="54"/>
      <c r="C376" s="54"/>
    </row>
    <row r="377" spans="1:3">
      <c r="A377" s="54"/>
      <c r="B377" s="54"/>
      <c r="C377" s="54"/>
    </row>
    <row r="378" spans="1:3">
      <c r="A378" s="54"/>
      <c r="B378" s="54"/>
      <c r="C378" s="54"/>
    </row>
    <row r="379" spans="1:3">
      <c r="A379" s="54"/>
      <c r="B379" s="54"/>
      <c r="C379" s="54"/>
    </row>
    <row r="380" spans="1:3">
      <c r="A380" s="54"/>
      <c r="B380" s="54"/>
      <c r="C380" s="54"/>
    </row>
    <row r="381" spans="1:3">
      <c r="A381" s="54"/>
      <c r="B381" s="54"/>
      <c r="C381" s="54"/>
    </row>
    <row r="382" spans="1:3">
      <c r="A382" s="54"/>
      <c r="B382" s="54"/>
      <c r="C382" s="54"/>
    </row>
    <row r="383" spans="1:3">
      <c r="A383" s="54"/>
      <c r="B383" s="54"/>
      <c r="C383" s="54"/>
    </row>
    <row r="384" spans="1:3">
      <c r="A384" s="54"/>
      <c r="B384" s="54"/>
      <c r="C384" s="54"/>
    </row>
    <row r="385" spans="1:3">
      <c r="A385" s="54"/>
      <c r="B385" s="54"/>
      <c r="C385" s="54"/>
    </row>
    <row r="386" spans="1:3">
      <c r="A386" s="54"/>
      <c r="B386" s="54"/>
      <c r="C386" s="54"/>
    </row>
    <row r="387" spans="1:3">
      <c r="A387" s="54"/>
      <c r="B387" s="54"/>
      <c r="C387" s="54"/>
    </row>
    <row r="388" spans="1:3">
      <c r="A388" s="54"/>
      <c r="B388" s="54"/>
      <c r="C388" s="54"/>
    </row>
    <row r="389" spans="1:3">
      <c r="A389" s="54"/>
      <c r="B389" s="54"/>
      <c r="C389" s="54"/>
    </row>
    <row r="390" spans="1:3">
      <c r="A390" s="54"/>
      <c r="B390" s="54"/>
      <c r="C390" s="54"/>
    </row>
    <row r="391" spans="1:3">
      <c r="A391" s="54"/>
      <c r="B391" s="54"/>
      <c r="C391" s="54"/>
    </row>
    <row r="392" spans="1:3">
      <c r="A392" s="54"/>
      <c r="B392" s="54"/>
      <c r="C392" s="54"/>
    </row>
    <row r="393" spans="1:3">
      <c r="A393" s="54"/>
      <c r="B393" s="54"/>
      <c r="C393" s="54"/>
    </row>
    <row r="394" spans="1:3">
      <c r="A394" s="54"/>
      <c r="B394" s="54"/>
      <c r="C394" s="54"/>
    </row>
    <row r="395" spans="1:3">
      <c r="A395" s="54"/>
      <c r="B395" s="54"/>
      <c r="C395" s="54"/>
    </row>
    <row r="396" spans="1:3">
      <c r="A396" s="54"/>
      <c r="B396" s="54"/>
      <c r="C396" s="54"/>
    </row>
    <row r="397" spans="1:3">
      <c r="A397" s="54"/>
      <c r="B397" s="54"/>
      <c r="C397" s="54"/>
    </row>
    <row r="398" spans="1:3">
      <c r="A398" s="54"/>
      <c r="B398" s="54"/>
      <c r="C398" s="54"/>
    </row>
    <row r="399" spans="1:3">
      <c r="A399" s="54"/>
      <c r="B399" s="54"/>
      <c r="C399" s="54"/>
    </row>
    <row r="400" spans="1:3">
      <c r="A400" s="54"/>
      <c r="B400" s="54"/>
      <c r="C400" s="54"/>
    </row>
    <row r="401" spans="1:3">
      <c r="A401" s="54"/>
      <c r="B401" s="54"/>
      <c r="C401" s="54"/>
    </row>
    <row r="402" spans="1:3">
      <c r="A402" s="54"/>
      <c r="B402" s="54"/>
      <c r="C402" s="54"/>
    </row>
    <row r="403" spans="1:3">
      <c r="A403" s="54"/>
      <c r="B403" s="54"/>
      <c r="C403" s="54"/>
    </row>
    <row r="404" spans="1:3">
      <c r="A404" s="54"/>
      <c r="B404" s="54"/>
      <c r="C404" s="54"/>
    </row>
    <row r="405" spans="1:3">
      <c r="A405" s="54"/>
      <c r="B405" s="54"/>
      <c r="C405" s="54"/>
    </row>
    <row r="406" spans="1:3">
      <c r="A406" s="54"/>
      <c r="B406" s="54"/>
      <c r="C406" s="54"/>
    </row>
    <row r="407" spans="1:3">
      <c r="A407" s="54"/>
      <c r="B407" s="54"/>
      <c r="C407" s="54"/>
    </row>
    <row r="408" spans="1:3">
      <c r="A408" s="54"/>
      <c r="B408" s="54"/>
      <c r="C408" s="54"/>
    </row>
    <row r="409" spans="1:3">
      <c r="A409" s="54"/>
      <c r="B409" s="54"/>
      <c r="C409" s="54"/>
    </row>
    <row r="410" spans="1:3">
      <c r="A410" s="54"/>
      <c r="B410" s="54"/>
      <c r="C410" s="54"/>
    </row>
    <row r="411" spans="1:3">
      <c r="A411" s="54"/>
      <c r="B411" s="54"/>
      <c r="C411" s="54"/>
    </row>
    <row r="412" spans="1:3">
      <c r="A412" s="54"/>
      <c r="B412" s="54"/>
      <c r="C412" s="54"/>
    </row>
    <row r="413" spans="1:3">
      <c r="A413" s="54"/>
      <c r="B413" s="54"/>
      <c r="C413" s="54"/>
    </row>
    <row r="414" spans="1:3">
      <c r="A414" s="54"/>
      <c r="B414" s="54"/>
      <c r="C414" s="54"/>
    </row>
    <row r="415" spans="1:3">
      <c r="A415" s="54"/>
      <c r="B415" s="54"/>
      <c r="C415" s="54"/>
    </row>
    <row r="416" spans="1:3">
      <c r="A416" s="54"/>
      <c r="B416" s="54"/>
      <c r="C416" s="54"/>
    </row>
    <row r="417" spans="1:3">
      <c r="A417" s="54"/>
      <c r="B417" s="54"/>
      <c r="C417" s="54"/>
    </row>
    <row r="418" spans="1:3">
      <c r="A418" s="54"/>
      <c r="B418" s="54"/>
      <c r="C418" s="54"/>
    </row>
    <row r="419" spans="1:3">
      <c r="A419" s="54"/>
      <c r="B419" s="54"/>
      <c r="C419" s="54"/>
    </row>
    <row r="420" spans="1:3">
      <c r="A420" s="54"/>
      <c r="B420" s="54"/>
      <c r="C420" s="54"/>
    </row>
    <row r="421" spans="1:3">
      <c r="A421" s="54"/>
      <c r="B421" s="54"/>
      <c r="C421" s="54"/>
    </row>
    <row r="422" spans="1:3">
      <c r="A422" s="54"/>
      <c r="B422" s="54"/>
      <c r="C422" s="54"/>
    </row>
    <row r="423" spans="1:3">
      <c r="A423" s="54"/>
      <c r="B423" s="54"/>
      <c r="C423" s="54"/>
    </row>
    <row r="424" spans="1:3">
      <c r="A424" s="54"/>
      <c r="B424" s="54"/>
      <c r="C424" s="54"/>
    </row>
    <row r="425" spans="1:3">
      <c r="A425" s="54"/>
      <c r="B425" s="54"/>
      <c r="C425" s="54"/>
    </row>
    <row r="426" spans="1:3">
      <c r="A426" s="54"/>
      <c r="B426" s="54"/>
      <c r="C426" s="54"/>
    </row>
    <row r="427" spans="1:3">
      <c r="A427" s="54"/>
      <c r="B427" s="54"/>
      <c r="C427" s="54"/>
    </row>
    <row r="428" spans="1:3">
      <c r="A428" s="54"/>
      <c r="B428" s="54"/>
      <c r="C428" s="54"/>
    </row>
    <row r="429" spans="1:3">
      <c r="A429" s="54"/>
      <c r="B429" s="54"/>
      <c r="C429" s="54"/>
    </row>
    <row r="430" spans="1:3">
      <c r="A430" s="54"/>
      <c r="B430" s="54"/>
      <c r="C430" s="54"/>
    </row>
    <row r="431" spans="1:3">
      <c r="A431" s="54"/>
      <c r="B431" s="54"/>
      <c r="C431" s="54"/>
    </row>
    <row r="432" spans="1:3">
      <c r="A432" s="54"/>
      <c r="B432" s="54"/>
      <c r="C432" s="54"/>
    </row>
    <row r="433" spans="1:3">
      <c r="A433" s="54"/>
      <c r="B433" s="54"/>
      <c r="C433" s="54"/>
    </row>
    <row r="434" spans="1:3">
      <c r="A434" s="54"/>
      <c r="B434" s="54"/>
      <c r="C434" s="54"/>
    </row>
    <row r="435" spans="1:3">
      <c r="A435" s="54"/>
      <c r="B435" s="54"/>
      <c r="C435" s="54"/>
    </row>
    <row r="436" spans="1:3">
      <c r="A436" s="54"/>
      <c r="B436" s="54"/>
      <c r="C436" s="54"/>
    </row>
    <row r="437" spans="1:3">
      <c r="A437" s="54"/>
      <c r="B437" s="54"/>
      <c r="C437" s="54"/>
    </row>
    <row r="438" spans="1:3">
      <c r="A438" s="54"/>
      <c r="B438" s="54"/>
      <c r="C438" s="54"/>
    </row>
    <row r="439" spans="1:3">
      <c r="A439" s="54"/>
      <c r="B439" s="54"/>
      <c r="C439" s="54"/>
    </row>
    <row r="440" spans="1:3">
      <c r="A440" s="54"/>
      <c r="B440" s="54"/>
      <c r="C440" s="54"/>
    </row>
    <row r="441" spans="1:3">
      <c r="A441" s="54"/>
      <c r="B441" s="54"/>
      <c r="C441" s="54"/>
    </row>
    <row r="442" spans="1:3">
      <c r="A442" s="54"/>
      <c r="B442" s="54"/>
      <c r="C442" s="54"/>
    </row>
    <row r="443" spans="1:3">
      <c r="A443" s="54"/>
      <c r="B443" s="54"/>
      <c r="C443" s="54"/>
    </row>
    <row r="444" spans="1:3">
      <c r="A444" s="54"/>
      <c r="B444" s="54"/>
      <c r="C444" s="54"/>
    </row>
    <row r="445" spans="1:3">
      <c r="A445" s="54"/>
      <c r="B445" s="54"/>
      <c r="C445" s="54"/>
    </row>
    <row r="446" spans="1:3">
      <c r="A446" s="54"/>
      <c r="B446" s="54"/>
      <c r="C446" s="54"/>
    </row>
    <row r="447" spans="1:3">
      <c r="A447" s="54"/>
      <c r="B447" s="54"/>
      <c r="C447" s="54"/>
    </row>
    <row r="448" spans="1:3">
      <c r="A448" s="54"/>
      <c r="B448" s="54"/>
      <c r="C448" s="54"/>
    </row>
    <row r="449" spans="1:3">
      <c r="A449" s="54"/>
      <c r="B449" s="54"/>
      <c r="C449" s="54"/>
    </row>
    <row r="450" spans="1:3">
      <c r="A450" s="54"/>
      <c r="B450" s="54"/>
      <c r="C450" s="54"/>
    </row>
    <row r="451" spans="1:3">
      <c r="A451" s="54"/>
      <c r="B451" s="54"/>
      <c r="C451" s="54"/>
    </row>
    <row r="452" spans="1:3">
      <c r="A452" s="54"/>
      <c r="B452" s="54"/>
      <c r="C452" s="54"/>
    </row>
    <row r="453" spans="1:3">
      <c r="A453" s="54"/>
      <c r="B453" s="54"/>
      <c r="C453" s="54"/>
    </row>
    <row r="454" spans="1:3">
      <c r="A454" s="54"/>
      <c r="B454" s="54"/>
      <c r="C454" s="54"/>
    </row>
    <row r="455" spans="1:3">
      <c r="A455" s="54"/>
      <c r="B455" s="54"/>
      <c r="C455" s="54"/>
    </row>
    <row r="456" spans="1:3">
      <c r="A456" s="54"/>
      <c r="B456" s="54"/>
      <c r="C456" s="54"/>
    </row>
    <row r="457" spans="1:3">
      <c r="A457" s="54"/>
      <c r="B457" s="54"/>
      <c r="C457" s="54"/>
    </row>
    <row r="458" spans="1:3">
      <c r="A458" s="54"/>
      <c r="B458" s="54"/>
      <c r="C458" s="54"/>
    </row>
    <row r="459" spans="1:3">
      <c r="A459" s="54"/>
      <c r="B459" s="54"/>
      <c r="C459" s="54"/>
    </row>
    <row r="460" spans="1:3">
      <c r="A460" s="54"/>
      <c r="B460" s="54"/>
      <c r="C460" s="54"/>
    </row>
    <row r="461" spans="1:3">
      <c r="A461" s="54"/>
      <c r="B461" s="54"/>
      <c r="C461" s="54"/>
    </row>
    <row r="462" spans="1:3">
      <c r="A462" s="54"/>
      <c r="B462" s="54"/>
      <c r="C462" s="54"/>
    </row>
    <row r="463" spans="1:3">
      <c r="A463" s="54"/>
      <c r="B463" s="54"/>
      <c r="C463" s="54"/>
    </row>
    <row r="464" spans="1:3">
      <c r="A464" s="54"/>
      <c r="B464" s="54"/>
      <c r="C464" s="54"/>
    </row>
    <row r="465" spans="1:3">
      <c r="A465" s="54"/>
      <c r="B465" s="54"/>
      <c r="C465" s="54"/>
    </row>
    <row r="466" spans="1:3">
      <c r="A466" s="54"/>
      <c r="B466" s="54"/>
      <c r="C466" s="54"/>
    </row>
    <row r="467" spans="1:3">
      <c r="A467" s="54"/>
      <c r="B467" s="54"/>
      <c r="C467" s="54"/>
    </row>
    <row r="468" spans="1:3">
      <c r="A468" s="54"/>
      <c r="B468" s="54"/>
      <c r="C468" s="54"/>
    </row>
    <row r="469" spans="1:3">
      <c r="A469" s="54"/>
      <c r="B469" s="54"/>
      <c r="C469" s="54"/>
    </row>
    <row r="470" spans="1:3">
      <c r="A470" s="54"/>
      <c r="B470" s="54"/>
      <c r="C470" s="54"/>
    </row>
    <row r="471" spans="1:3">
      <c r="A471" s="54"/>
      <c r="B471" s="54"/>
      <c r="C471" s="54"/>
    </row>
    <row r="472" spans="1:3">
      <c r="A472" s="54"/>
      <c r="B472" s="54"/>
      <c r="C472" s="54"/>
    </row>
    <row r="473" spans="1:3">
      <c r="A473" s="54"/>
      <c r="B473" s="54"/>
      <c r="C473" s="54"/>
    </row>
    <row r="474" spans="1:3">
      <c r="A474" s="54"/>
      <c r="B474" s="54"/>
      <c r="C474" s="54"/>
    </row>
    <row r="475" spans="1:3">
      <c r="A475" s="54"/>
      <c r="B475" s="54"/>
      <c r="C475" s="54"/>
    </row>
    <row r="476" spans="1:3">
      <c r="A476" s="54"/>
      <c r="B476" s="54"/>
      <c r="C476" s="54"/>
    </row>
    <row r="477" spans="1:3">
      <c r="A477" s="54"/>
      <c r="B477" s="54"/>
      <c r="C477" s="54"/>
    </row>
    <row r="478" spans="1:3">
      <c r="A478" s="54"/>
      <c r="B478" s="54"/>
      <c r="C478" s="54"/>
    </row>
    <row r="479" spans="1:3">
      <c r="A479" s="54"/>
      <c r="B479" s="54"/>
      <c r="C479" s="54"/>
    </row>
    <row r="480" spans="1:3">
      <c r="A480" s="54"/>
      <c r="B480" s="54"/>
      <c r="C480" s="54"/>
    </row>
    <row r="481" spans="1:3">
      <c r="A481" s="54"/>
      <c r="B481" s="54"/>
      <c r="C481" s="54"/>
    </row>
    <row r="482" spans="1:3">
      <c r="A482" s="54"/>
      <c r="B482" s="54"/>
      <c r="C482" s="54"/>
    </row>
    <row r="483" spans="1:3">
      <c r="A483" s="54"/>
      <c r="B483" s="54"/>
      <c r="C483" s="54"/>
    </row>
    <row r="484" spans="1:3">
      <c r="A484" s="54"/>
      <c r="B484" s="54"/>
      <c r="C484" s="54"/>
    </row>
    <row r="485" spans="1:3">
      <c r="A485" s="54"/>
      <c r="B485" s="54"/>
      <c r="C485" s="54"/>
    </row>
    <row r="486" spans="1:3">
      <c r="A486" s="54"/>
      <c r="B486" s="54"/>
      <c r="C486" s="54"/>
    </row>
    <row r="487" spans="1:3">
      <c r="A487" s="54"/>
      <c r="B487" s="54"/>
      <c r="C487" s="54"/>
    </row>
    <row r="488" spans="1:3">
      <c r="A488" s="54"/>
      <c r="B488" s="54"/>
      <c r="C488" s="54"/>
    </row>
    <row r="489" spans="1:3">
      <c r="A489" s="54"/>
      <c r="B489" s="54"/>
      <c r="C489" s="54"/>
    </row>
    <row r="490" spans="1:3">
      <c r="A490" s="54"/>
      <c r="B490" s="54"/>
      <c r="C490" s="54"/>
    </row>
    <row r="491" spans="1:3">
      <c r="A491" s="54"/>
      <c r="B491" s="54"/>
      <c r="C491" s="54"/>
    </row>
    <row r="492" spans="1:3">
      <c r="A492" s="54"/>
      <c r="B492" s="54"/>
      <c r="C492" s="54"/>
    </row>
    <row r="493" spans="1:3">
      <c r="A493" s="54"/>
      <c r="B493" s="54"/>
      <c r="C493" s="54"/>
    </row>
    <row r="494" spans="1:3">
      <c r="A494" s="54"/>
      <c r="B494" s="54"/>
      <c r="C494" s="54"/>
    </row>
    <row r="495" spans="1:3">
      <c r="A495" s="54"/>
      <c r="B495" s="54"/>
      <c r="C495" s="54"/>
    </row>
    <row r="496" spans="1:3">
      <c r="A496" s="54"/>
      <c r="B496" s="54"/>
      <c r="C496" s="54"/>
    </row>
    <row r="497" spans="1:3">
      <c r="A497" s="54"/>
      <c r="B497" s="54"/>
      <c r="C497" s="54"/>
    </row>
    <row r="498" spans="1:3">
      <c r="A498" s="54"/>
      <c r="B498" s="54"/>
      <c r="C498" s="54"/>
    </row>
    <row r="499" spans="1:3">
      <c r="A499" s="54"/>
      <c r="B499" s="54"/>
      <c r="C499" s="54"/>
    </row>
    <row r="500" spans="1:3">
      <c r="A500" s="54"/>
      <c r="B500" s="54"/>
      <c r="C500" s="54"/>
    </row>
    <row r="501" spans="1:3">
      <c r="A501" s="54"/>
      <c r="B501" s="54"/>
      <c r="C501" s="54"/>
    </row>
    <row r="502" spans="1:3">
      <c r="A502" s="54"/>
      <c r="B502" s="54"/>
      <c r="C502" s="54"/>
    </row>
    <row r="503" spans="1:3">
      <c r="A503" s="54"/>
      <c r="B503" s="54"/>
      <c r="C503" s="54"/>
    </row>
    <row r="504" spans="1:3">
      <c r="A504" s="54"/>
      <c r="B504" s="54"/>
      <c r="C504" s="54"/>
    </row>
    <row r="505" spans="1:3">
      <c r="A505" s="54"/>
      <c r="B505" s="54"/>
      <c r="C505" s="54"/>
    </row>
    <row r="506" spans="1:3">
      <c r="A506" s="54"/>
      <c r="B506" s="54"/>
      <c r="C506" s="54"/>
    </row>
    <row r="507" spans="1:3">
      <c r="A507" s="54"/>
      <c r="B507" s="54"/>
      <c r="C507" s="54"/>
    </row>
    <row r="508" spans="1:3">
      <c r="A508" s="54"/>
      <c r="B508" s="54"/>
      <c r="C508" s="54"/>
    </row>
    <row r="509" spans="1:3">
      <c r="A509" s="54"/>
      <c r="B509" s="54"/>
      <c r="C509" s="54"/>
    </row>
    <row r="510" spans="1:3">
      <c r="A510" s="54"/>
      <c r="B510" s="54"/>
      <c r="C510" s="54"/>
    </row>
    <row r="511" spans="1:3">
      <c r="A511" s="54"/>
      <c r="B511" s="54"/>
      <c r="C511" s="54"/>
    </row>
    <row r="512" spans="1:3">
      <c r="A512" s="54"/>
      <c r="B512" s="54"/>
      <c r="C512" s="54"/>
    </row>
    <row r="513" spans="1:3">
      <c r="A513" s="54"/>
      <c r="B513" s="54"/>
      <c r="C513" s="54"/>
    </row>
    <row r="514" spans="1:3">
      <c r="A514" s="54"/>
      <c r="B514" s="54"/>
      <c r="C514" s="54"/>
    </row>
    <row r="515" spans="1:3">
      <c r="A515" s="54"/>
      <c r="B515" s="54"/>
      <c r="C515" s="54"/>
    </row>
    <row r="516" spans="1:3">
      <c r="A516" s="54"/>
      <c r="B516" s="54"/>
      <c r="C516" s="54"/>
    </row>
    <row r="517" spans="1:3">
      <c r="A517" s="54"/>
      <c r="B517" s="54"/>
      <c r="C517" s="54"/>
    </row>
    <row r="518" spans="1:3">
      <c r="A518" s="54"/>
      <c r="B518" s="54"/>
      <c r="C518" s="54"/>
    </row>
    <row r="519" spans="1:3">
      <c r="A519" s="54"/>
      <c r="B519" s="54"/>
      <c r="C519" s="54"/>
    </row>
    <row r="520" spans="1:3">
      <c r="A520" s="54"/>
      <c r="B520" s="54"/>
      <c r="C520" s="54"/>
    </row>
    <row r="521" spans="1:3">
      <c r="A521" s="54"/>
      <c r="B521" s="54"/>
      <c r="C521" s="54"/>
    </row>
    <row r="522" spans="1:3">
      <c r="A522" s="54"/>
      <c r="B522" s="54"/>
      <c r="C522" s="54"/>
    </row>
    <row r="523" spans="1:3">
      <c r="A523" s="54"/>
      <c r="B523" s="54"/>
      <c r="C523" s="54"/>
    </row>
    <row r="524" spans="1:3">
      <c r="A524" s="54"/>
      <c r="B524" s="54"/>
      <c r="C524" s="54"/>
    </row>
    <row r="525" spans="1:3">
      <c r="A525" s="54"/>
      <c r="B525" s="54"/>
      <c r="C525" s="54"/>
    </row>
    <row r="526" spans="1:3">
      <c r="A526" s="54"/>
      <c r="B526" s="54"/>
      <c r="C526" s="54"/>
    </row>
    <row r="527" spans="1:3">
      <c r="A527" s="54"/>
      <c r="B527" s="54"/>
      <c r="C527" s="54"/>
    </row>
    <row r="528" spans="1:3">
      <c r="A528" s="54"/>
      <c r="B528" s="54"/>
      <c r="C528" s="54"/>
    </row>
    <row r="529" spans="1:3">
      <c r="A529" s="54"/>
      <c r="B529" s="54"/>
      <c r="C529" s="54"/>
    </row>
    <row r="530" spans="1:3">
      <c r="A530" s="54"/>
      <c r="B530" s="54"/>
      <c r="C530" s="54"/>
    </row>
    <row r="531" spans="1:3">
      <c r="A531" s="54"/>
      <c r="B531" s="54"/>
      <c r="C531" s="54"/>
    </row>
    <row r="532" spans="1:3">
      <c r="A532" s="54"/>
      <c r="B532" s="54"/>
      <c r="C532" s="54"/>
    </row>
    <row r="533" spans="1:3">
      <c r="A533" s="54"/>
      <c r="B533" s="54"/>
      <c r="C533" s="54"/>
    </row>
    <row r="534" spans="1:3">
      <c r="A534" s="54"/>
      <c r="B534" s="54"/>
      <c r="C534" s="54"/>
    </row>
    <row r="535" spans="1:3">
      <c r="A535" s="54"/>
      <c r="B535" s="54"/>
      <c r="C535" s="54"/>
    </row>
    <row r="536" spans="1:3">
      <c r="A536" s="54"/>
      <c r="B536" s="54"/>
      <c r="C536" s="54"/>
    </row>
    <row r="537" spans="1:3">
      <c r="A537" s="54"/>
      <c r="B537" s="54"/>
      <c r="C537" s="54"/>
    </row>
    <row r="538" spans="1:3">
      <c r="A538" s="54"/>
      <c r="B538" s="54"/>
      <c r="C538" s="54"/>
    </row>
    <row r="539" spans="1:3">
      <c r="A539" s="54"/>
      <c r="B539" s="54"/>
      <c r="C539" s="54"/>
    </row>
    <row r="540" spans="1:3">
      <c r="A540" s="54"/>
      <c r="B540" s="54"/>
      <c r="C540" s="54"/>
    </row>
    <row r="541" spans="1:3">
      <c r="A541" s="54"/>
      <c r="B541" s="54"/>
      <c r="C541" s="54"/>
    </row>
    <row r="542" spans="1:3">
      <c r="A542" s="54"/>
      <c r="B542" s="54"/>
      <c r="C542" s="54"/>
    </row>
    <row r="543" spans="1:3">
      <c r="A543" s="54"/>
      <c r="B543" s="54"/>
      <c r="C543" s="54"/>
    </row>
    <row r="544" spans="1:3">
      <c r="A544" s="54"/>
      <c r="B544" s="54"/>
      <c r="C544" s="54"/>
    </row>
    <row r="545" spans="1:3">
      <c r="A545" s="54"/>
      <c r="B545" s="54"/>
      <c r="C545" s="54"/>
    </row>
    <row r="546" spans="1:3">
      <c r="A546" s="54"/>
      <c r="B546" s="54"/>
      <c r="C546" s="54"/>
    </row>
    <row r="547" spans="1:3">
      <c r="A547" s="54"/>
      <c r="B547" s="54"/>
      <c r="C547" s="54"/>
    </row>
    <row r="548" spans="1:3">
      <c r="A548" s="54"/>
      <c r="B548" s="54"/>
      <c r="C548" s="54"/>
    </row>
    <row r="549" spans="1:3">
      <c r="A549" s="54"/>
      <c r="B549" s="54"/>
      <c r="C549" s="54"/>
    </row>
    <row r="550" spans="1:3">
      <c r="A550" s="54"/>
      <c r="B550" s="54"/>
      <c r="C550" s="54"/>
    </row>
    <row r="551" spans="1:3">
      <c r="A551" s="54"/>
      <c r="B551" s="54"/>
      <c r="C551" s="54"/>
    </row>
    <row r="552" spans="1:3">
      <c r="A552" s="54"/>
      <c r="B552" s="54"/>
      <c r="C552" s="54"/>
    </row>
    <row r="553" spans="1:3">
      <c r="A553" s="54"/>
      <c r="B553" s="54"/>
      <c r="C553" s="54"/>
    </row>
    <row r="554" spans="1:3">
      <c r="A554" s="54"/>
      <c r="B554" s="54"/>
      <c r="C554" s="54"/>
    </row>
    <row r="555" spans="1:3">
      <c r="A555" s="54"/>
      <c r="B555" s="54"/>
      <c r="C555" s="54"/>
    </row>
    <row r="556" spans="1:3">
      <c r="A556" s="54"/>
      <c r="B556" s="54"/>
      <c r="C556" s="54"/>
    </row>
    <row r="557" spans="1:3">
      <c r="A557" s="54"/>
      <c r="B557" s="54"/>
      <c r="C557" s="54"/>
    </row>
    <row r="558" spans="1:3">
      <c r="A558" s="54"/>
      <c r="B558" s="54"/>
      <c r="C558" s="54"/>
    </row>
    <row r="559" spans="1:3">
      <c r="A559" s="54"/>
      <c r="B559" s="54"/>
      <c r="C559" s="54"/>
    </row>
    <row r="560" spans="1:3">
      <c r="A560" s="54"/>
      <c r="B560" s="54"/>
      <c r="C560" s="54"/>
    </row>
    <row r="561" spans="1:3">
      <c r="A561" s="54"/>
      <c r="B561" s="54"/>
      <c r="C561" s="54"/>
    </row>
    <row r="562" spans="1:3">
      <c r="A562" s="54"/>
      <c r="B562" s="54"/>
      <c r="C562" s="54"/>
    </row>
    <row r="563" spans="1:3">
      <c r="A563" s="54"/>
      <c r="B563" s="54"/>
      <c r="C563" s="54"/>
    </row>
    <row r="564" spans="1:3">
      <c r="A564" s="54"/>
      <c r="B564" s="54"/>
      <c r="C564" s="54"/>
    </row>
    <row r="565" spans="1:3">
      <c r="A565" s="54"/>
      <c r="B565" s="54"/>
      <c r="C565" s="54"/>
    </row>
    <row r="566" spans="1:3">
      <c r="A566" s="54"/>
      <c r="B566" s="54"/>
      <c r="C566" s="54"/>
    </row>
    <row r="567" spans="1:3">
      <c r="A567" s="54"/>
      <c r="B567" s="54"/>
      <c r="C567" s="54"/>
    </row>
    <row r="568" spans="1:3">
      <c r="A568" s="54"/>
      <c r="B568" s="54"/>
      <c r="C568" s="54"/>
    </row>
    <row r="569" spans="1:3">
      <c r="A569" s="54"/>
      <c r="B569" s="54"/>
      <c r="C569" s="54"/>
    </row>
    <row r="570" spans="1:3">
      <c r="A570" s="54"/>
      <c r="B570" s="54"/>
      <c r="C570" s="54"/>
    </row>
    <row r="571" spans="1:3">
      <c r="A571" s="54"/>
      <c r="B571" s="54"/>
      <c r="C571" s="54"/>
    </row>
    <row r="572" spans="1:3">
      <c r="A572" s="54"/>
      <c r="B572" s="54"/>
      <c r="C572" s="54"/>
    </row>
    <row r="573" spans="1:3">
      <c r="A573" s="54"/>
      <c r="B573" s="54"/>
      <c r="C573" s="54"/>
    </row>
    <row r="574" spans="1:3">
      <c r="A574" s="54"/>
      <c r="B574" s="54"/>
      <c r="C574" s="54"/>
    </row>
    <row r="575" spans="1:3">
      <c r="A575" s="54"/>
      <c r="B575" s="54"/>
      <c r="C575" s="54"/>
    </row>
    <row r="576" spans="1:3">
      <c r="A576" s="54"/>
      <c r="B576" s="54"/>
      <c r="C576" s="54"/>
    </row>
    <row r="577" spans="1:3">
      <c r="A577" s="54"/>
      <c r="B577" s="54"/>
      <c r="C577" s="54"/>
    </row>
    <row r="578" spans="1:3">
      <c r="A578" s="54"/>
      <c r="B578" s="54"/>
      <c r="C578" s="54"/>
    </row>
    <row r="579" spans="1:3">
      <c r="A579" s="54"/>
      <c r="B579" s="54"/>
      <c r="C579" s="54"/>
    </row>
    <row r="580" spans="1:3">
      <c r="A580" s="54"/>
      <c r="B580" s="54"/>
      <c r="C580" s="54"/>
    </row>
    <row r="581" spans="1:3">
      <c r="A581" s="54"/>
      <c r="B581" s="54"/>
      <c r="C581" s="54"/>
    </row>
    <row r="582" spans="1:3">
      <c r="A582" s="54"/>
      <c r="B582" s="54"/>
      <c r="C582" s="54"/>
    </row>
    <row r="583" spans="1:3">
      <c r="A583" s="54"/>
      <c r="B583" s="54"/>
      <c r="C583" s="54"/>
    </row>
    <row r="584" spans="1:3">
      <c r="A584" s="54"/>
      <c r="B584" s="54"/>
      <c r="C584" s="54"/>
    </row>
    <row r="585" spans="1:3">
      <c r="A585" s="54"/>
      <c r="B585" s="54"/>
      <c r="C585" s="54"/>
    </row>
    <row r="586" spans="1:3">
      <c r="A586" s="54"/>
      <c r="B586" s="54"/>
      <c r="C586" s="54"/>
    </row>
    <row r="587" spans="1:3">
      <c r="A587" s="54"/>
      <c r="B587" s="54"/>
      <c r="C587" s="54"/>
    </row>
    <row r="588" spans="1:3">
      <c r="A588" s="54"/>
      <c r="B588" s="54"/>
      <c r="C588" s="54"/>
    </row>
    <row r="589" spans="1:3">
      <c r="A589" s="54"/>
      <c r="B589" s="54"/>
      <c r="C589" s="54"/>
    </row>
    <row r="590" spans="1:3">
      <c r="A590" s="54"/>
      <c r="B590" s="54"/>
      <c r="C590" s="54"/>
    </row>
    <row r="591" spans="1:3">
      <c r="A591" s="54"/>
      <c r="B591" s="54"/>
      <c r="C591" s="54"/>
    </row>
    <row r="592" spans="1:3">
      <c r="A592" s="54"/>
      <c r="B592" s="54"/>
      <c r="C592" s="54"/>
    </row>
    <row r="593" spans="1:3">
      <c r="A593" s="54"/>
      <c r="B593" s="54"/>
      <c r="C593" s="54"/>
    </row>
    <row r="594" spans="1:3">
      <c r="A594" s="54"/>
      <c r="B594" s="54"/>
      <c r="C594" s="54"/>
    </row>
    <row r="595" spans="1:3">
      <c r="A595" s="54"/>
      <c r="B595" s="54"/>
      <c r="C595" s="54"/>
    </row>
    <row r="596" spans="1:3">
      <c r="A596" s="54"/>
      <c r="B596" s="54"/>
      <c r="C596" s="54"/>
    </row>
    <row r="597" spans="1:3">
      <c r="A597" s="54"/>
      <c r="B597" s="54"/>
      <c r="C597" s="54"/>
    </row>
    <row r="598" spans="1:3">
      <c r="A598" s="54"/>
      <c r="B598" s="54"/>
      <c r="C598" s="54"/>
    </row>
    <row r="599" spans="1:3">
      <c r="A599" s="54"/>
      <c r="B599" s="54"/>
      <c r="C599" s="54"/>
    </row>
    <row r="600" spans="1:3">
      <c r="A600" s="54"/>
      <c r="B600" s="54"/>
      <c r="C600" s="54"/>
    </row>
    <row r="601" spans="1:3">
      <c r="A601" s="54"/>
      <c r="B601" s="54"/>
      <c r="C601" s="54"/>
    </row>
    <row r="602" spans="1:3">
      <c r="A602" s="54"/>
      <c r="B602" s="54"/>
      <c r="C602" s="54"/>
    </row>
    <row r="603" spans="1:3">
      <c r="A603" s="54"/>
      <c r="B603" s="54"/>
      <c r="C603" s="54"/>
    </row>
    <row r="604" spans="1:3">
      <c r="A604" s="54"/>
      <c r="B604" s="54"/>
      <c r="C604" s="54"/>
    </row>
    <row r="605" spans="1:3">
      <c r="A605" s="54"/>
      <c r="B605" s="54"/>
      <c r="C605" s="54"/>
    </row>
    <row r="606" spans="1:3">
      <c r="A606" s="54"/>
      <c r="B606" s="54"/>
      <c r="C606" s="54"/>
    </row>
    <row r="607" spans="1:3">
      <c r="A607" s="54"/>
      <c r="B607" s="54"/>
      <c r="C607" s="54"/>
    </row>
    <row r="608" spans="1:3">
      <c r="A608" s="54"/>
      <c r="B608" s="54"/>
      <c r="C608" s="54"/>
    </row>
    <row r="609" spans="1:3">
      <c r="A609" s="54"/>
      <c r="B609" s="54"/>
      <c r="C609" s="54"/>
    </row>
    <row r="610" spans="1:3">
      <c r="A610" s="54"/>
      <c r="B610" s="54"/>
      <c r="C610" s="54"/>
    </row>
    <row r="611" spans="1:3">
      <c r="A611" s="54"/>
      <c r="B611" s="54"/>
      <c r="C611" s="54"/>
    </row>
    <row r="612" spans="1:3">
      <c r="A612" s="54"/>
      <c r="B612" s="54"/>
      <c r="C612" s="54"/>
    </row>
    <row r="613" spans="1:3">
      <c r="A613" s="54"/>
      <c r="B613" s="54"/>
      <c r="C613" s="54"/>
    </row>
    <row r="614" spans="1:3">
      <c r="A614" s="54"/>
      <c r="B614" s="54"/>
      <c r="C614" s="54"/>
    </row>
    <row r="615" spans="1:3">
      <c r="A615" s="54"/>
      <c r="B615" s="54"/>
      <c r="C615" s="54"/>
    </row>
    <row r="616" spans="1:3">
      <c r="A616" s="54"/>
      <c r="B616" s="54"/>
      <c r="C616" s="54"/>
    </row>
    <row r="617" spans="1:3">
      <c r="A617" s="54"/>
      <c r="B617" s="54"/>
      <c r="C617" s="54"/>
    </row>
    <row r="618" spans="1:3">
      <c r="A618" s="54"/>
      <c r="B618" s="54"/>
      <c r="C618" s="54"/>
    </row>
    <row r="619" spans="1:3">
      <c r="A619" s="54"/>
      <c r="B619" s="54"/>
      <c r="C619" s="54"/>
    </row>
    <row r="620" spans="1:3">
      <c r="A620" s="54"/>
      <c r="B620" s="54"/>
      <c r="C620" s="54"/>
    </row>
    <row r="621" spans="1:3">
      <c r="A621" s="54"/>
      <c r="B621" s="54"/>
      <c r="C621" s="54"/>
    </row>
    <row r="622" spans="1:3">
      <c r="A622" s="54"/>
      <c r="B622" s="54"/>
      <c r="C622" s="54"/>
    </row>
    <row r="623" spans="1:3">
      <c r="A623" s="54"/>
      <c r="B623" s="54"/>
      <c r="C623" s="54"/>
    </row>
    <row r="624" spans="1:3">
      <c r="A624" s="54"/>
      <c r="B624" s="54"/>
      <c r="C624" s="54"/>
    </row>
    <row r="625" spans="1:3">
      <c r="A625" s="54"/>
      <c r="B625" s="54"/>
      <c r="C625" s="54"/>
    </row>
    <row r="626" spans="1:3">
      <c r="A626" s="54"/>
      <c r="B626" s="54"/>
      <c r="C626" s="54"/>
    </row>
    <row r="627" spans="1:3">
      <c r="A627" s="54"/>
      <c r="B627" s="54"/>
      <c r="C627" s="54"/>
    </row>
    <row r="628" spans="1:3">
      <c r="A628" s="54"/>
      <c r="B628" s="54"/>
      <c r="C628" s="54"/>
    </row>
    <row r="629" spans="1:3">
      <c r="A629" s="54"/>
      <c r="B629" s="54"/>
      <c r="C629" s="54"/>
    </row>
    <row r="630" spans="1:3">
      <c r="A630" s="54"/>
      <c r="B630" s="54"/>
      <c r="C630" s="54"/>
    </row>
    <row r="631" spans="1:3">
      <c r="A631" s="54"/>
      <c r="B631" s="54"/>
      <c r="C631" s="54"/>
    </row>
    <row r="632" spans="1:3">
      <c r="A632" s="54"/>
      <c r="B632" s="54"/>
      <c r="C632" s="54"/>
    </row>
    <row r="633" spans="1:3">
      <c r="A633" s="54"/>
      <c r="B633" s="54"/>
      <c r="C633" s="54"/>
    </row>
    <row r="634" spans="1:3">
      <c r="A634" s="54"/>
      <c r="B634" s="54"/>
      <c r="C634" s="54"/>
    </row>
    <row r="635" spans="1:3">
      <c r="A635" s="54"/>
      <c r="B635" s="54"/>
      <c r="C635" s="54"/>
    </row>
    <row r="636" spans="1:3">
      <c r="A636" s="54"/>
      <c r="B636" s="54"/>
      <c r="C636" s="54"/>
    </row>
    <row r="637" spans="1:3">
      <c r="A637" s="54"/>
      <c r="B637" s="54"/>
      <c r="C637" s="54"/>
    </row>
    <row r="638" spans="1:3">
      <c r="A638" s="54"/>
      <c r="B638" s="54"/>
      <c r="C638" s="54"/>
    </row>
    <row r="639" spans="1:3">
      <c r="A639" s="54"/>
      <c r="B639" s="54"/>
      <c r="C639" s="54"/>
    </row>
    <row r="640" spans="1:3">
      <c r="A640" s="54"/>
      <c r="B640" s="54"/>
      <c r="C640" s="54"/>
    </row>
    <row r="641" spans="1:3">
      <c r="A641" s="54"/>
      <c r="B641" s="54"/>
      <c r="C641" s="54"/>
    </row>
    <row r="642" spans="1:3">
      <c r="A642" s="54"/>
      <c r="B642" s="54"/>
      <c r="C642" s="54"/>
    </row>
    <row r="643" spans="1:3">
      <c r="A643" s="54"/>
      <c r="B643" s="54"/>
      <c r="C643" s="54"/>
    </row>
    <row r="644" spans="1:3">
      <c r="A644" s="54"/>
      <c r="B644" s="54"/>
      <c r="C644" s="54"/>
    </row>
    <row r="645" spans="1:3">
      <c r="A645" s="54"/>
      <c r="B645" s="54"/>
      <c r="C645" s="54"/>
    </row>
    <row r="646" spans="1:3">
      <c r="A646" s="54"/>
      <c r="B646" s="54"/>
      <c r="C646" s="54"/>
    </row>
    <row r="647" spans="1:3">
      <c r="A647" s="54"/>
      <c r="B647" s="54"/>
      <c r="C647" s="54"/>
    </row>
    <row r="648" spans="1:3">
      <c r="A648" s="54"/>
      <c r="B648" s="54"/>
      <c r="C648" s="54"/>
    </row>
    <row r="649" spans="1:3">
      <c r="A649" s="54"/>
      <c r="B649" s="54"/>
      <c r="C649" s="54"/>
    </row>
    <row r="650" spans="1:3">
      <c r="A650" s="54"/>
      <c r="B650" s="54"/>
      <c r="C650" s="54"/>
    </row>
    <row r="651" spans="1:3">
      <c r="A651" s="54"/>
      <c r="B651" s="54"/>
      <c r="C651" s="54"/>
    </row>
    <row r="652" spans="1:3">
      <c r="A652" s="54"/>
      <c r="B652" s="54"/>
      <c r="C652" s="54"/>
    </row>
    <row r="653" spans="1:3">
      <c r="A653" s="54"/>
      <c r="B653" s="54"/>
      <c r="C653" s="54"/>
    </row>
    <row r="654" spans="1:3">
      <c r="A654" s="54"/>
      <c r="B654" s="54"/>
      <c r="C654" s="54"/>
    </row>
    <row r="655" spans="1:3">
      <c r="A655" s="54"/>
      <c r="B655" s="54"/>
      <c r="C655" s="54"/>
    </row>
    <row r="656" spans="1:3">
      <c r="A656" s="54"/>
      <c r="B656" s="54"/>
      <c r="C656" s="54"/>
    </row>
    <row r="657" spans="1:3">
      <c r="A657" s="54"/>
      <c r="B657" s="54"/>
      <c r="C657" s="54"/>
    </row>
    <row r="658" spans="1:3">
      <c r="A658" s="54"/>
      <c r="B658" s="54"/>
      <c r="C658" s="54"/>
    </row>
    <row r="659" spans="1:3">
      <c r="A659" s="54"/>
      <c r="B659" s="54"/>
      <c r="C659" s="54"/>
    </row>
    <row r="660" spans="1:3">
      <c r="A660" s="54"/>
      <c r="B660" s="54"/>
      <c r="C660" s="54"/>
    </row>
    <row r="661" spans="1:3">
      <c r="A661" s="54"/>
      <c r="B661" s="54"/>
      <c r="C661" s="54"/>
    </row>
    <row r="662" spans="1:3">
      <c r="A662" s="54"/>
      <c r="B662" s="54"/>
      <c r="C662" s="54"/>
    </row>
    <row r="663" spans="1:3">
      <c r="A663" s="54"/>
      <c r="B663" s="54"/>
      <c r="C663" s="54"/>
    </row>
    <row r="664" spans="1:3">
      <c r="A664" s="54"/>
      <c r="B664" s="54"/>
      <c r="C664" s="54"/>
    </row>
    <row r="665" spans="1:3">
      <c r="A665" s="54"/>
      <c r="B665" s="54"/>
      <c r="C665" s="54"/>
    </row>
    <row r="666" spans="1:3">
      <c r="A666" s="54"/>
      <c r="B666" s="54"/>
      <c r="C666" s="54"/>
    </row>
    <row r="667" spans="1:3">
      <c r="A667" s="54"/>
      <c r="B667" s="54"/>
      <c r="C667" s="54"/>
    </row>
    <row r="668" spans="1:3">
      <c r="A668" s="54"/>
      <c r="B668" s="54"/>
      <c r="C668" s="54"/>
    </row>
    <row r="669" spans="1:3">
      <c r="A669" s="54"/>
      <c r="B669" s="54"/>
      <c r="C669" s="54"/>
    </row>
    <row r="670" spans="1:3">
      <c r="A670" s="54"/>
      <c r="B670" s="54"/>
      <c r="C670" s="54"/>
    </row>
    <row r="671" spans="1:3">
      <c r="A671" s="54"/>
      <c r="B671" s="54"/>
      <c r="C671" s="54"/>
    </row>
    <row r="672" spans="1:3">
      <c r="A672" s="54"/>
      <c r="B672" s="54"/>
      <c r="C672" s="54"/>
    </row>
    <row r="673" spans="1:3">
      <c r="A673" s="54"/>
      <c r="B673" s="54"/>
      <c r="C673" s="54"/>
    </row>
    <row r="674" spans="1:3">
      <c r="A674" s="54"/>
      <c r="B674" s="54"/>
      <c r="C674" s="54"/>
    </row>
    <row r="675" spans="1:3">
      <c r="A675" s="54"/>
      <c r="B675" s="54"/>
      <c r="C675" s="54"/>
    </row>
    <row r="676" spans="1:3">
      <c r="A676" s="54"/>
      <c r="B676" s="54"/>
      <c r="C676" s="54"/>
    </row>
    <row r="677" spans="1:3">
      <c r="A677" s="54"/>
      <c r="B677" s="54"/>
      <c r="C677" s="54"/>
    </row>
    <row r="678" spans="1:3">
      <c r="A678" s="54"/>
      <c r="B678" s="54"/>
      <c r="C678" s="54"/>
    </row>
    <row r="679" spans="1:3">
      <c r="A679" s="54"/>
      <c r="B679" s="54"/>
      <c r="C679" s="54"/>
    </row>
    <row r="680" spans="1:3">
      <c r="A680" s="54"/>
      <c r="B680" s="54"/>
      <c r="C680" s="54"/>
    </row>
    <row r="681" spans="1:3">
      <c r="A681" s="54"/>
      <c r="B681" s="54"/>
      <c r="C681" s="54"/>
    </row>
    <row r="682" spans="1:3">
      <c r="A682" s="54"/>
      <c r="B682" s="54"/>
      <c r="C682" s="54"/>
    </row>
    <row r="683" spans="1:3">
      <c r="A683" s="54"/>
      <c r="B683" s="54"/>
      <c r="C683" s="54"/>
    </row>
    <row r="684" spans="1:3">
      <c r="A684" s="54"/>
      <c r="B684" s="54"/>
      <c r="C684" s="54"/>
    </row>
    <row r="685" spans="1:3">
      <c r="A685" s="54"/>
      <c r="B685" s="54"/>
      <c r="C685" s="54"/>
    </row>
    <row r="686" spans="1:3">
      <c r="A686" s="54"/>
      <c r="B686" s="54"/>
      <c r="C686" s="54"/>
    </row>
    <row r="687" spans="1:3">
      <c r="A687" s="54"/>
      <c r="B687" s="54"/>
      <c r="C687" s="54"/>
    </row>
    <row r="688" spans="1:3">
      <c r="A688" s="54"/>
      <c r="B688" s="54"/>
      <c r="C688" s="54"/>
    </row>
    <row r="689" spans="1:3">
      <c r="A689" s="54"/>
      <c r="B689" s="54"/>
      <c r="C689" s="54"/>
    </row>
    <row r="690" spans="1:3">
      <c r="A690" s="54"/>
      <c r="B690" s="54"/>
      <c r="C690" s="54"/>
    </row>
    <row r="691" spans="1:3">
      <c r="A691" s="54"/>
      <c r="B691" s="54"/>
      <c r="C691" s="54"/>
    </row>
    <row r="692" spans="1:3">
      <c r="A692" s="54"/>
      <c r="B692" s="54"/>
      <c r="C692" s="54"/>
    </row>
    <row r="693" spans="1:3">
      <c r="A693" s="54"/>
      <c r="B693" s="54"/>
      <c r="C693" s="54"/>
    </row>
    <row r="694" spans="1:3">
      <c r="A694" s="54"/>
      <c r="B694" s="54"/>
      <c r="C694" s="54"/>
    </row>
    <row r="695" spans="1:3">
      <c r="A695" s="54"/>
      <c r="B695" s="54"/>
      <c r="C695" s="54"/>
    </row>
    <row r="696" spans="1:3">
      <c r="A696" s="54"/>
      <c r="B696" s="54"/>
      <c r="C696" s="54"/>
    </row>
    <row r="697" spans="1:3">
      <c r="A697" s="54"/>
      <c r="B697" s="54"/>
      <c r="C697" s="54"/>
    </row>
    <row r="698" spans="1:3">
      <c r="A698" s="54"/>
      <c r="B698" s="54"/>
      <c r="C698" s="54"/>
    </row>
    <row r="699" spans="1:3">
      <c r="A699" s="54"/>
      <c r="B699" s="54"/>
      <c r="C699" s="54"/>
    </row>
    <row r="700" spans="1:3">
      <c r="A700" s="54"/>
      <c r="B700" s="54"/>
      <c r="C700" s="54"/>
    </row>
    <row r="701" spans="1:3">
      <c r="A701" s="54"/>
      <c r="B701" s="54"/>
      <c r="C701" s="54"/>
    </row>
    <row r="702" spans="1:3">
      <c r="A702" s="54"/>
      <c r="B702" s="54"/>
      <c r="C702" s="54"/>
    </row>
    <row r="703" spans="1:3">
      <c r="A703" s="54"/>
      <c r="B703" s="54"/>
      <c r="C703" s="54"/>
    </row>
    <row r="704" spans="1:3">
      <c r="A704" s="54"/>
      <c r="B704" s="54"/>
      <c r="C704" s="54"/>
    </row>
    <row r="705" spans="1:3">
      <c r="A705" s="54"/>
      <c r="B705" s="54"/>
      <c r="C705" s="54"/>
    </row>
    <row r="706" spans="1:3">
      <c r="A706" s="54"/>
      <c r="B706" s="54"/>
      <c r="C706" s="54"/>
    </row>
    <row r="707" spans="1:3">
      <c r="A707" s="54"/>
      <c r="B707" s="54"/>
      <c r="C707" s="54"/>
    </row>
    <row r="708" spans="1:3">
      <c r="A708" s="54"/>
      <c r="B708" s="54"/>
      <c r="C708" s="54"/>
    </row>
    <row r="709" spans="1:3">
      <c r="A709" s="54"/>
      <c r="B709" s="54"/>
      <c r="C709" s="54"/>
    </row>
    <row r="710" spans="1:3">
      <c r="A710" s="54"/>
      <c r="B710" s="54"/>
      <c r="C710" s="54"/>
    </row>
    <row r="711" spans="1:3">
      <c r="A711" s="54"/>
      <c r="B711" s="54"/>
      <c r="C711" s="54"/>
    </row>
    <row r="712" spans="1:3">
      <c r="A712" s="54"/>
      <c r="B712" s="54"/>
      <c r="C712" s="54"/>
    </row>
    <row r="713" spans="1:3">
      <c r="A713" s="54"/>
      <c r="B713" s="54"/>
      <c r="C713" s="54"/>
    </row>
    <row r="714" spans="1:3">
      <c r="A714" s="54"/>
      <c r="B714" s="54"/>
      <c r="C714" s="54"/>
    </row>
    <row r="715" spans="1:3">
      <c r="A715" s="54"/>
      <c r="B715" s="54"/>
      <c r="C715" s="54"/>
    </row>
    <row r="716" spans="1:3">
      <c r="A716" s="54"/>
      <c r="B716" s="54"/>
      <c r="C716" s="54"/>
    </row>
    <row r="717" spans="1:3">
      <c r="A717" s="54"/>
      <c r="B717" s="54"/>
      <c r="C717" s="54"/>
    </row>
    <row r="718" spans="1:3">
      <c r="A718" s="54"/>
      <c r="B718" s="54"/>
      <c r="C718" s="54"/>
    </row>
    <row r="719" spans="1:3">
      <c r="A719" s="54"/>
      <c r="B719" s="54"/>
      <c r="C719" s="54"/>
    </row>
    <row r="720" spans="1:3">
      <c r="A720" s="54"/>
      <c r="B720" s="54"/>
      <c r="C720" s="54"/>
    </row>
    <row r="721" spans="1:3">
      <c r="A721" s="54"/>
      <c r="B721" s="54"/>
      <c r="C721" s="54"/>
    </row>
    <row r="722" spans="1:3">
      <c r="A722" s="54"/>
      <c r="B722" s="54"/>
      <c r="C722" s="54"/>
    </row>
    <row r="723" spans="1:3">
      <c r="A723" s="54"/>
      <c r="B723" s="54"/>
      <c r="C723" s="54"/>
    </row>
    <row r="724" spans="1:3">
      <c r="A724" s="54"/>
      <c r="B724" s="54"/>
      <c r="C724" s="54"/>
    </row>
    <row r="725" spans="1:3">
      <c r="A725" s="54"/>
      <c r="B725" s="54"/>
      <c r="C725" s="54"/>
    </row>
    <row r="726" spans="1:3">
      <c r="A726" s="54"/>
      <c r="B726" s="54"/>
      <c r="C726" s="54"/>
    </row>
    <row r="727" spans="1:3">
      <c r="A727" s="54"/>
      <c r="B727" s="54"/>
      <c r="C727" s="54"/>
    </row>
    <row r="728" spans="1:3">
      <c r="A728" s="54"/>
      <c r="B728" s="54"/>
      <c r="C728" s="54"/>
    </row>
    <row r="729" spans="1:3">
      <c r="A729" s="54"/>
      <c r="B729" s="54"/>
      <c r="C729" s="54"/>
    </row>
    <row r="730" spans="1:3">
      <c r="A730" s="54"/>
      <c r="B730" s="54"/>
      <c r="C730" s="54"/>
    </row>
    <row r="731" spans="1:3">
      <c r="A731" s="54"/>
      <c r="B731" s="54"/>
      <c r="C731" s="54"/>
    </row>
    <row r="732" spans="1:3">
      <c r="A732" s="54"/>
      <c r="B732" s="54"/>
      <c r="C732" s="54"/>
    </row>
    <row r="733" spans="1:3">
      <c r="A733" s="54"/>
      <c r="B733" s="54"/>
      <c r="C733" s="54"/>
    </row>
    <row r="734" spans="1:3">
      <c r="A734" s="54"/>
      <c r="B734" s="54"/>
      <c r="C734" s="54"/>
    </row>
    <row r="735" spans="1:3">
      <c r="A735" s="54"/>
      <c r="B735" s="54"/>
      <c r="C735" s="54"/>
    </row>
    <row r="736" spans="1:3">
      <c r="A736" s="54"/>
      <c r="B736" s="54"/>
      <c r="C736" s="54"/>
    </row>
    <row r="737" spans="1:3">
      <c r="A737" s="54"/>
      <c r="B737" s="54"/>
      <c r="C737" s="54"/>
    </row>
    <row r="738" spans="1:3">
      <c r="A738" s="54"/>
      <c r="B738" s="54"/>
      <c r="C738" s="54"/>
    </row>
    <row r="739" spans="1:3">
      <c r="A739" s="54"/>
      <c r="B739" s="54"/>
      <c r="C739" s="54"/>
    </row>
    <row r="740" spans="1:3">
      <c r="A740" s="54"/>
      <c r="B740" s="54"/>
      <c r="C740" s="54"/>
    </row>
    <row r="741" spans="1:3">
      <c r="A741" s="54"/>
      <c r="B741" s="54"/>
      <c r="C741" s="54"/>
    </row>
    <row r="742" spans="1:3">
      <c r="A742" s="54"/>
      <c r="B742" s="54"/>
      <c r="C742" s="54"/>
    </row>
    <row r="743" spans="1:3">
      <c r="A743" s="54"/>
      <c r="B743" s="54"/>
      <c r="C743" s="54"/>
    </row>
    <row r="744" spans="1:3">
      <c r="A744" s="54"/>
      <c r="B744" s="54"/>
      <c r="C744" s="54"/>
    </row>
    <row r="745" spans="1:3">
      <c r="A745" s="54"/>
      <c r="B745" s="54"/>
      <c r="C745" s="54"/>
    </row>
    <row r="746" spans="1:3">
      <c r="A746" s="54"/>
      <c r="B746" s="54"/>
      <c r="C746" s="54"/>
    </row>
    <row r="747" spans="1:3">
      <c r="A747" s="54"/>
      <c r="B747" s="54"/>
      <c r="C747" s="54"/>
    </row>
    <row r="748" spans="1:3">
      <c r="A748" s="54"/>
      <c r="B748" s="54"/>
      <c r="C748" s="54"/>
    </row>
    <row r="749" spans="1:3">
      <c r="A749" s="54"/>
      <c r="B749" s="54"/>
      <c r="C749" s="54"/>
    </row>
    <row r="750" spans="1:3">
      <c r="A750" s="54"/>
      <c r="B750" s="54"/>
      <c r="C750" s="54"/>
    </row>
    <row r="751" spans="1:3">
      <c r="A751" s="54"/>
      <c r="B751" s="54"/>
      <c r="C751" s="54"/>
    </row>
    <row r="752" spans="1:3">
      <c r="A752" s="54"/>
      <c r="B752" s="54"/>
      <c r="C752" s="54"/>
    </row>
    <row r="753" spans="1:3">
      <c r="A753" s="54"/>
      <c r="B753" s="54"/>
      <c r="C753" s="54"/>
    </row>
    <row r="754" spans="1:3">
      <c r="A754" s="54"/>
      <c r="B754" s="54"/>
      <c r="C754" s="54"/>
    </row>
    <row r="755" spans="1:3">
      <c r="A755" s="54"/>
      <c r="B755" s="54"/>
      <c r="C755" s="54"/>
    </row>
    <row r="756" spans="1:3">
      <c r="A756" s="54"/>
      <c r="B756" s="54"/>
      <c r="C756" s="54"/>
    </row>
    <row r="757" spans="1:3">
      <c r="A757" s="54"/>
      <c r="B757" s="54"/>
      <c r="C757" s="54"/>
    </row>
    <row r="758" spans="1:3">
      <c r="A758" s="54"/>
      <c r="B758" s="54"/>
      <c r="C758" s="54"/>
    </row>
    <row r="759" spans="1:3">
      <c r="A759" s="54"/>
      <c r="B759" s="54"/>
      <c r="C759" s="54"/>
    </row>
    <row r="760" spans="1:3">
      <c r="A760" s="54"/>
      <c r="B760" s="54"/>
      <c r="C760" s="54"/>
    </row>
    <row r="761" spans="1:3">
      <c r="A761" s="54"/>
      <c r="B761" s="54"/>
      <c r="C761" s="54"/>
    </row>
    <row r="762" spans="1:3">
      <c r="A762" s="54"/>
      <c r="B762" s="54"/>
      <c r="C762" s="54"/>
    </row>
    <row r="763" spans="1:3">
      <c r="A763" s="54"/>
      <c r="B763" s="54"/>
      <c r="C763" s="54"/>
    </row>
    <row r="764" spans="1:3">
      <c r="A764" s="54"/>
      <c r="B764" s="54"/>
      <c r="C764" s="54"/>
    </row>
    <row r="765" spans="1:3">
      <c r="A765" s="54"/>
      <c r="B765" s="54"/>
      <c r="C765" s="54"/>
    </row>
    <row r="766" spans="1:3">
      <c r="A766" s="54"/>
      <c r="B766" s="54"/>
      <c r="C766" s="54"/>
    </row>
    <row r="767" spans="1:3">
      <c r="A767" s="54"/>
      <c r="B767" s="54"/>
      <c r="C767" s="54"/>
    </row>
    <row r="768" spans="1:3">
      <c r="A768" s="54"/>
      <c r="B768" s="54"/>
      <c r="C768" s="54"/>
    </row>
    <row r="769" spans="1:3">
      <c r="A769" s="54"/>
      <c r="B769" s="54"/>
      <c r="C769" s="54"/>
    </row>
    <row r="770" spans="1:3">
      <c r="A770" s="54"/>
      <c r="B770" s="54"/>
      <c r="C770" s="54"/>
    </row>
    <row r="771" spans="1:3">
      <c r="A771" s="54"/>
      <c r="B771" s="54"/>
      <c r="C771" s="54"/>
    </row>
    <row r="772" spans="1:3">
      <c r="A772" s="54"/>
      <c r="B772" s="54"/>
      <c r="C772" s="54"/>
    </row>
    <row r="773" spans="1:3">
      <c r="A773" s="54"/>
      <c r="B773" s="54"/>
      <c r="C773" s="54"/>
    </row>
    <row r="774" spans="1:3">
      <c r="A774" s="54"/>
      <c r="B774" s="54"/>
      <c r="C774" s="54"/>
    </row>
    <row r="775" spans="1:3">
      <c r="A775" s="54"/>
      <c r="B775" s="54"/>
      <c r="C775" s="54"/>
    </row>
    <row r="776" spans="1:3">
      <c r="A776" s="54"/>
      <c r="B776" s="54"/>
      <c r="C776" s="54"/>
    </row>
    <row r="777" spans="1:3">
      <c r="A777" s="54"/>
      <c r="B777" s="54"/>
      <c r="C777" s="54"/>
    </row>
    <row r="778" spans="1:3">
      <c r="A778" s="54"/>
      <c r="B778" s="54"/>
      <c r="C778" s="54"/>
    </row>
    <row r="779" spans="1:3">
      <c r="A779" s="54"/>
      <c r="B779" s="54"/>
      <c r="C779" s="54"/>
    </row>
    <row r="780" spans="1:3">
      <c r="A780" s="54"/>
      <c r="B780" s="54"/>
      <c r="C780" s="54"/>
    </row>
    <row r="781" spans="1:3">
      <c r="A781" s="54"/>
      <c r="B781" s="54"/>
      <c r="C781" s="54"/>
    </row>
    <row r="782" spans="1:3">
      <c r="A782" s="54"/>
      <c r="B782" s="54"/>
      <c r="C782" s="54"/>
    </row>
    <row r="783" spans="1:3">
      <c r="A783" s="54"/>
      <c r="B783" s="54"/>
      <c r="C783" s="54"/>
    </row>
    <row r="784" spans="1:3">
      <c r="A784" s="54"/>
      <c r="B784" s="54"/>
      <c r="C784" s="54"/>
    </row>
    <row r="785" spans="1:3">
      <c r="A785" s="54"/>
      <c r="B785" s="54"/>
      <c r="C785" s="54"/>
    </row>
    <row r="786" spans="1:3">
      <c r="A786" s="54"/>
      <c r="B786" s="54"/>
      <c r="C786" s="54"/>
    </row>
    <row r="787" spans="1:3">
      <c r="A787" s="54"/>
      <c r="B787" s="54"/>
      <c r="C787" s="54"/>
    </row>
    <row r="788" spans="1:3">
      <c r="A788" s="54"/>
      <c r="B788" s="54"/>
      <c r="C788" s="54"/>
    </row>
    <row r="789" spans="1:3">
      <c r="A789" s="54"/>
      <c r="B789" s="54"/>
      <c r="C789" s="54"/>
    </row>
    <row r="790" spans="1:3">
      <c r="A790" s="54"/>
      <c r="B790" s="54"/>
      <c r="C790" s="54"/>
    </row>
    <row r="791" spans="1:3">
      <c r="A791" s="54"/>
      <c r="B791" s="54"/>
      <c r="C791" s="54"/>
    </row>
    <row r="792" spans="1:3">
      <c r="A792" s="54"/>
      <c r="B792" s="54"/>
      <c r="C792" s="54"/>
    </row>
    <row r="793" spans="1:3">
      <c r="A793" s="54"/>
      <c r="B793" s="54"/>
      <c r="C793" s="54"/>
    </row>
    <row r="794" spans="1:3">
      <c r="A794" s="54"/>
      <c r="B794" s="54"/>
      <c r="C794" s="54"/>
    </row>
    <row r="795" spans="1:3">
      <c r="A795" s="54"/>
      <c r="B795" s="54"/>
      <c r="C795" s="54"/>
    </row>
    <row r="796" spans="1:3">
      <c r="A796" s="54"/>
      <c r="B796" s="54"/>
      <c r="C796" s="54"/>
    </row>
    <row r="797" spans="1:3">
      <c r="A797" s="54"/>
      <c r="B797" s="54"/>
      <c r="C797" s="54"/>
    </row>
    <row r="798" spans="1:3">
      <c r="A798" s="54"/>
      <c r="B798" s="54"/>
      <c r="C798" s="54"/>
    </row>
    <row r="799" spans="1:3">
      <c r="A799" s="54"/>
      <c r="B799" s="54"/>
      <c r="C799" s="54"/>
    </row>
    <row r="800" spans="1:3">
      <c r="A800" s="54"/>
      <c r="B800" s="54"/>
      <c r="C800" s="54"/>
    </row>
    <row r="801" spans="1:3">
      <c r="A801" s="54"/>
      <c r="B801" s="54"/>
      <c r="C801" s="54"/>
    </row>
    <row r="802" spans="1:3">
      <c r="A802" s="54"/>
      <c r="B802" s="54"/>
      <c r="C802" s="54"/>
    </row>
    <row r="803" spans="1:3">
      <c r="A803" s="54"/>
      <c r="B803" s="54"/>
      <c r="C803" s="54"/>
    </row>
    <row r="804" spans="1:3">
      <c r="A804" s="54"/>
      <c r="B804" s="54"/>
      <c r="C804" s="54"/>
    </row>
    <row r="805" spans="1:3">
      <c r="A805" s="54"/>
      <c r="B805" s="54"/>
      <c r="C805" s="54"/>
    </row>
    <row r="806" spans="1:3">
      <c r="A806" s="54"/>
      <c r="B806" s="54"/>
      <c r="C806" s="54"/>
    </row>
    <row r="807" spans="1:3">
      <c r="A807" s="54"/>
      <c r="B807" s="54"/>
      <c r="C807" s="54"/>
    </row>
    <row r="808" spans="1:3">
      <c r="A808" s="54"/>
      <c r="B808" s="54"/>
      <c r="C808" s="54"/>
    </row>
    <row r="809" spans="1:3">
      <c r="A809" s="54"/>
      <c r="B809" s="54"/>
      <c r="C809" s="54"/>
    </row>
    <row r="810" spans="1:3">
      <c r="A810" s="54"/>
      <c r="B810" s="54"/>
      <c r="C810" s="54"/>
    </row>
    <row r="811" spans="1:3">
      <c r="A811" s="54"/>
      <c r="B811" s="54"/>
      <c r="C811" s="54"/>
    </row>
    <row r="812" spans="1:3">
      <c r="A812" s="54"/>
      <c r="B812" s="54"/>
      <c r="C812" s="54"/>
    </row>
    <row r="813" spans="1:3">
      <c r="A813" s="54"/>
      <c r="B813" s="54"/>
      <c r="C813" s="54"/>
    </row>
    <row r="814" spans="1:3">
      <c r="A814" s="54"/>
      <c r="B814" s="54"/>
      <c r="C814" s="54"/>
    </row>
    <row r="815" spans="1:3">
      <c r="A815" s="54"/>
      <c r="B815" s="54"/>
      <c r="C815" s="54"/>
    </row>
    <row r="816" spans="1:3">
      <c r="A816" s="54"/>
      <c r="B816" s="54"/>
      <c r="C816" s="54"/>
    </row>
    <row r="817" spans="1:3">
      <c r="A817" s="54"/>
      <c r="B817" s="54"/>
      <c r="C817" s="54"/>
    </row>
    <row r="818" spans="1:3">
      <c r="A818" s="54"/>
      <c r="B818" s="54"/>
      <c r="C818" s="54"/>
    </row>
    <row r="819" spans="1:3">
      <c r="A819" s="54"/>
      <c r="B819" s="54"/>
      <c r="C819" s="54"/>
    </row>
    <row r="820" spans="1:3">
      <c r="A820" s="54"/>
      <c r="B820" s="54"/>
      <c r="C820" s="54"/>
    </row>
    <row r="821" spans="1:3">
      <c r="A821" s="54"/>
      <c r="B821" s="54"/>
      <c r="C821" s="54"/>
    </row>
    <row r="822" spans="1:3">
      <c r="A822" s="54"/>
      <c r="B822" s="54"/>
      <c r="C822" s="54"/>
    </row>
    <row r="823" spans="1:3">
      <c r="A823" s="54"/>
      <c r="B823" s="54"/>
      <c r="C823" s="54"/>
    </row>
    <row r="824" spans="1:3">
      <c r="A824" s="54"/>
      <c r="B824" s="54"/>
      <c r="C824" s="54"/>
    </row>
    <row r="825" spans="1:3">
      <c r="A825" s="54"/>
      <c r="B825" s="54"/>
      <c r="C825" s="54"/>
    </row>
    <row r="826" spans="1:3">
      <c r="A826" s="54"/>
      <c r="B826" s="54"/>
      <c r="C826" s="54"/>
    </row>
    <row r="827" spans="1:3">
      <c r="A827" s="54"/>
      <c r="B827" s="54"/>
      <c r="C827" s="54"/>
    </row>
    <row r="828" spans="1:3">
      <c r="A828" s="54"/>
      <c r="B828" s="54"/>
      <c r="C828" s="54"/>
    </row>
    <row r="829" spans="1:3">
      <c r="A829" s="54"/>
      <c r="B829" s="54"/>
      <c r="C829" s="54"/>
    </row>
    <row r="830" spans="1:3">
      <c r="A830" s="54"/>
      <c r="B830" s="54"/>
      <c r="C830" s="54"/>
    </row>
    <row r="831" spans="1:3">
      <c r="A831" s="54"/>
      <c r="B831" s="54"/>
      <c r="C831" s="54"/>
    </row>
    <row r="832" spans="1:3">
      <c r="A832" s="54"/>
      <c r="B832" s="54"/>
      <c r="C832" s="54"/>
    </row>
    <row r="833" spans="1:3">
      <c r="A833" s="54"/>
      <c r="B833" s="54"/>
      <c r="C833" s="54"/>
    </row>
    <row r="834" spans="1:3">
      <c r="A834" s="54"/>
      <c r="B834" s="54"/>
      <c r="C834" s="54"/>
    </row>
    <row r="835" spans="1:3">
      <c r="A835" s="54"/>
      <c r="B835" s="54"/>
      <c r="C835" s="54"/>
    </row>
    <row r="836" spans="1:3">
      <c r="A836" s="54"/>
      <c r="B836" s="54"/>
      <c r="C836" s="54"/>
    </row>
    <row r="837" spans="1:3">
      <c r="A837" s="54"/>
      <c r="B837" s="54"/>
      <c r="C837" s="54"/>
    </row>
    <row r="838" spans="1:3">
      <c r="A838" s="54"/>
      <c r="B838" s="54"/>
      <c r="C838" s="54"/>
    </row>
    <row r="839" spans="1:3">
      <c r="A839" s="54"/>
      <c r="B839" s="54"/>
      <c r="C839" s="54"/>
    </row>
    <row r="840" spans="1:3">
      <c r="A840" s="54"/>
      <c r="B840" s="54"/>
      <c r="C840" s="54"/>
    </row>
    <row r="841" spans="1:3">
      <c r="A841" s="54"/>
      <c r="B841" s="54"/>
      <c r="C841" s="54"/>
    </row>
    <row r="842" spans="1:3">
      <c r="A842" s="54"/>
      <c r="B842" s="54"/>
      <c r="C842" s="54"/>
    </row>
    <row r="843" spans="1:3">
      <c r="A843" s="54"/>
      <c r="B843" s="54"/>
      <c r="C843" s="54"/>
    </row>
    <row r="844" spans="1:3">
      <c r="A844" s="54"/>
      <c r="B844" s="54"/>
      <c r="C844" s="54"/>
    </row>
    <row r="845" spans="1:3">
      <c r="A845" s="54"/>
      <c r="B845" s="54"/>
      <c r="C845" s="54"/>
    </row>
    <row r="846" spans="1:3">
      <c r="A846" s="54"/>
      <c r="B846" s="54"/>
      <c r="C846" s="54"/>
    </row>
    <row r="847" spans="1:3">
      <c r="A847" s="54"/>
      <c r="B847" s="54"/>
      <c r="C847" s="54"/>
    </row>
    <row r="848" spans="1:3">
      <c r="A848" s="54"/>
      <c r="B848" s="54"/>
      <c r="C848" s="54"/>
    </row>
    <row r="849" spans="1:3">
      <c r="A849" s="54"/>
      <c r="B849" s="54"/>
      <c r="C849" s="54"/>
    </row>
    <row r="850" spans="1:3">
      <c r="A850" s="54"/>
      <c r="B850" s="54"/>
      <c r="C850" s="54"/>
    </row>
    <row r="851" spans="1:3">
      <c r="A851" s="54"/>
      <c r="B851" s="54"/>
      <c r="C851" s="54"/>
    </row>
    <row r="852" spans="1:3">
      <c r="A852" s="54"/>
      <c r="B852" s="54"/>
      <c r="C852" s="54"/>
    </row>
    <row r="853" spans="1:3">
      <c r="A853" s="54"/>
      <c r="B853" s="54"/>
      <c r="C853" s="54"/>
    </row>
    <row r="854" spans="1:3">
      <c r="A854" s="54"/>
      <c r="B854" s="54"/>
      <c r="C854" s="54"/>
    </row>
    <row r="855" spans="1:3">
      <c r="A855" s="54"/>
      <c r="B855" s="54"/>
      <c r="C855" s="54"/>
    </row>
    <row r="856" spans="1:3">
      <c r="A856" s="54"/>
      <c r="B856" s="54"/>
      <c r="C856" s="54"/>
    </row>
    <row r="857" spans="1:3">
      <c r="A857" s="54"/>
      <c r="B857" s="54"/>
      <c r="C857" s="54"/>
    </row>
    <row r="858" spans="1:3">
      <c r="A858" s="54"/>
      <c r="B858" s="54"/>
      <c r="C858" s="54"/>
    </row>
    <row r="859" spans="1:3">
      <c r="A859" s="54"/>
      <c r="B859" s="54"/>
      <c r="C859" s="54"/>
    </row>
    <row r="860" spans="1:3">
      <c r="A860" s="54"/>
      <c r="B860" s="54"/>
      <c r="C860" s="54"/>
    </row>
    <row r="861" spans="1:3">
      <c r="A861" s="54"/>
      <c r="B861" s="54"/>
      <c r="C861" s="54"/>
    </row>
    <row r="862" spans="1:3">
      <c r="A862" s="54"/>
      <c r="B862" s="54"/>
      <c r="C862" s="54"/>
    </row>
    <row r="863" spans="1:3">
      <c r="A863" s="54"/>
      <c r="B863" s="54"/>
      <c r="C863" s="54"/>
    </row>
    <row r="864" spans="1:3">
      <c r="A864" s="54"/>
      <c r="B864" s="54"/>
      <c r="C864" s="54"/>
    </row>
    <row r="865" spans="1:3">
      <c r="A865" s="54"/>
      <c r="B865" s="54"/>
      <c r="C865" s="54"/>
    </row>
    <row r="866" spans="1:3">
      <c r="A866" s="54"/>
      <c r="B866" s="54"/>
      <c r="C866" s="54"/>
    </row>
    <row r="867" spans="1:3">
      <c r="A867" s="54"/>
      <c r="B867" s="54"/>
      <c r="C867" s="54"/>
    </row>
    <row r="868" spans="1:3">
      <c r="A868" s="54"/>
      <c r="B868" s="54"/>
      <c r="C868" s="54"/>
    </row>
    <row r="869" spans="1:3">
      <c r="A869" s="54"/>
      <c r="B869" s="54"/>
      <c r="C869" s="54"/>
    </row>
    <row r="870" spans="1:3">
      <c r="A870" s="54"/>
      <c r="B870" s="54"/>
      <c r="C870" s="54"/>
    </row>
    <row r="871" spans="1:3">
      <c r="A871" s="54"/>
      <c r="B871" s="54"/>
      <c r="C871" s="54"/>
    </row>
    <row r="872" spans="1:3">
      <c r="A872" s="54"/>
      <c r="B872" s="54"/>
      <c r="C872" s="54"/>
    </row>
    <row r="873" spans="1:3">
      <c r="A873" s="54"/>
      <c r="B873" s="54"/>
      <c r="C873" s="54"/>
    </row>
    <row r="874" spans="1:3">
      <c r="A874" s="54"/>
      <c r="B874" s="54"/>
      <c r="C874" s="54"/>
    </row>
    <row r="875" spans="1:3">
      <c r="A875" s="54"/>
      <c r="B875" s="54"/>
      <c r="C875" s="54"/>
    </row>
    <row r="876" spans="1:3">
      <c r="A876" s="54"/>
      <c r="B876" s="54"/>
      <c r="C876" s="54"/>
    </row>
    <row r="877" spans="1:3">
      <c r="A877" s="54"/>
      <c r="B877" s="54"/>
      <c r="C877" s="54"/>
    </row>
    <row r="878" spans="1:3">
      <c r="A878" s="54"/>
      <c r="B878" s="54"/>
      <c r="C878" s="54"/>
    </row>
    <row r="879" spans="1:3">
      <c r="A879" s="54"/>
      <c r="B879" s="54"/>
      <c r="C879" s="54"/>
    </row>
    <row r="880" spans="1:3">
      <c r="A880" s="54"/>
      <c r="B880" s="54"/>
      <c r="C880" s="54"/>
    </row>
    <row r="881" spans="1:3">
      <c r="A881" s="54"/>
      <c r="B881" s="54"/>
      <c r="C881" s="54"/>
    </row>
    <row r="882" spans="1:3">
      <c r="A882" s="54"/>
      <c r="B882" s="54"/>
      <c r="C882" s="54"/>
    </row>
    <row r="883" spans="1:3">
      <c r="A883" s="54"/>
      <c r="B883" s="54"/>
      <c r="C883" s="54"/>
    </row>
    <row r="884" spans="1:3">
      <c r="A884" s="54"/>
      <c r="B884" s="54"/>
      <c r="C884" s="54"/>
    </row>
    <row r="885" spans="1:3">
      <c r="A885" s="54"/>
      <c r="B885" s="54"/>
      <c r="C885" s="54"/>
    </row>
    <row r="886" spans="1:3">
      <c r="A886" s="54"/>
      <c r="B886" s="54"/>
      <c r="C886" s="54"/>
    </row>
    <row r="887" spans="1:3">
      <c r="A887" s="54"/>
      <c r="B887" s="54"/>
      <c r="C887" s="54"/>
    </row>
    <row r="888" spans="1:3">
      <c r="A888" s="54"/>
      <c r="B888" s="54"/>
      <c r="C888" s="54"/>
    </row>
    <row r="889" spans="1:3">
      <c r="A889" s="54"/>
      <c r="B889" s="54"/>
      <c r="C889" s="54"/>
    </row>
    <row r="890" spans="1:3">
      <c r="A890" s="54"/>
      <c r="B890" s="54"/>
      <c r="C890" s="54"/>
    </row>
    <row r="891" spans="1:3">
      <c r="A891" s="54"/>
      <c r="B891" s="54"/>
      <c r="C891" s="54"/>
    </row>
    <row r="892" spans="1:3">
      <c r="A892" s="54"/>
      <c r="B892" s="54"/>
      <c r="C892" s="54"/>
    </row>
    <row r="893" spans="1:3">
      <c r="A893" s="54"/>
      <c r="B893" s="54"/>
      <c r="C893" s="54"/>
    </row>
    <row r="894" spans="1:3">
      <c r="A894" s="54"/>
      <c r="B894" s="54"/>
      <c r="C894" s="54"/>
    </row>
    <row r="895" spans="1:3">
      <c r="A895" s="54"/>
      <c r="B895" s="54"/>
      <c r="C895" s="54"/>
    </row>
    <row r="896" spans="1:3">
      <c r="A896" s="54"/>
      <c r="B896" s="54"/>
      <c r="C896" s="54"/>
    </row>
    <row r="897" spans="1:3">
      <c r="A897" s="54"/>
      <c r="B897" s="54"/>
      <c r="C897" s="54"/>
    </row>
    <row r="898" spans="1:3">
      <c r="A898" s="54"/>
      <c r="B898" s="54"/>
      <c r="C898" s="54"/>
    </row>
    <row r="899" spans="1:3">
      <c r="A899" s="54"/>
      <c r="B899" s="54"/>
      <c r="C899" s="54"/>
    </row>
    <row r="900" spans="1:3">
      <c r="A900" s="54"/>
      <c r="B900" s="54"/>
      <c r="C900" s="54"/>
    </row>
    <row r="901" spans="1:3">
      <c r="A901" s="54"/>
      <c r="B901" s="54"/>
      <c r="C901" s="54"/>
    </row>
    <row r="902" spans="1:3">
      <c r="A902" s="54"/>
      <c r="B902" s="54"/>
      <c r="C902" s="54"/>
    </row>
    <row r="903" spans="1:3">
      <c r="A903" s="54"/>
      <c r="B903" s="54"/>
      <c r="C903" s="54"/>
    </row>
    <row r="904" spans="1:3">
      <c r="A904" s="54"/>
      <c r="B904" s="54"/>
      <c r="C904" s="54"/>
    </row>
    <row r="905" spans="1:3">
      <c r="A905" s="54"/>
      <c r="B905" s="54"/>
      <c r="C905" s="54"/>
    </row>
    <row r="906" spans="1:3">
      <c r="A906" s="54"/>
      <c r="B906" s="54"/>
      <c r="C906" s="54"/>
    </row>
    <row r="907" spans="1:3">
      <c r="A907" s="54"/>
      <c r="B907" s="54"/>
      <c r="C907" s="54"/>
    </row>
    <row r="908" spans="1:3">
      <c r="A908" s="54"/>
      <c r="B908" s="54"/>
      <c r="C908" s="54"/>
    </row>
    <row r="909" spans="1:3">
      <c r="A909" s="54"/>
      <c r="B909" s="54"/>
      <c r="C909" s="54"/>
    </row>
    <row r="910" spans="1:3">
      <c r="A910" s="54"/>
      <c r="B910" s="54"/>
      <c r="C910" s="54"/>
    </row>
    <row r="911" spans="1:3">
      <c r="A911" s="54"/>
      <c r="B911" s="54"/>
      <c r="C911" s="54"/>
    </row>
    <row r="912" spans="1:3">
      <c r="A912" s="54"/>
      <c r="B912" s="54"/>
      <c r="C912" s="54"/>
    </row>
    <row r="913" spans="1:3">
      <c r="A913" s="54"/>
      <c r="B913" s="54"/>
      <c r="C913" s="54"/>
    </row>
    <row r="914" spans="1:3">
      <c r="A914" s="54"/>
      <c r="B914" s="54"/>
      <c r="C914" s="54"/>
    </row>
    <row r="915" spans="1:3">
      <c r="A915" s="54"/>
      <c r="B915" s="54"/>
      <c r="C915" s="54"/>
    </row>
    <row r="916" spans="1:3">
      <c r="A916" s="54"/>
      <c r="B916" s="54"/>
      <c r="C916" s="54"/>
    </row>
    <row r="917" spans="1:3">
      <c r="A917" s="54"/>
      <c r="B917" s="54"/>
      <c r="C917" s="54"/>
    </row>
    <row r="918" spans="1:3">
      <c r="A918" s="54"/>
      <c r="B918" s="54"/>
      <c r="C918" s="54"/>
    </row>
    <row r="919" spans="1:3">
      <c r="A919" s="54"/>
      <c r="B919" s="54"/>
      <c r="C919" s="54"/>
    </row>
    <row r="920" spans="1:3">
      <c r="A920" s="54"/>
      <c r="B920" s="54"/>
      <c r="C920" s="54"/>
    </row>
    <row r="921" spans="1:3">
      <c r="A921" s="54"/>
      <c r="B921" s="54"/>
      <c r="C921" s="54"/>
    </row>
    <row r="922" spans="1:3">
      <c r="A922" s="54"/>
      <c r="B922" s="54"/>
      <c r="C922" s="54"/>
    </row>
    <row r="923" spans="1:3">
      <c r="A923" s="54"/>
      <c r="B923" s="54"/>
      <c r="C923" s="54"/>
    </row>
    <row r="924" spans="1:3">
      <c r="A924" s="54"/>
      <c r="B924" s="54"/>
      <c r="C924" s="54"/>
    </row>
    <row r="925" spans="1:3">
      <c r="A925" s="54"/>
      <c r="B925" s="54"/>
      <c r="C925" s="54"/>
    </row>
    <row r="926" spans="1:3">
      <c r="A926" s="54"/>
      <c r="B926" s="54"/>
      <c r="C926" s="54"/>
    </row>
    <row r="927" spans="1:3">
      <c r="A927" s="54"/>
      <c r="B927" s="54"/>
      <c r="C927" s="54"/>
    </row>
    <row r="928" spans="1:3">
      <c r="A928" s="54"/>
      <c r="B928" s="54"/>
      <c r="C928" s="54"/>
    </row>
    <row r="929" spans="1:3">
      <c r="A929" s="54"/>
      <c r="B929" s="54"/>
      <c r="C929" s="54"/>
    </row>
    <row r="930" spans="1:3">
      <c r="A930" s="54"/>
      <c r="B930" s="54"/>
      <c r="C930" s="54"/>
    </row>
    <row r="931" spans="1:3">
      <c r="A931" s="54"/>
      <c r="B931" s="54"/>
      <c r="C931" s="54"/>
    </row>
    <row r="932" spans="1:3">
      <c r="A932" s="54"/>
      <c r="B932" s="54"/>
      <c r="C932" s="54"/>
    </row>
    <row r="933" spans="1:3">
      <c r="A933" s="54"/>
      <c r="B933" s="54"/>
      <c r="C933" s="54"/>
    </row>
    <row r="934" spans="1:3">
      <c r="A934" s="54"/>
      <c r="B934" s="54"/>
      <c r="C934" s="54"/>
    </row>
    <row r="935" spans="1:3">
      <c r="A935" s="54"/>
      <c r="B935" s="54"/>
      <c r="C935" s="54"/>
    </row>
    <row r="936" spans="1:3">
      <c r="A936" s="54"/>
      <c r="B936" s="54"/>
      <c r="C936" s="54"/>
    </row>
    <row r="937" spans="1:3">
      <c r="A937" s="54"/>
      <c r="B937" s="54"/>
      <c r="C937" s="54"/>
    </row>
    <row r="938" spans="1:3">
      <c r="A938" s="54"/>
      <c r="B938" s="54"/>
      <c r="C938" s="54"/>
    </row>
    <row r="939" spans="1:3">
      <c r="A939" s="54"/>
      <c r="B939" s="54"/>
      <c r="C939" s="54"/>
    </row>
    <row r="940" spans="1:3">
      <c r="A940" s="54"/>
      <c r="B940" s="54"/>
      <c r="C940" s="54"/>
    </row>
    <row r="941" spans="1:3">
      <c r="A941" s="54"/>
      <c r="B941" s="54"/>
      <c r="C941" s="54"/>
    </row>
    <row r="942" spans="1:3">
      <c r="A942" s="54"/>
      <c r="B942" s="54"/>
      <c r="C942" s="54"/>
    </row>
    <row r="943" spans="1:3">
      <c r="A943" s="54"/>
      <c r="B943" s="54"/>
      <c r="C943" s="54"/>
    </row>
    <row r="944" spans="1:3">
      <c r="A944" s="54"/>
      <c r="B944" s="54"/>
      <c r="C944" s="54"/>
    </row>
    <row r="945" spans="1:3">
      <c r="A945" s="54"/>
      <c r="B945" s="54"/>
      <c r="C945" s="54"/>
    </row>
    <row r="946" spans="1:3">
      <c r="A946" s="54"/>
      <c r="B946" s="54"/>
      <c r="C946" s="54"/>
    </row>
    <row r="947" spans="1:3">
      <c r="A947" s="54"/>
      <c r="B947" s="54"/>
      <c r="C947" s="54"/>
    </row>
    <row r="948" spans="1:3">
      <c r="A948" s="54"/>
      <c r="B948" s="54"/>
      <c r="C948" s="54"/>
    </row>
    <row r="949" spans="1:3">
      <c r="A949" s="54"/>
      <c r="B949" s="54"/>
      <c r="C949" s="54"/>
    </row>
    <row r="950" spans="1:3">
      <c r="A950" s="54"/>
      <c r="B950" s="54"/>
      <c r="C950" s="54"/>
    </row>
    <row r="951" spans="1:3">
      <c r="A951" s="54"/>
      <c r="B951" s="54"/>
      <c r="C951" s="54"/>
    </row>
    <row r="952" spans="1:3">
      <c r="A952" s="54"/>
      <c r="B952" s="54"/>
      <c r="C952" s="54"/>
    </row>
    <row r="953" spans="1:3">
      <c r="A953" s="54"/>
      <c r="B953" s="54"/>
      <c r="C953" s="54"/>
    </row>
    <row r="954" spans="1:3">
      <c r="A954" s="54"/>
      <c r="B954" s="54"/>
      <c r="C954" s="54"/>
    </row>
    <row r="955" spans="1:3">
      <c r="A955" s="54"/>
      <c r="B955" s="54"/>
      <c r="C955" s="54"/>
    </row>
    <row r="956" spans="1:3">
      <c r="A956" s="54"/>
      <c r="B956" s="54"/>
      <c r="C956" s="54"/>
    </row>
    <row r="957" spans="1:3">
      <c r="A957" s="54"/>
      <c r="B957" s="54"/>
      <c r="C957" s="54"/>
    </row>
    <row r="958" spans="1:3">
      <c r="A958" s="54"/>
      <c r="B958" s="54"/>
      <c r="C958" s="54"/>
    </row>
    <row r="959" spans="1:3">
      <c r="A959" s="54"/>
      <c r="B959" s="54"/>
      <c r="C959" s="54"/>
    </row>
    <row r="960" spans="1:3">
      <c r="A960" s="54"/>
      <c r="B960" s="54"/>
      <c r="C960" s="54"/>
    </row>
    <row r="961" spans="1:3">
      <c r="A961" s="54"/>
      <c r="B961" s="54"/>
      <c r="C961" s="54"/>
    </row>
    <row r="962" spans="1:3">
      <c r="A962" s="54"/>
      <c r="B962" s="54"/>
      <c r="C962" s="54"/>
    </row>
    <row r="963" spans="1:3">
      <c r="A963" s="54"/>
      <c r="B963" s="54"/>
      <c r="C963" s="54"/>
    </row>
    <row r="964" spans="1:3">
      <c r="A964" s="54"/>
      <c r="B964" s="54"/>
      <c r="C964" s="54"/>
    </row>
    <row r="965" spans="1:3">
      <c r="A965" s="54"/>
      <c r="B965" s="54"/>
      <c r="C965" s="54"/>
    </row>
    <row r="966" spans="1:3">
      <c r="A966" s="54"/>
      <c r="B966" s="54"/>
      <c r="C966" s="54"/>
    </row>
    <row r="967" spans="1:3">
      <c r="A967" s="54"/>
      <c r="B967" s="54"/>
      <c r="C967" s="54"/>
    </row>
    <row r="968" spans="1:3">
      <c r="A968" s="54"/>
      <c r="B968" s="54"/>
      <c r="C968" s="54"/>
    </row>
    <row r="969" spans="1:3">
      <c r="A969" s="54"/>
      <c r="B969" s="54"/>
      <c r="C969" s="54"/>
    </row>
    <row r="970" spans="1:3">
      <c r="A970" s="54"/>
      <c r="B970" s="54"/>
      <c r="C970" s="54"/>
    </row>
    <row r="971" spans="1:3">
      <c r="A971" s="54"/>
      <c r="B971" s="54"/>
      <c r="C971" s="54"/>
    </row>
    <row r="972" spans="1:3">
      <c r="A972" s="54"/>
      <c r="B972" s="54"/>
      <c r="C972" s="54"/>
    </row>
    <row r="973" spans="1:3">
      <c r="A973" s="54"/>
      <c r="B973" s="54"/>
      <c r="C973" s="54"/>
    </row>
    <row r="974" spans="1:3">
      <c r="A974" s="54"/>
      <c r="B974" s="54"/>
      <c r="C974" s="54"/>
    </row>
    <row r="975" spans="1:3">
      <c r="A975" s="54"/>
      <c r="B975" s="54"/>
      <c r="C975" s="54"/>
    </row>
    <row r="976" spans="1:3">
      <c r="A976" s="54"/>
      <c r="B976" s="54"/>
      <c r="C976" s="54"/>
    </row>
    <row r="977" spans="1:3">
      <c r="A977" s="54"/>
      <c r="B977" s="54"/>
      <c r="C977" s="54"/>
    </row>
    <row r="978" spans="1:3">
      <c r="A978" s="54"/>
      <c r="B978" s="54"/>
      <c r="C978" s="54"/>
    </row>
    <row r="979" spans="1:3">
      <c r="A979" s="54"/>
      <c r="B979" s="54"/>
      <c r="C979" s="54"/>
    </row>
    <row r="980" spans="1:3">
      <c r="A980" s="54"/>
      <c r="B980" s="54"/>
      <c r="C980" s="54"/>
    </row>
    <row r="981" spans="1:3">
      <c r="A981" s="54"/>
      <c r="B981" s="54"/>
      <c r="C981" s="54"/>
    </row>
    <row r="982" spans="1:3">
      <c r="A982" s="54"/>
      <c r="B982" s="54"/>
      <c r="C982" s="54"/>
    </row>
    <row r="983" spans="1:3">
      <c r="A983" s="54"/>
      <c r="B983" s="54"/>
      <c r="C983" s="54"/>
    </row>
    <row r="984" spans="1:3">
      <c r="A984" s="54"/>
      <c r="B984" s="54"/>
      <c r="C984" s="54"/>
    </row>
    <row r="985" spans="1:3">
      <c r="A985" s="54"/>
      <c r="B985" s="54"/>
      <c r="C985" s="54"/>
    </row>
    <row r="986" spans="1:3">
      <c r="A986" s="54"/>
      <c r="B986" s="54"/>
      <c r="C986" s="54"/>
    </row>
    <row r="987" spans="1:3">
      <c r="A987" s="54"/>
      <c r="B987" s="54"/>
      <c r="C987" s="54"/>
    </row>
    <row r="988" spans="1:3">
      <c r="A988" s="54"/>
      <c r="B988" s="54"/>
      <c r="C988" s="54"/>
    </row>
    <row r="989" spans="1:3">
      <c r="A989" s="54"/>
      <c r="B989" s="54"/>
      <c r="C989" s="54"/>
    </row>
    <row r="990" spans="1:3">
      <c r="A990" s="54"/>
      <c r="B990" s="54"/>
      <c r="C990" s="54"/>
    </row>
    <row r="991" spans="1:3">
      <c r="A991" s="54"/>
      <c r="B991" s="54"/>
      <c r="C991" s="54"/>
    </row>
    <row r="992" spans="1:3">
      <c r="A992" s="54"/>
      <c r="B992" s="54"/>
      <c r="C992" s="54"/>
    </row>
    <row r="993" spans="1:3">
      <c r="A993" s="54"/>
      <c r="B993" s="54"/>
      <c r="C993" s="54"/>
    </row>
    <row r="994" spans="1:3">
      <c r="A994" s="54"/>
      <c r="B994" s="54"/>
      <c r="C994" s="54"/>
    </row>
    <row r="995" spans="1:3">
      <c r="A995" s="54"/>
      <c r="B995" s="54"/>
      <c r="C995" s="54"/>
    </row>
    <row r="996" spans="1:3">
      <c r="A996" s="54"/>
      <c r="B996" s="54"/>
      <c r="C996" s="54"/>
    </row>
    <row r="997" spans="1:3">
      <c r="A997" s="54"/>
      <c r="B997" s="54"/>
      <c r="C997" s="54"/>
    </row>
    <row r="998" spans="1:3">
      <c r="A998" s="54"/>
      <c r="B998" s="54"/>
      <c r="C998" s="54"/>
    </row>
    <row r="999" spans="1:3">
      <c r="A999" s="54"/>
      <c r="B999" s="54"/>
      <c r="C999" s="54"/>
    </row>
    <row r="1000" spans="1:3">
      <c r="A1000" s="54"/>
      <c r="B1000" s="54"/>
      <c r="C1000" s="54"/>
    </row>
    <row r="1001" spans="1:3">
      <c r="A1001" s="54"/>
      <c r="B1001" s="54"/>
      <c r="C1001" s="54"/>
    </row>
    <row r="1002" spans="1:3">
      <c r="A1002" s="54"/>
      <c r="B1002" s="54"/>
      <c r="C1002" s="54"/>
    </row>
    <row r="1003" spans="1:3">
      <c r="A1003" s="65"/>
      <c r="B1003" s="65"/>
      <c r="C1003" s="65"/>
    </row>
    <row r="1004" spans="1:3">
      <c r="A1004" s="65"/>
      <c r="B1004" s="65"/>
      <c r="C1004" s="65"/>
    </row>
    <row r="1005" spans="1:3">
      <c r="A1005" s="65"/>
      <c r="B1005" s="65"/>
      <c r="C1005" s="65"/>
    </row>
    <row r="1006" spans="1:3">
      <c r="A1006" s="65"/>
      <c r="B1006" s="65"/>
      <c r="C1006" s="65"/>
    </row>
  </sheetData>
  <mergeCells count="2">
    <mergeCell ref="A1:O1"/>
    <mergeCell ref="B3:C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O1006"/>
  <sheetViews>
    <sheetView workbookViewId="0">
      <selection sqref="A1:O1"/>
    </sheetView>
  </sheetViews>
  <sheetFormatPr defaultColWidth="12.6171875" defaultRowHeight="15" customHeight="1"/>
  <cols>
    <col min="1" max="1" width="31.85546875" customWidth="1"/>
    <col min="2" max="2" width="33" customWidth="1"/>
    <col min="3" max="3" width="27.76171875" customWidth="1"/>
  </cols>
  <sheetData>
    <row r="1" spans="1:15">
      <c r="A1" s="86" t="s">
        <v>87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>
      <c r="A2" s="52"/>
      <c r="B2" s="53" t="s">
        <v>187</v>
      </c>
      <c r="C2" s="53" t="s">
        <v>188</v>
      </c>
    </row>
    <row r="3" spans="1:15">
      <c r="A3" s="54"/>
      <c r="B3" s="87" t="s">
        <v>201</v>
      </c>
      <c r="C3" s="78"/>
    </row>
    <row r="4" spans="1:15">
      <c r="A4" s="54"/>
      <c r="B4" s="57" t="s">
        <v>877</v>
      </c>
      <c r="C4" s="57" t="s">
        <v>877</v>
      </c>
    </row>
    <row r="5" spans="1:15">
      <c r="A5" s="54"/>
      <c r="B5" s="57" t="s">
        <v>802</v>
      </c>
      <c r="C5" s="57" t="s">
        <v>802</v>
      </c>
    </row>
    <row r="6" spans="1:15">
      <c r="A6" s="58" t="s">
        <v>803</v>
      </c>
      <c r="B6" s="59" t="s">
        <v>804</v>
      </c>
      <c r="C6" s="59" t="s">
        <v>805</v>
      </c>
    </row>
    <row r="7" spans="1:15">
      <c r="A7" s="54"/>
      <c r="B7" s="54"/>
      <c r="C7" s="54"/>
    </row>
    <row r="8" spans="1:15">
      <c r="A8" s="66" t="s">
        <v>878</v>
      </c>
      <c r="B8" s="67" t="s">
        <v>879</v>
      </c>
      <c r="C8" s="67" t="s">
        <v>880</v>
      </c>
    </row>
    <row r="9" spans="1:15">
      <c r="A9" s="60" t="s">
        <v>186</v>
      </c>
      <c r="B9" s="67" t="s">
        <v>829</v>
      </c>
      <c r="C9" s="67" t="s">
        <v>861</v>
      </c>
    </row>
    <row r="10" spans="1:15">
      <c r="A10" s="66" t="s">
        <v>881</v>
      </c>
      <c r="B10" s="67" t="s">
        <v>882</v>
      </c>
      <c r="C10" s="67" t="s">
        <v>813</v>
      </c>
    </row>
    <row r="11" spans="1:15">
      <c r="A11" s="60" t="s">
        <v>186</v>
      </c>
      <c r="B11" s="67" t="s">
        <v>819</v>
      </c>
      <c r="C11" s="67" t="s">
        <v>824</v>
      </c>
    </row>
    <row r="12" spans="1:15">
      <c r="A12" s="66" t="s">
        <v>883</v>
      </c>
      <c r="B12" s="67" t="s">
        <v>884</v>
      </c>
      <c r="C12" s="67" t="s">
        <v>885</v>
      </c>
      <c r="E12" s="55"/>
      <c r="F12" s="55"/>
    </row>
    <row r="13" spans="1:15">
      <c r="A13" s="60" t="s">
        <v>186</v>
      </c>
      <c r="B13" s="67" t="s">
        <v>886</v>
      </c>
      <c r="C13" s="67" t="s">
        <v>814</v>
      </c>
    </row>
    <row r="14" spans="1:15">
      <c r="A14" s="66" t="s">
        <v>887</v>
      </c>
      <c r="B14" s="67" t="s">
        <v>297</v>
      </c>
      <c r="C14" s="67" t="s">
        <v>888</v>
      </c>
    </row>
    <row r="15" spans="1:15">
      <c r="A15" s="60" t="s">
        <v>186</v>
      </c>
      <c r="B15" s="67" t="s">
        <v>819</v>
      </c>
      <c r="C15" s="67" t="s">
        <v>868</v>
      </c>
    </row>
    <row r="16" spans="1:15">
      <c r="A16" s="66" t="s">
        <v>889</v>
      </c>
      <c r="B16" s="67" t="s">
        <v>736</v>
      </c>
      <c r="C16" s="67" t="s">
        <v>890</v>
      </c>
    </row>
    <row r="17" spans="1:3">
      <c r="A17" s="60" t="s">
        <v>186</v>
      </c>
      <c r="B17" s="67" t="s">
        <v>886</v>
      </c>
      <c r="C17" s="67" t="s">
        <v>829</v>
      </c>
    </row>
    <row r="18" spans="1:3">
      <c r="A18" s="66" t="s">
        <v>891</v>
      </c>
      <c r="B18" s="67" t="s">
        <v>892</v>
      </c>
      <c r="C18" s="67" t="s">
        <v>893</v>
      </c>
    </row>
    <row r="19" spans="1:3">
      <c r="A19" s="60" t="s">
        <v>186</v>
      </c>
      <c r="B19" s="67" t="s">
        <v>894</v>
      </c>
      <c r="C19" s="67" t="s">
        <v>895</v>
      </c>
    </row>
    <row r="20" spans="1:3">
      <c r="A20" s="60" t="s">
        <v>453</v>
      </c>
      <c r="B20" s="67" t="s">
        <v>896</v>
      </c>
      <c r="C20" s="67" t="s">
        <v>897</v>
      </c>
    </row>
    <row r="21" spans="1:3">
      <c r="A21" s="60" t="s">
        <v>186</v>
      </c>
      <c r="B21" s="67" t="s">
        <v>898</v>
      </c>
      <c r="C21" s="67" t="s">
        <v>899</v>
      </c>
    </row>
    <row r="22" spans="1:3">
      <c r="A22" s="60" t="s">
        <v>527</v>
      </c>
      <c r="B22" s="67" t="s">
        <v>900</v>
      </c>
      <c r="C22" s="67" t="s">
        <v>252</v>
      </c>
    </row>
    <row r="23" spans="1:3">
      <c r="A23" s="60" t="s">
        <v>186</v>
      </c>
      <c r="B23" s="67" t="s">
        <v>901</v>
      </c>
      <c r="C23" s="67" t="s">
        <v>902</v>
      </c>
    </row>
    <row r="24" spans="1:3">
      <c r="A24" s="60" t="s">
        <v>476</v>
      </c>
      <c r="B24" s="67" t="s">
        <v>903</v>
      </c>
      <c r="C24" s="67" t="s">
        <v>904</v>
      </c>
    </row>
    <row r="25" spans="1:3">
      <c r="A25" s="60" t="s">
        <v>186</v>
      </c>
      <c r="B25" s="67" t="s">
        <v>905</v>
      </c>
      <c r="C25" s="67" t="s">
        <v>906</v>
      </c>
    </row>
    <row r="26" spans="1:3">
      <c r="A26" s="60" t="s">
        <v>547</v>
      </c>
      <c r="B26" s="67" t="s">
        <v>907</v>
      </c>
      <c r="C26" s="67" t="s">
        <v>908</v>
      </c>
    </row>
    <row r="27" spans="1:3">
      <c r="A27" s="60" t="s">
        <v>186</v>
      </c>
      <c r="B27" s="67" t="s">
        <v>909</v>
      </c>
      <c r="C27" s="67" t="s">
        <v>910</v>
      </c>
    </row>
    <row r="28" spans="1:3">
      <c r="A28" s="60" t="s">
        <v>501</v>
      </c>
      <c r="B28" s="67" t="s">
        <v>911</v>
      </c>
      <c r="C28" s="67" t="s">
        <v>912</v>
      </c>
    </row>
    <row r="29" spans="1:3">
      <c r="A29" s="60" t="s">
        <v>186</v>
      </c>
      <c r="B29" s="67" t="s">
        <v>913</v>
      </c>
      <c r="C29" s="67" t="s">
        <v>914</v>
      </c>
    </row>
    <row r="30" spans="1:3">
      <c r="A30" s="60" t="s">
        <v>572</v>
      </c>
      <c r="B30" s="67" t="s">
        <v>915</v>
      </c>
      <c r="C30" s="67" t="s">
        <v>916</v>
      </c>
    </row>
    <row r="31" spans="1:3">
      <c r="A31" s="60" t="s">
        <v>186</v>
      </c>
      <c r="B31" s="67" t="s">
        <v>917</v>
      </c>
      <c r="C31" s="67" t="s">
        <v>918</v>
      </c>
    </row>
    <row r="32" spans="1:3">
      <c r="A32" s="66" t="s">
        <v>862</v>
      </c>
      <c r="B32" s="67" t="s">
        <v>919</v>
      </c>
      <c r="C32" s="67" t="s">
        <v>920</v>
      </c>
    </row>
    <row r="33" spans="1:3">
      <c r="A33" s="60" t="s">
        <v>186</v>
      </c>
      <c r="B33" s="67" t="s">
        <v>824</v>
      </c>
      <c r="C33" s="67" t="s">
        <v>810</v>
      </c>
    </row>
    <row r="34" spans="1:3">
      <c r="A34" s="66" t="s">
        <v>866</v>
      </c>
      <c r="B34" s="67" t="s">
        <v>919</v>
      </c>
      <c r="C34" s="67" t="s">
        <v>920</v>
      </c>
    </row>
    <row r="35" spans="1:3">
      <c r="A35" s="60" t="s">
        <v>186</v>
      </c>
      <c r="B35" s="67" t="s">
        <v>824</v>
      </c>
      <c r="C35" s="67" t="s">
        <v>921</v>
      </c>
    </row>
    <row r="36" spans="1:3">
      <c r="A36" s="66" t="s">
        <v>870</v>
      </c>
      <c r="B36" s="67" t="s">
        <v>922</v>
      </c>
      <c r="C36" s="67" t="s">
        <v>923</v>
      </c>
    </row>
    <row r="37" spans="1:3">
      <c r="A37" s="60" t="s">
        <v>186</v>
      </c>
      <c r="B37" s="67" t="s">
        <v>868</v>
      </c>
      <c r="C37" s="67" t="s">
        <v>815</v>
      </c>
    </row>
    <row r="38" spans="1:3">
      <c r="A38" s="54"/>
      <c r="B38" s="54"/>
      <c r="C38" s="54"/>
    </row>
    <row r="39" spans="1:3">
      <c r="A39" s="60" t="s">
        <v>343</v>
      </c>
      <c r="B39" s="67" t="s">
        <v>597</v>
      </c>
      <c r="C39" s="67" t="s">
        <v>597</v>
      </c>
    </row>
    <row r="40" spans="1:3">
      <c r="A40" s="60" t="s">
        <v>358</v>
      </c>
      <c r="B40" s="67" t="s">
        <v>924</v>
      </c>
      <c r="C40" s="67" t="s">
        <v>925</v>
      </c>
    </row>
    <row r="41" spans="1:3">
      <c r="A41" s="60" t="s">
        <v>365</v>
      </c>
      <c r="B41" s="67" t="s">
        <v>366</v>
      </c>
      <c r="C41" s="67" t="s">
        <v>366</v>
      </c>
    </row>
    <row r="42" spans="1:3">
      <c r="A42" s="60" t="s">
        <v>367</v>
      </c>
      <c r="B42" s="67" t="s">
        <v>366</v>
      </c>
      <c r="C42" s="67" t="s">
        <v>366</v>
      </c>
    </row>
    <row r="43" spans="1:3">
      <c r="A43" s="66" t="s">
        <v>370</v>
      </c>
      <c r="B43" s="67" t="s">
        <v>13</v>
      </c>
      <c r="C43" s="67" t="s">
        <v>366</v>
      </c>
    </row>
    <row r="44" spans="1:3">
      <c r="A44" s="60" t="s">
        <v>604</v>
      </c>
      <c r="B44" s="67" t="s">
        <v>366</v>
      </c>
      <c r="C44" s="67" t="s">
        <v>13</v>
      </c>
    </row>
    <row r="45" spans="1:3">
      <c r="A45" s="68" t="s">
        <v>371</v>
      </c>
      <c r="B45" s="69" t="s">
        <v>605</v>
      </c>
      <c r="C45" s="69" t="s">
        <v>605</v>
      </c>
    </row>
    <row r="46" spans="1:3">
      <c r="A46" s="64" t="s">
        <v>875</v>
      </c>
      <c r="B46" s="54"/>
      <c r="C46" s="54"/>
    </row>
    <row r="47" spans="1:3">
      <c r="A47" s="60" t="s">
        <v>394</v>
      </c>
      <c r="B47" s="54"/>
      <c r="C47" s="65"/>
    </row>
    <row r="48" spans="1:3">
      <c r="A48" s="54"/>
      <c r="B48" s="54"/>
      <c r="C48" s="65"/>
    </row>
    <row r="49" spans="1:3">
      <c r="A49" s="54"/>
      <c r="B49" s="54"/>
      <c r="C49" s="65"/>
    </row>
    <row r="50" spans="1:3">
      <c r="A50" s="54"/>
      <c r="B50" s="54"/>
      <c r="C50" s="65"/>
    </row>
    <row r="51" spans="1:3">
      <c r="A51" s="54"/>
      <c r="B51" s="54"/>
      <c r="C51" s="65"/>
    </row>
    <row r="52" spans="1:3">
      <c r="A52" s="54"/>
      <c r="B52" s="54"/>
      <c r="C52" s="65"/>
    </row>
    <row r="53" spans="1:3">
      <c r="A53" s="54"/>
      <c r="B53" s="54"/>
      <c r="C53" s="65"/>
    </row>
    <row r="54" spans="1:3">
      <c r="A54" s="54"/>
      <c r="B54" s="54"/>
      <c r="C54" s="65"/>
    </row>
    <row r="55" spans="1:3">
      <c r="A55" s="54"/>
      <c r="B55" s="54"/>
      <c r="C55" s="65"/>
    </row>
    <row r="56" spans="1:3">
      <c r="A56" s="54"/>
      <c r="B56" s="54"/>
      <c r="C56" s="54"/>
    </row>
    <row r="57" spans="1:3">
      <c r="A57" s="54"/>
      <c r="B57" s="54"/>
      <c r="C57" s="54"/>
    </row>
    <row r="58" spans="1:3">
      <c r="A58" s="54"/>
      <c r="B58" s="54"/>
      <c r="C58" s="54"/>
    </row>
    <row r="59" spans="1:3">
      <c r="A59" s="54"/>
      <c r="B59" s="54"/>
      <c r="C59" s="54"/>
    </row>
    <row r="60" spans="1:3">
      <c r="A60" s="54"/>
      <c r="B60" s="54"/>
      <c r="C60" s="54"/>
    </row>
    <row r="61" spans="1:3">
      <c r="A61" s="54"/>
      <c r="B61" s="54"/>
      <c r="C61" s="54"/>
    </row>
    <row r="62" spans="1:3">
      <c r="A62" s="54"/>
      <c r="B62" s="54"/>
      <c r="C62" s="54"/>
    </row>
    <row r="63" spans="1:3">
      <c r="A63" s="54"/>
      <c r="B63" s="54"/>
      <c r="C63" s="54"/>
    </row>
    <row r="64" spans="1:3">
      <c r="A64" s="54"/>
      <c r="B64" s="54"/>
      <c r="C64" s="54"/>
    </row>
    <row r="65" spans="1:3">
      <c r="A65" s="54"/>
      <c r="B65" s="54"/>
      <c r="C65" s="54"/>
    </row>
    <row r="66" spans="1:3">
      <c r="A66" s="54"/>
      <c r="B66" s="54"/>
      <c r="C66" s="54"/>
    </row>
    <row r="67" spans="1:3">
      <c r="A67" s="54"/>
      <c r="B67" s="54"/>
      <c r="C67" s="54"/>
    </row>
    <row r="68" spans="1:3">
      <c r="A68" s="54"/>
      <c r="B68" s="54"/>
      <c r="C68" s="54"/>
    </row>
    <row r="69" spans="1:3">
      <c r="A69" s="54"/>
      <c r="B69" s="54"/>
      <c r="C69" s="54"/>
    </row>
    <row r="70" spans="1:3">
      <c r="A70" s="54"/>
      <c r="B70" s="54"/>
      <c r="C70" s="54"/>
    </row>
    <row r="71" spans="1:3">
      <c r="A71" s="54"/>
      <c r="B71" s="54"/>
      <c r="C71" s="54"/>
    </row>
    <row r="72" spans="1:3">
      <c r="A72" s="54"/>
      <c r="B72" s="54"/>
      <c r="C72" s="54"/>
    </row>
    <row r="73" spans="1:3">
      <c r="A73" s="54"/>
      <c r="B73" s="54"/>
      <c r="C73" s="54"/>
    </row>
    <row r="74" spans="1:3">
      <c r="A74" s="54"/>
      <c r="B74" s="54"/>
      <c r="C74" s="54"/>
    </row>
    <row r="75" spans="1:3">
      <c r="A75" s="54"/>
      <c r="B75" s="54"/>
      <c r="C75" s="54"/>
    </row>
    <row r="76" spans="1:3">
      <c r="A76" s="54"/>
      <c r="B76" s="54"/>
      <c r="C76" s="54"/>
    </row>
    <row r="77" spans="1:3">
      <c r="A77" s="54"/>
      <c r="B77" s="54"/>
      <c r="C77" s="54"/>
    </row>
    <row r="78" spans="1:3">
      <c r="A78" s="54"/>
      <c r="B78" s="54"/>
      <c r="C78" s="54"/>
    </row>
    <row r="79" spans="1:3">
      <c r="A79" s="54"/>
      <c r="B79" s="54"/>
      <c r="C79" s="54"/>
    </row>
    <row r="80" spans="1:3">
      <c r="A80" s="54"/>
      <c r="B80" s="54"/>
      <c r="C80" s="54"/>
    </row>
    <row r="81" spans="1:3">
      <c r="A81" s="54"/>
      <c r="B81" s="54"/>
      <c r="C81" s="54"/>
    </row>
    <row r="82" spans="1:3">
      <c r="A82" s="54"/>
      <c r="B82" s="54"/>
      <c r="C82" s="54"/>
    </row>
    <row r="83" spans="1:3">
      <c r="A83" s="54"/>
      <c r="B83" s="54"/>
      <c r="C83" s="54"/>
    </row>
    <row r="84" spans="1:3">
      <c r="A84" s="54"/>
      <c r="B84" s="54"/>
      <c r="C84" s="54"/>
    </row>
    <row r="85" spans="1:3">
      <c r="A85" s="54"/>
      <c r="B85" s="54"/>
      <c r="C85" s="54"/>
    </row>
    <row r="86" spans="1:3">
      <c r="A86" s="54"/>
      <c r="B86" s="54"/>
      <c r="C86" s="54"/>
    </row>
    <row r="87" spans="1:3">
      <c r="A87" s="54"/>
      <c r="B87" s="54"/>
      <c r="C87" s="54"/>
    </row>
    <row r="88" spans="1:3">
      <c r="A88" s="54"/>
      <c r="B88" s="54"/>
      <c r="C88" s="54"/>
    </row>
    <row r="89" spans="1:3">
      <c r="A89" s="54"/>
      <c r="B89" s="54"/>
      <c r="C89" s="54"/>
    </row>
    <row r="90" spans="1:3">
      <c r="A90" s="54"/>
      <c r="B90" s="54"/>
      <c r="C90" s="54"/>
    </row>
    <row r="91" spans="1:3">
      <c r="A91" s="54"/>
      <c r="B91" s="54"/>
      <c r="C91" s="54"/>
    </row>
    <row r="92" spans="1:3">
      <c r="A92" s="54"/>
      <c r="B92" s="54"/>
      <c r="C92" s="54"/>
    </row>
    <row r="93" spans="1:3">
      <c r="A93" s="54"/>
      <c r="B93" s="54"/>
      <c r="C93" s="54"/>
    </row>
    <row r="94" spans="1:3">
      <c r="A94" s="54"/>
      <c r="B94" s="54"/>
      <c r="C94" s="54"/>
    </row>
    <row r="95" spans="1:3">
      <c r="A95" s="54"/>
      <c r="B95" s="54"/>
      <c r="C95" s="54"/>
    </row>
    <row r="96" spans="1:3">
      <c r="A96" s="54"/>
      <c r="B96" s="54"/>
      <c r="C96" s="54"/>
    </row>
    <row r="97" spans="1:3">
      <c r="A97" s="54"/>
      <c r="B97" s="54"/>
      <c r="C97" s="54"/>
    </row>
    <row r="98" spans="1:3">
      <c r="A98" s="54"/>
      <c r="B98" s="54"/>
      <c r="C98" s="54"/>
    </row>
    <row r="99" spans="1:3">
      <c r="A99" s="54"/>
      <c r="B99" s="54"/>
      <c r="C99" s="54"/>
    </row>
    <row r="100" spans="1:3">
      <c r="A100" s="54"/>
      <c r="B100" s="54"/>
      <c r="C100" s="54"/>
    </row>
    <row r="101" spans="1:3">
      <c r="A101" s="54"/>
      <c r="B101" s="54"/>
      <c r="C101" s="54"/>
    </row>
    <row r="102" spans="1:3">
      <c r="A102" s="54"/>
      <c r="B102" s="54"/>
      <c r="C102" s="54"/>
    </row>
    <row r="103" spans="1:3">
      <c r="A103" s="54"/>
      <c r="B103" s="54"/>
      <c r="C103" s="54"/>
    </row>
    <row r="104" spans="1:3">
      <c r="A104" s="54"/>
      <c r="B104" s="54"/>
      <c r="C104" s="54"/>
    </row>
    <row r="105" spans="1:3">
      <c r="A105" s="54"/>
      <c r="B105" s="54"/>
      <c r="C105" s="54"/>
    </row>
    <row r="106" spans="1:3">
      <c r="A106" s="54"/>
      <c r="B106" s="54"/>
      <c r="C106" s="54"/>
    </row>
    <row r="107" spans="1:3">
      <c r="A107" s="54"/>
      <c r="B107" s="54"/>
      <c r="C107" s="54"/>
    </row>
    <row r="108" spans="1:3">
      <c r="A108" s="54"/>
      <c r="B108" s="54"/>
      <c r="C108" s="54"/>
    </row>
    <row r="109" spans="1:3">
      <c r="A109" s="54"/>
      <c r="B109" s="54"/>
      <c r="C109" s="54"/>
    </row>
    <row r="110" spans="1:3">
      <c r="A110" s="54"/>
      <c r="B110" s="54"/>
      <c r="C110" s="54"/>
    </row>
    <row r="111" spans="1:3">
      <c r="A111" s="54"/>
      <c r="B111" s="54"/>
      <c r="C111" s="54"/>
    </row>
    <row r="112" spans="1:3">
      <c r="A112" s="54"/>
      <c r="B112" s="54"/>
      <c r="C112" s="54"/>
    </row>
    <row r="113" spans="1:3">
      <c r="A113" s="54"/>
      <c r="B113" s="54"/>
      <c r="C113" s="54"/>
    </row>
    <row r="114" spans="1:3">
      <c r="A114" s="54"/>
      <c r="B114" s="54"/>
      <c r="C114" s="54"/>
    </row>
    <row r="115" spans="1:3">
      <c r="A115" s="54"/>
      <c r="B115" s="54"/>
      <c r="C115" s="54"/>
    </row>
    <row r="116" spans="1:3">
      <c r="A116" s="54"/>
      <c r="B116" s="54"/>
      <c r="C116" s="54"/>
    </row>
    <row r="117" spans="1:3">
      <c r="A117" s="54"/>
      <c r="B117" s="54"/>
      <c r="C117" s="54"/>
    </row>
    <row r="118" spans="1:3">
      <c r="A118" s="54"/>
      <c r="B118" s="54"/>
      <c r="C118" s="54"/>
    </row>
    <row r="119" spans="1:3">
      <c r="A119" s="54"/>
      <c r="B119" s="54"/>
      <c r="C119" s="54"/>
    </row>
    <row r="120" spans="1:3">
      <c r="A120" s="54"/>
      <c r="B120" s="54"/>
      <c r="C120" s="54"/>
    </row>
    <row r="121" spans="1:3">
      <c r="A121" s="54"/>
      <c r="B121" s="54"/>
      <c r="C121" s="54"/>
    </row>
    <row r="122" spans="1:3">
      <c r="A122" s="54"/>
      <c r="B122" s="54"/>
      <c r="C122" s="54"/>
    </row>
    <row r="123" spans="1:3">
      <c r="A123" s="54"/>
      <c r="B123" s="54"/>
      <c r="C123" s="54"/>
    </row>
    <row r="124" spans="1:3">
      <c r="A124" s="54"/>
      <c r="B124" s="54"/>
      <c r="C124" s="54"/>
    </row>
    <row r="125" spans="1:3">
      <c r="A125" s="54"/>
      <c r="B125" s="54"/>
      <c r="C125" s="54"/>
    </row>
    <row r="126" spans="1:3">
      <c r="A126" s="54"/>
      <c r="B126" s="54"/>
      <c r="C126" s="54"/>
    </row>
    <row r="127" spans="1:3">
      <c r="A127" s="54"/>
      <c r="B127" s="54"/>
      <c r="C127" s="54"/>
    </row>
    <row r="128" spans="1:3">
      <c r="A128" s="54"/>
      <c r="B128" s="54"/>
      <c r="C128" s="54"/>
    </row>
    <row r="129" spans="1:3">
      <c r="A129" s="54"/>
      <c r="B129" s="54"/>
      <c r="C129" s="54"/>
    </row>
    <row r="130" spans="1:3">
      <c r="A130" s="54"/>
      <c r="B130" s="54"/>
      <c r="C130" s="54"/>
    </row>
    <row r="131" spans="1:3">
      <c r="A131" s="54"/>
      <c r="B131" s="54"/>
      <c r="C131" s="54"/>
    </row>
    <row r="132" spans="1:3">
      <c r="A132" s="54"/>
      <c r="B132" s="54"/>
      <c r="C132" s="54"/>
    </row>
    <row r="133" spans="1:3">
      <c r="A133" s="54"/>
      <c r="B133" s="54"/>
      <c r="C133" s="54"/>
    </row>
    <row r="134" spans="1:3">
      <c r="A134" s="54"/>
      <c r="B134" s="54"/>
      <c r="C134" s="54"/>
    </row>
    <row r="135" spans="1:3">
      <c r="A135" s="54"/>
      <c r="B135" s="54"/>
      <c r="C135" s="54"/>
    </row>
    <row r="136" spans="1:3">
      <c r="A136" s="54"/>
      <c r="B136" s="54"/>
      <c r="C136" s="54"/>
    </row>
    <row r="137" spans="1:3">
      <c r="A137" s="54"/>
      <c r="B137" s="54"/>
      <c r="C137" s="54"/>
    </row>
    <row r="138" spans="1:3">
      <c r="A138" s="54"/>
      <c r="B138" s="54"/>
      <c r="C138" s="54"/>
    </row>
    <row r="139" spans="1:3">
      <c r="A139" s="54"/>
      <c r="B139" s="54"/>
      <c r="C139" s="54"/>
    </row>
    <row r="140" spans="1:3">
      <c r="A140" s="54"/>
      <c r="B140" s="54"/>
      <c r="C140" s="54"/>
    </row>
    <row r="141" spans="1:3">
      <c r="A141" s="54"/>
      <c r="B141" s="54"/>
      <c r="C141" s="54"/>
    </row>
    <row r="142" spans="1:3">
      <c r="A142" s="54"/>
      <c r="B142" s="54"/>
      <c r="C142" s="54"/>
    </row>
    <row r="143" spans="1:3">
      <c r="A143" s="54"/>
      <c r="B143" s="54"/>
      <c r="C143" s="54"/>
    </row>
    <row r="144" spans="1:3">
      <c r="A144" s="54"/>
      <c r="B144" s="54"/>
      <c r="C144" s="54"/>
    </row>
    <row r="145" spans="1:3">
      <c r="A145" s="54"/>
      <c r="B145" s="54"/>
      <c r="C145" s="54"/>
    </row>
    <row r="146" spans="1:3">
      <c r="A146" s="54"/>
      <c r="B146" s="54"/>
      <c r="C146" s="54"/>
    </row>
    <row r="147" spans="1:3">
      <c r="A147" s="54"/>
      <c r="B147" s="54"/>
      <c r="C147" s="54"/>
    </row>
    <row r="148" spans="1:3">
      <c r="A148" s="54"/>
      <c r="B148" s="54"/>
      <c r="C148" s="54"/>
    </row>
    <row r="149" spans="1:3">
      <c r="A149" s="54"/>
      <c r="B149" s="54"/>
      <c r="C149" s="54"/>
    </row>
    <row r="150" spans="1:3">
      <c r="A150" s="54"/>
      <c r="B150" s="54"/>
      <c r="C150" s="54"/>
    </row>
    <row r="151" spans="1:3">
      <c r="A151" s="54"/>
      <c r="B151" s="54"/>
      <c r="C151" s="54"/>
    </row>
    <row r="152" spans="1:3">
      <c r="A152" s="54"/>
      <c r="B152" s="54"/>
      <c r="C152" s="54"/>
    </row>
    <row r="153" spans="1:3">
      <c r="A153" s="54"/>
      <c r="B153" s="54"/>
      <c r="C153" s="54"/>
    </row>
    <row r="154" spans="1:3">
      <c r="A154" s="54"/>
      <c r="B154" s="54"/>
      <c r="C154" s="54"/>
    </row>
    <row r="155" spans="1:3">
      <c r="A155" s="54"/>
      <c r="B155" s="54"/>
      <c r="C155" s="54"/>
    </row>
    <row r="156" spans="1:3">
      <c r="A156" s="54"/>
      <c r="B156" s="54"/>
      <c r="C156" s="54"/>
    </row>
    <row r="157" spans="1:3">
      <c r="A157" s="54"/>
      <c r="B157" s="54"/>
      <c r="C157" s="54"/>
    </row>
    <row r="158" spans="1:3">
      <c r="A158" s="54"/>
      <c r="B158" s="54"/>
      <c r="C158" s="54"/>
    </row>
    <row r="159" spans="1:3">
      <c r="A159" s="54"/>
      <c r="B159" s="54"/>
      <c r="C159" s="54"/>
    </row>
    <row r="160" spans="1:3">
      <c r="A160" s="54"/>
      <c r="B160" s="54"/>
      <c r="C160" s="54"/>
    </row>
    <row r="161" spans="1:3">
      <c r="A161" s="54"/>
      <c r="B161" s="54"/>
      <c r="C161" s="54"/>
    </row>
    <row r="162" spans="1:3">
      <c r="A162" s="54"/>
      <c r="B162" s="54"/>
      <c r="C162" s="54"/>
    </row>
    <row r="163" spans="1:3">
      <c r="A163" s="54"/>
      <c r="B163" s="54"/>
      <c r="C163" s="54"/>
    </row>
    <row r="164" spans="1:3">
      <c r="A164" s="54"/>
      <c r="B164" s="54"/>
      <c r="C164" s="54"/>
    </row>
    <row r="165" spans="1:3">
      <c r="A165" s="54"/>
      <c r="B165" s="54"/>
      <c r="C165" s="54"/>
    </row>
    <row r="166" spans="1:3">
      <c r="A166" s="54"/>
      <c r="B166" s="54"/>
      <c r="C166" s="54"/>
    </row>
    <row r="167" spans="1:3">
      <c r="A167" s="54"/>
      <c r="B167" s="54"/>
      <c r="C167" s="54"/>
    </row>
    <row r="168" spans="1:3">
      <c r="A168" s="54"/>
      <c r="B168" s="54"/>
      <c r="C168" s="54"/>
    </row>
    <row r="169" spans="1:3">
      <c r="A169" s="54"/>
      <c r="B169" s="54"/>
      <c r="C169" s="54"/>
    </row>
    <row r="170" spans="1:3">
      <c r="A170" s="54"/>
      <c r="B170" s="54"/>
      <c r="C170" s="54"/>
    </row>
    <row r="171" spans="1:3">
      <c r="A171" s="54"/>
      <c r="B171" s="54"/>
      <c r="C171" s="54"/>
    </row>
    <row r="172" spans="1:3">
      <c r="A172" s="54"/>
      <c r="B172" s="54"/>
      <c r="C172" s="54"/>
    </row>
    <row r="173" spans="1:3">
      <c r="A173" s="54"/>
      <c r="B173" s="54"/>
      <c r="C173" s="54"/>
    </row>
    <row r="174" spans="1:3">
      <c r="A174" s="54"/>
      <c r="B174" s="54"/>
      <c r="C174" s="54"/>
    </row>
    <row r="175" spans="1:3">
      <c r="A175" s="54"/>
      <c r="B175" s="54"/>
      <c r="C175" s="54"/>
    </row>
    <row r="176" spans="1:3">
      <c r="A176" s="54"/>
      <c r="B176" s="54"/>
      <c r="C176" s="54"/>
    </row>
    <row r="177" spans="1:3">
      <c r="A177" s="54"/>
      <c r="B177" s="54"/>
      <c r="C177" s="54"/>
    </row>
    <row r="178" spans="1:3">
      <c r="A178" s="54"/>
      <c r="B178" s="54"/>
      <c r="C178" s="54"/>
    </row>
    <row r="179" spans="1:3">
      <c r="A179" s="54"/>
      <c r="B179" s="54"/>
      <c r="C179" s="54"/>
    </row>
    <row r="180" spans="1:3">
      <c r="A180" s="54"/>
      <c r="B180" s="54"/>
      <c r="C180" s="54"/>
    </row>
    <row r="181" spans="1:3">
      <c r="A181" s="54"/>
      <c r="B181" s="54"/>
      <c r="C181" s="54"/>
    </row>
    <row r="182" spans="1:3">
      <c r="A182" s="54"/>
      <c r="B182" s="54"/>
      <c r="C182" s="54"/>
    </row>
    <row r="183" spans="1:3">
      <c r="A183" s="54"/>
      <c r="B183" s="54"/>
      <c r="C183" s="54"/>
    </row>
    <row r="184" spans="1:3">
      <c r="A184" s="54"/>
      <c r="B184" s="54"/>
      <c r="C184" s="54"/>
    </row>
    <row r="185" spans="1:3">
      <c r="A185" s="54"/>
      <c r="B185" s="54"/>
      <c r="C185" s="54"/>
    </row>
    <row r="186" spans="1:3">
      <c r="A186" s="54"/>
      <c r="B186" s="54"/>
      <c r="C186" s="54"/>
    </row>
    <row r="187" spans="1:3">
      <c r="A187" s="54"/>
      <c r="B187" s="54"/>
      <c r="C187" s="54"/>
    </row>
    <row r="188" spans="1:3">
      <c r="A188" s="54"/>
      <c r="B188" s="54"/>
      <c r="C188" s="54"/>
    </row>
    <row r="189" spans="1:3">
      <c r="A189" s="54"/>
      <c r="B189" s="54"/>
      <c r="C189" s="54"/>
    </row>
    <row r="190" spans="1:3">
      <c r="A190" s="54"/>
      <c r="B190" s="54"/>
      <c r="C190" s="54"/>
    </row>
    <row r="191" spans="1:3">
      <c r="A191" s="54"/>
      <c r="B191" s="54"/>
      <c r="C191" s="54"/>
    </row>
    <row r="192" spans="1:3">
      <c r="A192" s="54"/>
      <c r="B192" s="54"/>
      <c r="C192" s="54"/>
    </row>
    <row r="193" spans="1:3">
      <c r="A193" s="54"/>
      <c r="B193" s="54"/>
      <c r="C193" s="54"/>
    </row>
    <row r="194" spans="1:3">
      <c r="A194" s="54"/>
      <c r="B194" s="54"/>
      <c r="C194" s="54"/>
    </row>
    <row r="195" spans="1:3">
      <c r="A195" s="54"/>
      <c r="B195" s="54"/>
      <c r="C195" s="54"/>
    </row>
    <row r="196" spans="1:3">
      <c r="A196" s="54"/>
      <c r="B196" s="54"/>
      <c r="C196" s="54"/>
    </row>
    <row r="197" spans="1:3">
      <c r="A197" s="54"/>
      <c r="B197" s="54"/>
      <c r="C197" s="54"/>
    </row>
    <row r="198" spans="1:3">
      <c r="A198" s="54"/>
      <c r="B198" s="54"/>
      <c r="C198" s="54"/>
    </row>
    <row r="199" spans="1:3">
      <c r="A199" s="54"/>
      <c r="B199" s="54"/>
      <c r="C199" s="54"/>
    </row>
    <row r="200" spans="1:3">
      <c r="A200" s="54"/>
      <c r="B200" s="54"/>
      <c r="C200" s="54"/>
    </row>
    <row r="201" spans="1:3">
      <c r="A201" s="54"/>
      <c r="B201" s="54"/>
      <c r="C201" s="54"/>
    </row>
    <row r="202" spans="1:3">
      <c r="A202" s="54"/>
      <c r="B202" s="54"/>
      <c r="C202" s="54"/>
    </row>
    <row r="203" spans="1:3">
      <c r="A203" s="54"/>
      <c r="B203" s="54"/>
      <c r="C203" s="54"/>
    </row>
    <row r="204" spans="1:3">
      <c r="A204" s="54"/>
      <c r="B204" s="54"/>
      <c r="C204" s="54"/>
    </row>
    <row r="205" spans="1:3">
      <c r="A205" s="54"/>
      <c r="B205" s="54"/>
      <c r="C205" s="54"/>
    </row>
    <row r="206" spans="1:3">
      <c r="A206" s="54"/>
      <c r="B206" s="54"/>
      <c r="C206" s="54"/>
    </row>
    <row r="207" spans="1:3">
      <c r="A207" s="54"/>
      <c r="B207" s="54"/>
      <c r="C207" s="54"/>
    </row>
    <row r="208" spans="1:3">
      <c r="A208" s="54"/>
      <c r="B208" s="54"/>
      <c r="C208" s="54"/>
    </row>
    <row r="209" spans="1:3">
      <c r="A209" s="54"/>
      <c r="B209" s="54"/>
      <c r="C209" s="54"/>
    </row>
    <row r="210" spans="1:3">
      <c r="A210" s="54"/>
      <c r="B210" s="54"/>
      <c r="C210" s="54"/>
    </row>
    <row r="211" spans="1:3">
      <c r="A211" s="54"/>
      <c r="B211" s="54"/>
      <c r="C211" s="54"/>
    </row>
    <row r="212" spans="1:3">
      <c r="A212" s="54"/>
      <c r="B212" s="54"/>
      <c r="C212" s="54"/>
    </row>
    <row r="213" spans="1:3">
      <c r="A213" s="54"/>
      <c r="B213" s="54"/>
      <c r="C213" s="54"/>
    </row>
    <row r="214" spans="1:3">
      <c r="A214" s="54"/>
      <c r="B214" s="54"/>
      <c r="C214" s="54"/>
    </row>
    <row r="215" spans="1:3">
      <c r="A215" s="54"/>
      <c r="B215" s="54"/>
      <c r="C215" s="54"/>
    </row>
    <row r="216" spans="1:3">
      <c r="A216" s="54"/>
      <c r="B216" s="54"/>
      <c r="C216" s="54"/>
    </row>
    <row r="217" spans="1:3">
      <c r="A217" s="54"/>
      <c r="B217" s="54"/>
      <c r="C217" s="54"/>
    </row>
    <row r="218" spans="1:3">
      <c r="A218" s="54"/>
      <c r="B218" s="54"/>
      <c r="C218" s="54"/>
    </row>
    <row r="219" spans="1:3">
      <c r="A219" s="54"/>
      <c r="B219" s="54"/>
      <c r="C219" s="54"/>
    </row>
    <row r="220" spans="1:3">
      <c r="A220" s="54"/>
      <c r="B220" s="54"/>
      <c r="C220" s="54"/>
    </row>
    <row r="221" spans="1:3">
      <c r="A221" s="54"/>
      <c r="B221" s="54"/>
      <c r="C221" s="54"/>
    </row>
    <row r="222" spans="1:3">
      <c r="A222" s="54"/>
      <c r="B222" s="54"/>
      <c r="C222" s="54"/>
    </row>
    <row r="223" spans="1:3">
      <c r="A223" s="54"/>
      <c r="B223" s="54"/>
      <c r="C223" s="54"/>
    </row>
    <row r="224" spans="1:3">
      <c r="A224" s="54"/>
      <c r="B224" s="54"/>
      <c r="C224" s="54"/>
    </row>
    <row r="225" spans="1:3">
      <c r="A225" s="54"/>
      <c r="B225" s="54"/>
      <c r="C225" s="54"/>
    </row>
    <row r="226" spans="1:3">
      <c r="A226" s="54"/>
      <c r="B226" s="54"/>
      <c r="C226" s="54"/>
    </row>
    <row r="227" spans="1:3">
      <c r="A227" s="54"/>
      <c r="B227" s="54"/>
      <c r="C227" s="54"/>
    </row>
    <row r="228" spans="1:3">
      <c r="A228" s="54"/>
      <c r="B228" s="54"/>
      <c r="C228" s="54"/>
    </row>
    <row r="229" spans="1:3">
      <c r="A229" s="54"/>
      <c r="B229" s="54"/>
      <c r="C229" s="54"/>
    </row>
    <row r="230" spans="1:3">
      <c r="A230" s="54"/>
      <c r="B230" s="54"/>
      <c r="C230" s="54"/>
    </row>
    <row r="231" spans="1:3">
      <c r="A231" s="54"/>
      <c r="B231" s="54"/>
      <c r="C231" s="54"/>
    </row>
    <row r="232" spans="1:3">
      <c r="A232" s="54"/>
      <c r="B232" s="54"/>
      <c r="C232" s="54"/>
    </row>
    <row r="233" spans="1:3">
      <c r="A233" s="54"/>
      <c r="B233" s="54"/>
      <c r="C233" s="54"/>
    </row>
    <row r="234" spans="1:3">
      <c r="A234" s="54"/>
      <c r="B234" s="54"/>
      <c r="C234" s="54"/>
    </row>
    <row r="235" spans="1:3">
      <c r="A235" s="54"/>
      <c r="B235" s="54"/>
      <c r="C235" s="54"/>
    </row>
    <row r="236" spans="1:3">
      <c r="A236" s="54"/>
      <c r="B236" s="54"/>
      <c r="C236" s="54"/>
    </row>
    <row r="237" spans="1:3">
      <c r="A237" s="54"/>
      <c r="B237" s="54"/>
      <c r="C237" s="54"/>
    </row>
    <row r="238" spans="1:3">
      <c r="A238" s="54"/>
      <c r="B238" s="54"/>
      <c r="C238" s="54"/>
    </row>
    <row r="239" spans="1:3">
      <c r="A239" s="54"/>
      <c r="B239" s="54"/>
      <c r="C239" s="54"/>
    </row>
    <row r="240" spans="1:3">
      <c r="A240" s="54"/>
      <c r="B240" s="54"/>
      <c r="C240" s="54"/>
    </row>
    <row r="241" spans="1:3">
      <c r="A241" s="54"/>
      <c r="B241" s="54"/>
      <c r="C241" s="54"/>
    </row>
    <row r="242" spans="1:3">
      <c r="A242" s="54"/>
      <c r="B242" s="54"/>
      <c r="C242" s="54"/>
    </row>
    <row r="243" spans="1:3">
      <c r="A243" s="54"/>
      <c r="B243" s="54"/>
      <c r="C243" s="54"/>
    </row>
    <row r="244" spans="1:3">
      <c r="A244" s="54"/>
      <c r="B244" s="54"/>
      <c r="C244" s="54"/>
    </row>
    <row r="245" spans="1:3">
      <c r="A245" s="54"/>
      <c r="B245" s="54"/>
      <c r="C245" s="54"/>
    </row>
    <row r="246" spans="1:3">
      <c r="A246" s="54"/>
      <c r="B246" s="54"/>
      <c r="C246" s="54"/>
    </row>
    <row r="247" spans="1:3">
      <c r="A247" s="54"/>
      <c r="B247" s="54"/>
      <c r="C247" s="54"/>
    </row>
    <row r="248" spans="1:3">
      <c r="A248" s="54"/>
      <c r="B248" s="54"/>
      <c r="C248" s="54"/>
    </row>
    <row r="249" spans="1:3">
      <c r="A249" s="54"/>
      <c r="B249" s="54"/>
      <c r="C249" s="54"/>
    </row>
    <row r="250" spans="1:3">
      <c r="A250" s="54"/>
      <c r="B250" s="54"/>
      <c r="C250" s="54"/>
    </row>
    <row r="251" spans="1:3">
      <c r="A251" s="54"/>
      <c r="B251" s="54"/>
      <c r="C251" s="54"/>
    </row>
    <row r="252" spans="1:3">
      <c r="A252" s="54"/>
      <c r="B252" s="54"/>
      <c r="C252" s="54"/>
    </row>
    <row r="253" spans="1:3">
      <c r="A253" s="54"/>
      <c r="B253" s="54"/>
      <c r="C253" s="54"/>
    </row>
    <row r="254" spans="1:3">
      <c r="A254" s="54"/>
      <c r="B254" s="54"/>
      <c r="C254" s="54"/>
    </row>
    <row r="255" spans="1:3">
      <c r="A255" s="54"/>
      <c r="B255" s="54"/>
      <c r="C255" s="54"/>
    </row>
    <row r="256" spans="1:3">
      <c r="A256" s="54"/>
      <c r="B256" s="54"/>
      <c r="C256" s="54"/>
    </row>
    <row r="257" spans="1:3">
      <c r="A257" s="54"/>
      <c r="B257" s="54"/>
      <c r="C257" s="54"/>
    </row>
    <row r="258" spans="1:3">
      <c r="A258" s="54"/>
      <c r="B258" s="54"/>
      <c r="C258" s="54"/>
    </row>
    <row r="259" spans="1:3">
      <c r="A259" s="54"/>
      <c r="B259" s="54"/>
      <c r="C259" s="54"/>
    </row>
    <row r="260" spans="1:3">
      <c r="A260" s="54"/>
      <c r="B260" s="54"/>
      <c r="C260" s="54"/>
    </row>
    <row r="261" spans="1:3">
      <c r="A261" s="54"/>
      <c r="B261" s="54"/>
      <c r="C261" s="54"/>
    </row>
    <row r="262" spans="1:3">
      <c r="A262" s="54"/>
      <c r="B262" s="54"/>
      <c r="C262" s="54"/>
    </row>
    <row r="263" spans="1:3">
      <c r="A263" s="54"/>
      <c r="B263" s="54"/>
      <c r="C263" s="54"/>
    </row>
    <row r="264" spans="1:3">
      <c r="A264" s="54"/>
      <c r="B264" s="54"/>
      <c r="C264" s="54"/>
    </row>
    <row r="265" spans="1:3">
      <c r="A265" s="54"/>
      <c r="B265" s="54"/>
      <c r="C265" s="54"/>
    </row>
    <row r="266" spans="1:3">
      <c r="A266" s="54"/>
      <c r="B266" s="54"/>
      <c r="C266" s="54"/>
    </row>
    <row r="267" spans="1:3">
      <c r="A267" s="54"/>
      <c r="B267" s="54"/>
      <c r="C267" s="54"/>
    </row>
    <row r="268" spans="1:3">
      <c r="A268" s="54"/>
      <c r="B268" s="54"/>
      <c r="C268" s="54"/>
    </row>
    <row r="269" spans="1:3">
      <c r="A269" s="54"/>
      <c r="B269" s="54"/>
      <c r="C269" s="54"/>
    </row>
    <row r="270" spans="1:3">
      <c r="A270" s="54"/>
      <c r="B270" s="54"/>
      <c r="C270" s="54"/>
    </row>
    <row r="271" spans="1:3">
      <c r="A271" s="54"/>
      <c r="B271" s="54"/>
      <c r="C271" s="54"/>
    </row>
    <row r="272" spans="1:3">
      <c r="A272" s="54"/>
      <c r="B272" s="54"/>
      <c r="C272" s="54"/>
    </row>
    <row r="273" spans="1:3">
      <c r="A273" s="54"/>
      <c r="B273" s="54"/>
      <c r="C273" s="54"/>
    </row>
    <row r="274" spans="1:3">
      <c r="A274" s="54"/>
      <c r="B274" s="54"/>
      <c r="C274" s="54"/>
    </row>
    <row r="275" spans="1:3">
      <c r="A275" s="54"/>
      <c r="B275" s="54"/>
      <c r="C275" s="54"/>
    </row>
    <row r="276" spans="1:3">
      <c r="A276" s="54"/>
      <c r="B276" s="54"/>
      <c r="C276" s="54"/>
    </row>
    <row r="277" spans="1:3">
      <c r="A277" s="54"/>
      <c r="B277" s="54"/>
      <c r="C277" s="54"/>
    </row>
    <row r="278" spans="1:3">
      <c r="A278" s="54"/>
      <c r="B278" s="54"/>
      <c r="C278" s="54"/>
    </row>
    <row r="279" spans="1:3">
      <c r="A279" s="54"/>
      <c r="B279" s="54"/>
      <c r="C279" s="54"/>
    </row>
    <row r="280" spans="1:3">
      <c r="A280" s="54"/>
      <c r="B280" s="54"/>
      <c r="C280" s="54"/>
    </row>
    <row r="281" spans="1:3">
      <c r="A281" s="54"/>
      <c r="B281" s="54"/>
      <c r="C281" s="54"/>
    </row>
    <row r="282" spans="1:3">
      <c r="A282" s="54"/>
      <c r="B282" s="54"/>
      <c r="C282" s="54"/>
    </row>
    <row r="283" spans="1:3">
      <c r="A283" s="54"/>
      <c r="B283" s="54"/>
      <c r="C283" s="54"/>
    </row>
    <row r="284" spans="1:3">
      <c r="A284" s="54"/>
      <c r="B284" s="54"/>
      <c r="C284" s="54"/>
    </row>
    <row r="285" spans="1:3">
      <c r="A285" s="54"/>
      <c r="B285" s="54"/>
      <c r="C285" s="54"/>
    </row>
    <row r="286" spans="1:3">
      <c r="A286" s="54"/>
      <c r="B286" s="54"/>
      <c r="C286" s="54"/>
    </row>
    <row r="287" spans="1:3">
      <c r="A287" s="54"/>
      <c r="B287" s="54"/>
      <c r="C287" s="54"/>
    </row>
    <row r="288" spans="1:3">
      <c r="A288" s="54"/>
      <c r="B288" s="54"/>
      <c r="C288" s="54"/>
    </row>
    <row r="289" spans="1:3">
      <c r="A289" s="54"/>
      <c r="B289" s="54"/>
      <c r="C289" s="54"/>
    </row>
    <row r="290" spans="1:3">
      <c r="A290" s="54"/>
      <c r="B290" s="54"/>
      <c r="C290" s="54"/>
    </row>
    <row r="291" spans="1:3">
      <c r="A291" s="54"/>
      <c r="B291" s="54"/>
      <c r="C291" s="54"/>
    </row>
    <row r="292" spans="1:3">
      <c r="A292" s="54"/>
      <c r="B292" s="54"/>
      <c r="C292" s="54"/>
    </row>
    <row r="293" spans="1:3">
      <c r="A293" s="54"/>
      <c r="B293" s="54"/>
      <c r="C293" s="54"/>
    </row>
    <row r="294" spans="1:3">
      <c r="A294" s="54"/>
      <c r="B294" s="54"/>
      <c r="C294" s="54"/>
    </row>
    <row r="295" spans="1:3">
      <c r="A295" s="54"/>
      <c r="B295" s="54"/>
      <c r="C295" s="54"/>
    </row>
    <row r="296" spans="1:3">
      <c r="A296" s="54"/>
      <c r="B296" s="54"/>
      <c r="C296" s="54"/>
    </row>
    <row r="297" spans="1:3">
      <c r="A297" s="54"/>
      <c r="B297" s="54"/>
      <c r="C297" s="54"/>
    </row>
    <row r="298" spans="1:3">
      <c r="A298" s="54"/>
      <c r="B298" s="54"/>
      <c r="C298" s="54"/>
    </row>
    <row r="299" spans="1:3">
      <c r="A299" s="54"/>
      <c r="B299" s="54"/>
      <c r="C299" s="54"/>
    </row>
    <row r="300" spans="1:3">
      <c r="A300" s="54"/>
      <c r="B300" s="54"/>
      <c r="C300" s="54"/>
    </row>
    <row r="301" spans="1:3">
      <c r="A301" s="54"/>
      <c r="B301" s="54"/>
      <c r="C301" s="54"/>
    </row>
    <row r="302" spans="1:3">
      <c r="A302" s="54"/>
      <c r="B302" s="54"/>
      <c r="C302" s="54"/>
    </row>
    <row r="303" spans="1:3">
      <c r="A303" s="54"/>
      <c r="B303" s="54"/>
      <c r="C303" s="54"/>
    </row>
    <row r="304" spans="1:3">
      <c r="A304" s="54"/>
      <c r="B304" s="54"/>
      <c r="C304" s="54"/>
    </row>
    <row r="305" spans="1:3">
      <c r="A305" s="54"/>
      <c r="B305" s="54"/>
      <c r="C305" s="54"/>
    </row>
    <row r="306" spans="1:3">
      <c r="A306" s="54"/>
      <c r="B306" s="54"/>
      <c r="C306" s="54"/>
    </row>
    <row r="307" spans="1:3">
      <c r="A307" s="54"/>
      <c r="B307" s="54"/>
      <c r="C307" s="54"/>
    </row>
    <row r="308" spans="1:3">
      <c r="A308" s="54"/>
      <c r="B308" s="54"/>
      <c r="C308" s="54"/>
    </row>
    <row r="309" spans="1:3">
      <c r="A309" s="54"/>
      <c r="B309" s="54"/>
      <c r="C309" s="54"/>
    </row>
    <row r="310" spans="1:3">
      <c r="A310" s="54"/>
      <c r="B310" s="54"/>
      <c r="C310" s="54"/>
    </row>
    <row r="311" spans="1:3">
      <c r="A311" s="54"/>
      <c r="B311" s="54"/>
      <c r="C311" s="54"/>
    </row>
    <row r="312" spans="1:3">
      <c r="A312" s="54"/>
      <c r="B312" s="54"/>
      <c r="C312" s="54"/>
    </row>
    <row r="313" spans="1:3">
      <c r="A313" s="54"/>
      <c r="B313" s="54"/>
      <c r="C313" s="54"/>
    </row>
    <row r="314" spans="1:3">
      <c r="A314" s="54"/>
      <c r="B314" s="54"/>
      <c r="C314" s="54"/>
    </row>
    <row r="315" spans="1:3">
      <c r="A315" s="54"/>
      <c r="B315" s="54"/>
      <c r="C315" s="54"/>
    </row>
    <row r="316" spans="1:3">
      <c r="A316" s="54"/>
      <c r="B316" s="54"/>
      <c r="C316" s="54"/>
    </row>
    <row r="317" spans="1:3">
      <c r="A317" s="54"/>
      <c r="B317" s="54"/>
      <c r="C317" s="54"/>
    </row>
    <row r="318" spans="1:3">
      <c r="A318" s="54"/>
      <c r="B318" s="54"/>
      <c r="C318" s="54"/>
    </row>
    <row r="319" spans="1:3">
      <c r="A319" s="54"/>
      <c r="B319" s="54"/>
      <c r="C319" s="54"/>
    </row>
    <row r="320" spans="1:3">
      <c r="A320" s="54"/>
      <c r="B320" s="54"/>
      <c r="C320" s="54"/>
    </row>
    <row r="321" spans="1:3">
      <c r="A321" s="54"/>
      <c r="B321" s="54"/>
      <c r="C321" s="54"/>
    </row>
    <row r="322" spans="1:3">
      <c r="A322" s="54"/>
      <c r="B322" s="54"/>
      <c r="C322" s="54"/>
    </row>
    <row r="323" spans="1:3">
      <c r="A323" s="54"/>
      <c r="B323" s="54"/>
      <c r="C323" s="54"/>
    </row>
    <row r="324" spans="1:3">
      <c r="A324" s="54"/>
      <c r="B324" s="54"/>
      <c r="C324" s="54"/>
    </row>
    <row r="325" spans="1:3">
      <c r="A325" s="54"/>
      <c r="B325" s="54"/>
      <c r="C325" s="54"/>
    </row>
    <row r="326" spans="1:3">
      <c r="A326" s="54"/>
      <c r="B326" s="54"/>
      <c r="C326" s="54"/>
    </row>
    <row r="327" spans="1:3">
      <c r="A327" s="54"/>
      <c r="B327" s="54"/>
      <c r="C327" s="54"/>
    </row>
    <row r="328" spans="1:3">
      <c r="A328" s="54"/>
      <c r="B328" s="54"/>
      <c r="C328" s="54"/>
    </row>
    <row r="329" spans="1:3">
      <c r="A329" s="54"/>
      <c r="B329" s="54"/>
      <c r="C329" s="54"/>
    </row>
    <row r="330" spans="1:3">
      <c r="A330" s="54"/>
      <c r="B330" s="54"/>
      <c r="C330" s="54"/>
    </row>
    <row r="331" spans="1:3">
      <c r="A331" s="54"/>
      <c r="B331" s="54"/>
      <c r="C331" s="54"/>
    </row>
    <row r="332" spans="1:3">
      <c r="A332" s="54"/>
      <c r="B332" s="54"/>
      <c r="C332" s="54"/>
    </row>
    <row r="333" spans="1:3">
      <c r="A333" s="54"/>
      <c r="B333" s="54"/>
      <c r="C333" s="54"/>
    </row>
    <row r="334" spans="1:3">
      <c r="A334" s="54"/>
      <c r="B334" s="54"/>
      <c r="C334" s="54"/>
    </row>
    <row r="335" spans="1:3">
      <c r="A335" s="54"/>
      <c r="B335" s="54"/>
      <c r="C335" s="54"/>
    </row>
    <row r="336" spans="1:3">
      <c r="A336" s="54"/>
      <c r="B336" s="54"/>
      <c r="C336" s="54"/>
    </row>
    <row r="337" spans="1:3">
      <c r="A337" s="54"/>
      <c r="B337" s="54"/>
      <c r="C337" s="54"/>
    </row>
    <row r="338" spans="1:3">
      <c r="A338" s="54"/>
      <c r="B338" s="54"/>
      <c r="C338" s="54"/>
    </row>
    <row r="339" spans="1:3">
      <c r="A339" s="54"/>
      <c r="B339" s="54"/>
      <c r="C339" s="54"/>
    </row>
    <row r="340" spans="1:3">
      <c r="A340" s="54"/>
      <c r="B340" s="54"/>
      <c r="C340" s="54"/>
    </row>
    <row r="341" spans="1:3">
      <c r="A341" s="54"/>
      <c r="B341" s="54"/>
      <c r="C341" s="54"/>
    </row>
    <row r="342" spans="1:3">
      <c r="A342" s="54"/>
      <c r="B342" s="54"/>
      <c r="C342" s="54"/>
    </row>
    <row r="343" spans="1:3">
      <c r="A343" s="54"/>
      <c r="B343" s="54"/>
      <c r="C343" s="54"/>
    </row>
    <row r="344" spans="1:3">
      <c r="A344" s="54"/>
      <c r="B344" s="54"/>
      <c r="C344" s="54"/>
    </row>
    <row r="345" spans="1:3">
      <c r="A345" s="54"/>
      <c r="B345" s="54"/>
      <c r="C345" s="54"/>
    </row>
    <row r="346" spans="1:3">
      <c r="A346" s="54"/>
      <c r="B346" s="54"/>
      <c r="C346" s="54"/>
    </row>
    <row r="347" spans="1:3">
      <c r="A347" s="54"/>
      <c r="B347" s="54"/>
      <c r="C347" s="54"/>
    </row>
    <row r="348" spans="1:3">
      <c r="A348" s="54"/>
      <c r="B348" s="54"/>
      <c r="C348" s="54"/>
    </row>
    <row r="349" spans="1:3">
      <c r="A349" s="54"/>
      <c r="B349" s="54"/>
      <c r="C349" s="54"/>
    </row>
    <row r="350" spans="1:3">
      <c r="A350" s="54"/>
      <c r="B350" s="54"/>
      <c r="C350" s="54"/>
    </row>
    <row r="351" spans="1:3">
      <c r="A351" s="54"/>
      <c r="B351" s="54"/>
      <c r="C351" s="54"/>
    </row>
    <row r="352" spans="1:3">
      <c r="A352" s="54"/>
      <c r="B352" s="54"/>
      <c r="C352" s="54"/>
    </row>
    <row r="353" spans="1:3">
      <c r="A353" s="54"/>
      <c r="B353" s="54"/>
      <c r="C353" s="54"/>
    </row>
    <row r="354" spans="1:3">
      <c r="A354" s="54"/>
      <c r="B354" s="54"/>
      <c r="C354" s="54"/>
    </row>
    <row r="355" spans="1:3">
      <c r="A355" s="54"/>
      <c r="B355" s="54"/>
      <c r="C355" s="54"/>
    </row>
    <row r="356" spans="1:3">
      <c r="A356" s="54"/>
      <c r="B356" s="54"/>
      <c r="C356" s="54"/>
    </row>
    <row r="357" spans="1:3">
      <c r="A357" s="54"/>
      <c r="B357" s="54"/>
      <c r="C357" s="54"/>
    </row>
    <row r="358" spans="1:3">
      <c r="A358" s="54"/>
      <c r="B358" s="54"/>
      <c r="C358" s="54"/>
    </row>
    <row r="359" spans="1:3">
      <c r="A359" s="54"/>
      <c r="B359" s="54"/>
      <c r="C359" s="54"/>
    </row>
    <row r="360" spans="1:3">
      <c r="A360" s="54"/>
      <c r="B360" s="54"/>
      <c r="C360" s="54"/>
    </row>
    <row r="361" spans="1:3">
      <c r="A361" s="54"/>
      <c r="B361" s="54"/>
      <c r="C361" s="54"/>
    </row>
    <row r="362" spans="1:3">
      <c r="A362" s="54"/>
      <c r="B362" s="54"/>
      <c r="C362" s="54"/>
    </row>
    <row r="363" spans="1:3">
      <c r="A363" s="54"/>
      <c r="B363" s="54"/>
      <c r="C363" s="54"/>
    </row>
    <row r="364" spans="1:3">
      <c r="A364" s="54"/>
      <c r="B364" s="54"/>
      <c r="C364" s="54"/>
    </row>
    <row r="365" spans="1:3">
      <c r="A365" s="54"/>
      <c r="B365" s="54"/>
      <c r="C365" s="54"/>
    </row>
    <row r="366" spans="1:3">
      <c r="A366" s="54"/>
      <c r="B366" s="54"/>
      <c r="C366" s="54"/>
    </row>
    <row r="367" spans="1:3">
      <c r="A367" s="54"/>
      <c r="B367" s="54"/>
      <c r="C367" s="54"/>
    </row>
    <row r="368" spans="1:3">
      <c r="A368" s="54"/>
      <c r="B368" s="54"/>
      <c r="C368" s="54"/>
    </row>
    <row r="369" spans="1:3">
      <c r="A369" s="54"/>
      <c r="B369" s="54"/>
      <c r="C369" s="54"/>
    </row>
    <row r="370" spans="1:3">
      <c r="A370" s="54"/>
      <c r="B370" s="54"/>
      <c r="C370" s="54"/>
    </row>
    <row r="371" spans="1:3">
      <c r="A371" s="54"/>
      <c r="B371" s="54"/>
      <c r="C371" s="54"/>
    </row>
    <row r="372" spans="1:3">
      <c r="A372" s="54"/>
      <c r="B372" s="54"/>
      <c r="C372" s="54"/>
    </row>
    <row r="373" spans="1:3">
      <c r="A373" s="54"/>
      <c r="B373" s="54"/>
      <c r="C373" s="54"/>
    </row>
    <row r="374" spans="1:3">
      <c r="A374" s="54"/>
      <c r="B374" s="54"/>
      <c r="C374" s="54"/>
    </row>
    <row r="375" spans="1:3">
      <c r="A375" s="54"/>
      <c r="B375" s="54"/>
      <c r="C375" s="54"/>
    </row>
    <row r="376" spans="1:3">
      <c r="A376" s="54"/>
      <c r="B376" s="54"/>
      <c r="C376" s="54"/>
    </row>
    <row r="377" spans="1:3">
      <c r="A377" s="54"/>
      <c r="B377" s="54"/>
      <c r="C377" s="54"/>
    </row>
    <row r="378" spans="1:3">
      <c r="A378" s="54"/>
      <c r="B378" s="54"/>
      <c r="C378" s="54"/>
    </row>
    <row r="379" spans="1:3">
      <c r="A379" s="54"/>
      <c r="B379" s="54"/>
      <c r="C379" s="54"/>
    </row>
    <row r="380" spans="1:3">
      <c r="A380" s="54"/>
      <c r="B380" s="54"/>
      <c r="C380" s="54"/>
    </row>
    <row r="381" spans="1:3">
      <c r="A381" s="54"/>
      <c r="B381" s="54"/>
      <c r="C381" s="54"/>
    </row>
    <row r="382" spans="1:3">
      <c r="A382" s="54"/>
      <c r="B382" s="54"/>
      <c r="C382" s="54"/>
    </row>
    <row r="383" spans="1:3">
      <c r="A383" s="54"/>
      <c r="B383" s="54"/>
      <c r="C383" s="54"/>
    </row>
    <row r="384" spans="1:3">
      <c r="A384" s="54"/>
      <c r="B384" s="54"/>
      <c r="C384" s="54"/>
    </row>
    <row r="385" spans="1:3">
      <c r="A385" s="54"/>
      <c r="B385" s="54"/>
      <c r="C385" s="54"/>
    </row>
    <row r="386" spans="1:3">
      <c r="A386" s="54"/>
      <c r="B386" s="54"/>
      <c r="C386" s="54"/>
    </row>
    <row r="387" spans="1:3">
      <c r="A387" s="54"/>
      <c r="B387" s="54"/>
      <c r="C387" s="54"/>
    </row>
    <row r="388" spans="1:3">
      <c r="A388" s="54"/>
      <c r="B388" s="54"/>
      <c r="C388" s="54"/>
    </row>
    <row r="389" spans="1:3">
      <c r="A389" s="54"/>
      <c r="B389" s="54"/>
      <c r="C389" s="54"/>
    </row>
    <row r="390" spans="1:3">
      <c r="A390" s="54"/>
      <c r="B390" s="54"/>
      <c r="C390" s="54"/>
    </row>
    <row r="391" spans="1:3">
      <c r="A391" s="54"/>
      <c r="B391" s="54"/>
      <c r="C391" s="54"/>
    </row>
    <row r="392" spans="1:3">
      <c r="A392" s="54"/>
      <c r="B392" s="54"/>
      <c r="C392" s="54"/>
    </row>
    <row r="393" spans="1:3">
      <c r="A393" s="54"/>
      <c r="B393" s="54"/>
      <c r="C393" s="54"/>
    </row>
    <row r="394" spans="1:3">
      <c r="A394" s="54"/>
      <c r="B394" s="54"/>
      <c r="C394" s="54"/>
    </row>
    <row r="395" spans="1:3">
      <c r="A395" s="54"/>
      <c r="B395" s="54"/>
      <c r="C395" s="54"/>
    </row>
    <row r="396" spans="1:3">
      <c r="A396" s="54"/>
      <c r="B396" s="54"/>
      <c r="C396" s="54"/>
    </row>
    <row r="397" spans="1:3">
      <c r="A397" s="54"/>
      <c r="B397" s="54"/>
      <c r="C397" s="54"/>
    </row>
    <row r="398" spans="1:3">
      <c r="A398" s="54"/>
      <c r="B398" s="54"/>
      <c r="C398" s="54"/>
    </row>
    <row r="399" spans="1:3">
      <c r="A399" s="54"/>
      <c r="B399" s="54"/>
      <c r="C399" s="54"/>
    </row>
    <row r="400" spans="1:3">
      <c r="A400" s="54"/>
      <c r="B400" s="54"/>
      <c r="C400" s="54"/>
    </row>
    <row r="401" spans="1:3">
      <c r="A401" s="54"/>
      <c r="B401" s="54"/>
      <c r="C401" s="54"/>
    </row>
    <row r="402" spans="1:3">
      <c r="A402" s="54"/>
      <c r="B402" s="54"/>
      <c r="C402" s="54"/>
    </row>
    <row r="403" spans="1:3">
      <c r="A403" s="54"/>
      <c r="B403" s="54"/>
      <c r="C403" s="54"/>
    </row>
    <row r="404" spans="1:3">
      <c r="A404" s="54"/>
      <c r="B404" s="54"/>
      <c r="C404" s="54"/>
    </row>
    <row r="405" spans="1:3">
      <c r="A405" s="54"/>
      <c r="B405" s="54"/>
      <c r="C405" s="54"/>
    </row>
    <row r="406" spans="1:3">
      <c r="A406" s="54"/>
      <c r="B406" s="54"/>
      <c r="C406" s="54"/>
    </row>
    <row r="407" spans="1:3">
      <c r="A407" s="54"/>
      <c r="B407" s="54"/>
      <c r="C407" s="54"/>
    </row>
    <row r="408" spans="1:3">
      <c r="A408" s="54"/>
      <c r="B408" s="54"/>
      <c r="C408" s="54"/>
    </row>
    <row r="409" spans="1:3">
      <c r="A409" s="54"/>
      <c r="B409" s="54"/>
      <c r="C409" s="54"/>
    </row>
    <row r="410" spans="1:3">
      <c r="A410" s="54"/>
      <c r="B410" s="54"/>
      <c r="C410" s="54"/>
    </row>
    <row r="411" spans="1:3">
      <c r="A411" s="54"/>
      <c r="B411" s="54"/>
      <c r="C411" s="54"/>
    </row>
    <row r="412" spans="1:3">
      <c r="A412" s="54"/>
      <c r="B412" s="54"/>
      <c r="C412" s="54"/>
    </row>
    <row r="413" spans="1:3">
      <c r="A413" s="54"/>
      <c r="B413" s="54"/>
      <c r="C413" s="54"/>
    </row>
    <row r="414" spans="1:3">
      <c r="A414" s="54"/>
      <c r="B414" s="54"/>
      <c r="C414" s="54"/>
    </row>
    <row r="415" spans="1:3">
      <c r="A415" s="54"/>
      <c r="B415" s="54"/>
      <c r="C415" s="54"/>
    </row>
    <row r="416" spans="1:3">
      <c r="A416" s="54"/>
      <c r="B416" s="54"/>
      <c r="C416" s="54"/>
    </row>
    <row r="417" spans="1:3">
      <c r="A417" s="54"/>
      <c r="B417" s="54"/>
      <c r="C417" s="54"/>
    </row>
    <row r="418" spans="1:3">
      <c r="A418" s="54"/>
      <c r="B418" s="54"/>
      <c r="C418" s="54"/>
    </row>
    <row r="419" spans="1:3">
      <c r="A419" s="54"/>
      <c r="B419" s="54"/>
      <c r="C419" s="54"/>
    </row>
    <row r="420" spans="1:3">
      <c r="A420" s="54"/>
      <c r="B420" s="54"/>
      <c r="C420" s="54"/>
    </row>
    <row r="421" spans="1:3">
      <c r="A421" s="54"/>
      <c r="B421" s="54"/>
      <c r="C421" s="54"/>
    </row>
    <row r="422" spans="1:3">
      <c r="A422" s="54"/>
      <c r="B422" s="54"/>
      <c r="C422" s="54"/>
    </row>
    <row r="423" spans="1:3">
      <c r="A423" s="54"/>
      <c r="B423" s="54"/>
      <c r="C423" s="54"/>
    </row>
    <row r="424" spans="1:3">
      <c r="A424" s="54"/>
      <c r="B424" s="54"/>
      <c r="C424" s="54"/>
    </row>
    <row r="425" spans="1:3">
      <c r="A425" s="54"/>
      <c r="B425" s="54"/>
      <c r="C425" s="54"/>
    </row>
    <row r="426" spans="1:3">
      <c r="A426" s="54"/>
      <c r="B426" s="54"/>
      <c r="C426" s="54"/>
    </row>
    <row r="427" spans="1:3">
      <c r="A427" s="54"/>
      <c r="B427" s="54"/>
      <c r="C427" s="54"/>
    </row>
    <row r="428" spans="1:3">
      <c r="A428" s="54"/>
      <c r="B428" s="54"/>
      <c r="C428" s="54"/>
    </row>
    <row r="429" spans="1:3">
      <c r="A429" s="54"/>
      <c r="B429" s="54"/>
      <c r="C429" s="54"/>
    </row>
    <row r="430" spans="1:3">
      <c r="A430" s="54"/>
      <c r="B430" s="54"/>
      <c r="C430" s="54"/>
    </row>
    <row r="431" spans="1:3">
      <c r="A431" s="54"/>
      <c r="B431" s="54"/>
      <c r="C431" s="54"/>
    </row>
    <row r="432" spans="1:3">
      <c r="A432" s="54"/>
      <c r="B432" s="54"/>
      <c r="C432" s="54"/>
    </row>
    <row r="433" spans="1:3">
      <c r="A433" s="54"/>
      <c r="B433" s="54"/>
      <c r="C433" s="54"/>
    </row>
    <row r="434" spans="1:3">
      <c r="A434" s="54"/>
      <c r="B434" s="54"/>
      <c r="C434" s="54"/>
    </row>
    <row r="435" spans="1:3">
      <c r="A435" s="54"/>
      <c r="B435" s="54"/>
      <c r="C435" s="54"/>
    </row>
    <row r="436" spans="1:3">
      <c r="A436" s="54"/>
      <c r="B436" s="54"/>
      <c r="C436" s="54"/>
    </row>
    <row r="437" spans="1:3">
      <c r="A437" s="54"/>
      <c r="B437" s="54"/>
      <c r="C437" s="54"/>
    </row>
    <row r="438" spans="1:3">
      <c r="A438" s="54"/>
      <c r="B438" s="54"/>
      <c r="C438" s="54"/>
    </row>
    <row r="439" spans="1:3">
      <c r="A439" s="54"/>
      <c r="B439" s="54"/>
      <c r="C439" s="54"/>
    </row>
    <row r="440" spans="1:3">
      <c r="A440" s="54"/>
      <c r="B440" s="54"/>
      <c r="C440" s="54"/>
    </row>
    <row r="441" spans="1:3">
      <c r="A441" s="54"/>
      <c r="B441" s="54"/>
      <c r="C441" s="54"/>
    </row>
    <row r="442" spans="1:3">
      <c r="A442" s="54"/>
      <c r="B442" s="54"/>
      <c r="C442" s="54"/>
    </row>
    <row r="443" spans="1:3">
      <c r="A443" s="54"/>
      <c r="B443" s="54"/>
      <c r="C443" s="54"/>
    </row>
    <row r="444" spans="1:3">
      <c r="A444" s="54"/>
      <c r="B444" s="54"/>
      <c r="C444" s="54"/>
    </row>
    <row r="445" spans="1:3">
      <c r="A445" s="54"/>
      <c r="B445" s="54"/>
      <c r="C445" s="54"/>
    </row>
    <row r="446" spans="1:3">
      <c r="A446" s="54"/>
      <c r="B446" s="54"/>
      <c r="C446" s="54"/>
    </row>
    <row r="447" spans="1:3">
      <c r="A447" s="54"/>
      <c r="B447" s="54"/>
      <c r="C447" s="54"/>
    </row>
    <row r="448" spans="1:3">
      <c r="A448" s="54"/>
      <c r="B448" s="54"/>
      <c r="C448" s="54"/>
    </row>
    <row r="449" spans="1:3">
      <c r="A449" s="54"/>
      <c r="B449" s="54"/>
      <c r="C449" s="54"/>
    </row>
    <row r="450" spans="1:3">
      <c r="A450" s="54"/>
      <c r="B450" s="54"/>
      <c r="C450" s="54"/>
    </row>
    <row r="451" spans="1:3">
      <c r="A451" s="54"/>
      <c r="B451" s="54"/>
      <c r="C451" s="54"/>
    </row>
    <row r="452" spans="1:3">
      <c r="A452" s="54"/>
      <c r="B452" s="54"/>
      <c r="C452" s="54"/>
    </row>
    <row r="453" spans="1:3">
      <c r="A453" s="54"/>
      <c r="B453" s="54"/>
      <c r="C453" s="54"/>
    </row>
    <row r="454" spans="1:3">
      <c r="A454" s="54"/>
      <c r="B454" s="54"/>
      <c r="C454" s="54"/>
    </row>
    <row r="455" spans="1:3">
      <c r="A455" s="54"/>
      <c r="B455" s="54"/>
      <c r="C455" s="54"/>
    </row>
    <row r="456" spans="1:3">
      <c r="A456" s="54"/>
      <c r="B456" s="54"/>
      <c r="C456" s="54"/>
    </row>
    <row r="457" spans="1:3">
      <c r="A457" s="54"/>
      <c r="B457" s="54"/>
      <c r="C457" s="54"/>
    </row>
    <row r="458" spans="1:3">
      <c r="A458" s="54"/>
      <c r="B458" s="54"/>
      <c r="C458" s="54"/>
    </row>
    <row r="459" spans="1:3">
      <c r="A459" s="54"/>
      <c r="B459" s="54"/>
      <c r="C459" s="54"/>
    </row>
    <row r="460" spans="1:3">
      <c r="A460" s="54"/>
      <c r="B460" s="54"/>
      <c r="C460" s="54"/>
    </row>
    <row r="461" spans="1:3">
      <c r="A461" s="54"/>
      <c r="B461" s="54"/>
      <c r="C461" s="54"/>
    </row>
    <row r="462" spans="1:3">
      <c r="A462" s="54"/>
      <c r="B462" s="54"/>
      <c r="C462" s="54"/>
    </row>
    <row r="463" spans="1:3">
      <c r="A463" s="54"/>
      <c r="B463" s="54"/>
      <c r="C463" s="54"/>
    </row>
    <row r="464" spans="1:3">
      <c r="A464" s="54"/>
      <c r="B464" s="54"/>
      <c r="C464" s="54"/>
    </row>
    <row r="465" spans="1:3">
      <c r="A465" s="54"/>
      <c r="B465" s="54"/>
      <c r="C465" s="54"/>
    </row>
    <row r="466" spans="1:3">
      <c r="A466" s="54"/>
      <c r="B466" s="54"/>
      <c r="C466" s="54"/>
    </row>
    <row r="467" spans="1:3">
      <c r="A467" s="54"/>
      <c r="B467" s="54"/>
      <c r="C467" s="54"/>
    </row>
    <row r="468" spans="1:3">
      <c r="A468" s="54"/>
      <c r="B468" s="54"/>
      <c r="C468" s="54"/>
    </row>
    <row r="469" spans="1:3">
      <c r="A469" s="54"/>
      <c r="B469" s="54"/>
      <c r="C469" s="54"/>
    </row>
    <row r="470" spans="1:3">
      <c r="A470" s="54"/>
      <c r="B470" s="54"/>
      <c r="C470" s="54"/>
    </row>
    <row r="471" spans="1:3">
      <c r="A471" s="54"/>
      <c r="B471" s="54"/>
      <c r="C471" s="54"/>
    </row>
    <row r="472" spans="1:3">
      <c r="A472" s="54"/>
      <c r="B472" s="54"/>
      <c r="C472" s="54"/>
    </row>
    <row r="473" spans="1:3">
      <c r="A473" s="54"/>
      <c r="B473" s="54"/>
      <c r="C473" s="54"/>
    </row>
    <row r="474" spans="1:3">
      <c r="A474" s="54"/>
      <c r="B474" s="54"/>
      <c r="C474" s="54"/>
    </row>
    <row r="475" spans="1:3">
      <c r="A475" s="54"/>
      <c r="B475" s="54"/>
      <c r="C475" s="54"/>
    </row>
    <row r="476" spans="1:3">
      <c r="A476" s="54"/>
      <c r="B476" s="54"/>
      <c r="C476" s="54"/>
    </row>
    <row r="477" spans="1:3">
      <c r="A477" s="54"/>
      <c r="B477" s="54"/>
      <c r="C477" s="54"/>
    </row>
    <row r="478" spans="1:3">
      <c r="A478" s="54"/>
      <c r="B478" s="54"/>
      <c r="C478" s="54"/>
    </row>
    <row r="479" spans="1:3">
      <c r="A479" s="54"/>
      <c r="B479" s="54"/>
      <c r="C479" s="54"/>
    </row>
    <row r="480" spans="1:3">
      <c r="A480" s="54"/>
      <c r="B480" s="54"/>
      <c r="C480" s="54"/>
    </row>
    <row r="481" spans="1:3">
      <c r="A481" s="54"/>
      <c r="B481" s="54"/>
      <c r="C481" s="54"/>
    </row>
    <row r="482" spans="1:3">
      <c r="A482" s="54"/>
      <c r="B482" s="54"/>
      <c r="C482" s="54"/>
    </row>
    <row r="483" spans="1:3">
      <c r="A483" s="54"/>
      <c r="B483" s="54"/>
      <c r="C483" s="54"/>
    </row>
    <row r="484" spans="1:3">
      <c r="A484" s="54"/>
      <c r="B484" s="54"/>
      <c r="C484" s="54"/>
    </row>
    <row r="485" spans="1:3">
      <c r="A485" s="54"/>
      <c r="B485" s="54"/>
      <c r="C485" s="54"/>
    </row>
    <row r="486" spans="1:3">
      <c r="A486" s="54"/>
      <c r="B486" s="54"/>
      <c r="C486" s="54"/>
    </row>
    <row r="487" spans="1:3">
      <c r="A487" s="54"/>
      <c r="B487" s="54"/>
      <c r="C487" s="54"/>
    </row>
    <row r="488" spans="1:3">
      <c r="A488" s="54"/>
      <c r="B488" s="54"/>
      <c r="C488" s="54"/>
    </row>
    <row r="489" spans="1:3">
      <c r="A489" s="54"/>
      <c r="B489" s="54"/>
      <c r="C489" s="54"/>
    </row>
    <row r="490" spans="1:3">
      <c r="A490" s="54"/>
      <c r="B490" s="54"/>
      <c r="C490" s="54"/>
    </row>
    <row r="491" spans="1:3">
      <c r="A491" s="54"/>
      <c r="B491" s="54"/>
      <c r="C491" s="54"/>
    </row>
    <row r="492" spans="1:3">
      <c r="A492" s="54"/>
      <c r="B492" s="54"/>
      <c r="C492" s="54"/>
    </row>
    <row r="493" spans="1:3">
      <c r="A493" s="54"/>
      <c r="B493" s="54"/>
      <c r="C493" s="54"/>
    </row>
    <row r="494" spans="1:3">
      <c r="A494" s="54"/>
      <c r="B494" s="54"/>
      <c r="C494" s="54"/>
    </row>
    <row r="495" spans="1:3">
      <c r="A495" s="54"/>
      <c r="B495" s="54"/>
      <c r="C495" s="54"/>
    </row>
    <row r="496" spans="1:3">
      <c r="A496" s="54"/>
      <c r="B496" s="54"/>
      <c r="C496" s="54"/>
    </row>
    <row r="497" spans="1:3">
      <c r="A497" s="54"/>
      <c r="B497" s="54"/>
      <c r="C497" s="54"/>
    </row>
    <row r="498" spans="1:3">
      <c r="A498" s="54"/>
      <c r="B498" s="54"/>
      <c r="C498" s="54"/>
    </row>
    <row r="499" spans="1:3">
      <c r="A499" s="54"/>
      <c r="B499" s="54"/>
      <c r="C499" s="54"/>
    </row>
    <row r="500" spans="1:3">
      <c r="A500" s="54"/>
      <c r="B500" s="54"/>
      <c r="C500" s="54"/>
    </row>
    <row r="501" spans="1:3">
      <c r="A501" s="54"/>
      <c r="B501" s="54"/>
      <c r="C501" s="54"/>
    </row>
    <row r="502" spans="1:3">
      <c r="A502" s="54"/>
      <c r="B502" s="54"/>
      <c r="C502" s="54"/>
    </row>
    <row r="503" spans="1:3">
      <c r="A503" s="54"/>
      <c r="B503" s="54"/>
      <c r="C503" s="54"/>
    </row>
    <row r="504" spans="1:3">
      <c r="A504" s="54"/>
      <c r="B504" s="54"/>
      <c r="C504" s="54"/>
    </row>
    <row r="505" spans="1:3">
      <c r="A505" s="54"/>
      <c r="B505" s="54"/>
      <c r="C505" s="54"/>
    </row>
    <row r="506" spans="1:3">
      <c r="A506" s="54"/>
      <c r="B506" s="54"/>
      <c r="C506" s="54"/>
    </row>
    <row r="507" spans="1:3">
      <c r="A507" s="54"/>
      <c r="B507" s="54"/>
      <c r="C507" s="54"/>
    </row>
    <row r="508" spans="1:3">
      <c r="A508" s="54"/>
      <c r="B508" s="54"/>
      <c r="C508" s="54"/>
    </row>
    <row r="509" spans="1:3">
      <c r="A509" s="54"/>
      <c r="B509" s="54"/>
      <c r="C509" s="54"/>
    </row>
    <row r="510" spans="1:3">
      <c r="A510" s="54"/>
      <c r="B510" s="54"/>
      <c r="C510" s="54"/>
    </row>
    <row r="511" spans="1:3">
      <c r="A511" s="54"/>
      <c r="B511" s="54"/>
      <c r="C511" s="54"/>
    </row>
    <row r="512" spans="1:3">
      <c r="A512" s="54"/>
      <c r="B512" s="54"/>
      <c r="C512" s="54"/>
    </row>
    <row r="513" spans="1:3">
      <c r="A513" s="54"/>
      <c r="B513" s="54"/>
      <c r="C513" s="54"/>
    </row>
    <row r="514" spans="1:3">
      <c r="A514" s="54"/>
      <c r="B514" s="54"/>
      <c r="C514" s="54"/>
    </row>
    <row r="515" spans="1:3">
      <c r="A515" s="54"/>
      <c r="B515" s="54"/>
      <c r="C515" s="54"/>
    </row>
    <row r="516" spans="1:3">
      <c r="A516" s="54"/>
      <c r="B516" s="54"/>
      <c r="C516" s="54"/>
    </row>
    <row r="517" spans="1:3">
      <c r="A517" s="54"/>
      <c r="B517" s="54"/>
      <c r="C517" s="54"/>
    </row>
    <row r="518" spans="1:3">
      <c r="A518" s="54"/>
      <c r="B518" s="54"/>
      <c r="C518" s="54"/>
    </row>
    <row r="519" spans="1:3">
      <c r="A519" s="54"/>
      <c r="B519" s="54"/>
      <c r="C519" s="54"/>
    </row>
    <row r="520" spans="1:3">
      <c r="A520" s="54"/>
      <c r="B520" s="54"/>
      <c r="C520" s="54"/>
    </row>
    <row r="521" spans="1:3">
      <c r="A521" s="54"/>
      <c r="B521" s="54"/>
      <c r="C521" s="54"/>
    </row>
    <row r="522" spans="1:3">
      <c r="A522" s="54"/>
      <c r="B522" s="54"/>
      <c r="C522" s="54"/>
    </row>
    <row r="523" spans="1:3">
      <c r="A523" s="54"/>
      <c r="B523" s="54"/>
      <c r="C523" s="54"/>
    </row>
    <row r="524" spans="1:3">
      <c r="A524" s="54"/>
      <c r="B524" s="54"/>
      <c r="C524" s="54"/>
    </row>
    <row r="525" spans="1:3">
      <c r="A525" s="54"/>
      <c r="B525" s="54"/>
      <c r="C525" s="54"/>
    </row>
    <row r="526" spans="1:3">
      <c r="A526" s="54"/>
      <c r="B526" s="54"/>
      <c r="C526" s="54"/>
    </row>
    <row r="527" spans="1:3">
      <c r="A527" s="54"/>
      <c r="B527" s="54"/>
      <c r="C527" s="54"/>
    </row>
    <row r="528" spans="1:3">
      <c r="A528" s="54"/>
      <c r="B528" s="54"/>
      <c r="C528" s="54"/>
    </row>
    <row r="529" spans="1:3">
      <c r="A529" s="54"/>
      <c r="B529" s="54"/>
      <c r="C529" s="54"/>
    </row>
    <row r="530" spans="1:3">
      <c r="A530" s="54"/>
      <c r="B530" s="54"/>
      <c r="C530" s="54"/>
    </row>
    <row r="531" spans="1:3">
      <c r="A531" s="54"/>
      <c r="B531" s="54"/>
      <c r="C531" s="54"/>
    </row>
    <row r="532" spans="1:3">
      <c r="A532" s="54"/>
      <c r="B532" s="54"/>
      <c r="C532" s="54"/>
    </row>
    <row r="533" spans="1:3">
      <c r="A533" s="54"/>
      <c r="B533" s="54"/>
      <c r="C533" s="54"/>
    </row>
    <row r="534" spans="1:3">
      <c r="A534" s="54"/>
      <c r="B534" s="54"/>
      <c r="C534" s="54"/>
    </row>
    <row r="535" spans="1:3">
      <c r="A535" s="54"/>
      <c r="B535" s="54"/>
      <c r="C535" s="54"/>
    </row>
    <row r="536" spans="1:3">
      <c r="A536" s="54"/>
      <c r="B536" s="54"/>
      <c r="C536" s="54"/>
    </row>
    <row r="537" spans="1:3">
      <c r="A537" s="54"/>
      <c r="B537" s="54"/>
      <c r="C537" s="54"/>
    </row>
    <row r="538" spans="1:3">
      <c r="A538" s="54"/>
      <c r="B538" s="54"/>
      <c r="C538" s="54"/>
    </row>
    <row r="539" spans="1:3">
      <c r="A539" s="54"/>
      <c r="B539" s="54"/>
      <c r="C539" s="54"/>
    </row>
    <row r="540" spans="1:3">
      <c r="A540" s="54"/>
      <c r="B540" s="54"/>
      <c r="C540" s="54"/>
    </row>
    <row r="541" spans="1:3">
      <c r="A541" s="54"/>
      <c r="B541" s="54"/>
      <c r="C541" s="54"/>
    </row>
    <row r="542" spans="1:3">
      <c r="A542" s="54"/>
      <c r="B542" s="54"/>
      <c r="C542" s="54"/>
    </row>
    <row r="543" spans="1:3">
      <c r="A543" s="54"/>
      <c r="B543" s="54"/>
      <c r="C543" s="54"/>
    </row>
    <row r="544" spans="1:3">
      <c r="A544" s="54"/>
      <c r="B544" s="54"/>
      <c r="C544" s="54"/>
    </row>
    <row r="545" spans="1:3">
      <c r="A545" s="54"/>
      <c r="B545" s="54"/>
      <c r="C545" s="54"/>
    </row>
    <row r="546" spans="1:3">
      <c r="A546" s="54"/>
      <c r="B546" s="54"/>
      <c r="C546" s="54"/>
    </row>
    <row r="547" spans="1:3">
      <c r="A547" s="54"/>
      <c r="B547" s="54"/>
      <c r="C547" s="54"/>
    </row>
    <row r="548" spans="1:3">
      <c r="A548" s="54"/>
      <c r="B548" s="54"/>
      <c r="C548" s="54"/>
    </row>
    <row r="549" spans="1:3">
      <c r="A549" s="54"/>
      <c r="B549" s="54"/>
      <c r="C549" s="54"/>
    </row>
    <row r="550" spans="1:3">
      <c r="A550" s="54"/>
      <c r="B550" s="54"/>
      <c r="C550" s="54"/>
    </row>
    <row r="551" spans="1:3">
      <c r="A551" s="54"/>
      <c r="B551" s="54"/>
      <c r="C551" s="54"/>
    </row>
    <row r="552" spans="1:3">
      <c r="A552" s="54"/>
      <c r="B552" s="54"/>
      <c r="C552" s="54"/>
    </row>
    <row r="553" spans="1:3">
      <c r="A553" s="54"/>
      <c r="B553" s="54"/>
      <c r="C553" s="54"/>
    </row>
    <row r="554" spans="1:3">
      <c r="A554" s="54"/>
      <c r="B554" s="54"/>
      <c r="C554" s="54"/>
    </row>
    <row r="555" spans="1:3">
      <c r="A555" s="54"/>
      <c r="B555" s="54"/>
      <c r="C555" s="54"/>
    </row>
    <row r="556" spans="1:3">
      <c r="A556" s="54"/>
      <c r="B556" s="54"/>
      <c r="C556" s="54"/>
    </row>
    <row r="557" spans="1:3">
      <c r="A557" s="54"/>
      <c r="B557" s="54"/>
      <c r="C557" s="54"/>
    </row>
    <row r="558" spans="1:3">
      <c r="A558" s="54"/>
      <c r="B558" s="54"/>
      <c r="C558" s="54"/>
    </row>
    <row r="559" spans="1:3">
      <c r="A559" s="54"/>
      <c r="B559" s="54"/>
      <c r="C559" s="54"/>
    </row>
    <row r="560" spans="1:3">
      <c r="A560" s="54"/>
      <c r="B560" s="54"/>
      <c r="C560" s="54"/>
    </row>
    <row r="561" spans="1:3">
      <c r="A561" s="54"/>
      <c r="B561" s="54"/>
      <c r="C561" s="54"/>
    </row>
    <row r="562" spans="1:3">
      <c r="A562" s="54"/>
      <c r="B562" s="54"/>
      <c r="C562" s="54"/>
    </row>
    <row r="563" spans="1:3">
      <c r="A563" s="54"/>
      <c r="B563" s="54"/>
      <c r="C563" s="54"/>
    </row>
    <row r="564" spans="1:3">
      <c r="A564" s="54"/>
      <c r="B564" s="54"/>
      <c r="C564" s="54"/>
    </row>
    <row r="565" spans="1:3">
      <c r="A565" s="54"/>
      <c r="B565" s="54"/>
      <c r="C565" s="54"/>
    </row>
    <row r="566" spans="1:3">
      <c r="A566" s="54"/>
      <c r="B566" s="54"/>
      <c r="C566" s="54"/>
    </row>
    <row r="567" spans="1:3">
      <c r="A567" s="54"/>
      <c r="B567" s="54"/>
      <c r="C567" s="54"/>
    </row>
    <row r="568" spans="1:3">
      <c r="A568" s="54"/>
      <c r="B568" s="54"/>
      <c r="C568" s="54"/>
    </row>
    <row r="569" spans="1:3">
      <c r="A569" s="54"/>
      <c r="B569" s="54"/>
      <c r="C569" s="54"/>
    </row>
    <row r="570" spans="1:3">
      <c r="A570" s="54"/>
      <c r="B570" s="54"/>
      <c r="C570" s="54"/>
    </row>
    <row r="571" spans="1:3">
      <c r="A571" s="54"/>
      <c r="B571" s="54"/>
      <c r="C571" s="54"/>
    </row>
    <row r="572" spans="1:3">
      <c r="A572" s="54"/>
      <c r="B572" s="54"/>
      <c r="C572" s="54"/>
    </row>
    <row r="573" spans="1:3">
      <c r="A573" s="54"/>
      <c r="B573" s="54"/>
      <c r="C573" s="54"/>
    </row>
    <row r="574" spans="1:3">
      <c r="A574" s="54"/>
      <c r="B574" s="54"/>
      <c r="C574" s="54"/>
    </row>
    <row r="575" spans="1:3">
      <c r="A575" s="54"/>
      <c r="B575" s="54"/>
      <c r="C575" s="54"/>
    </row>
    <row r="576" spans="1:3">
      <c r="A576" s="54"/>
      <c r="B576" s="54"/>
      <c r="C576" s="54"/>
    </row>
    <row r="577" spans="1:3">
      <c r="A577" s="54"/>
      <c r="B577" s="54"/>
      <c r="C577" s="54"/>
    </row>
    <row r="578" spans="1:3">
      <c r="A578" s="54"/>
      <c r="B578" s="54"/>
      <c r="C578" s="54"/>
    </row>
    <row r="579" spans="1:3">
      <c r="A579" s="54"/>
      <c r="B579" s="54"/>
      <c r="C579" s="54"/>
    </row>
    <row r="580" spans="1:3">
      <c r="A580" s="54"/>
      <c r="B580" s="54"/>
      <c r="C580" s="54"/>
    </row>
    <row r="581" spans="1:3">
      <c r="A581" s="54"/>
      <c r="B581" s="54"/>
      <c r="C581" s="54"/>
    </row>
    <row r="582" spans="1:3">
      <c r="A582" s="54"/>
      <c r="B582" s="54"/>
      <c r="C582" s="54"/>
    </row>
    <row r="583" spans="1:3">
      <c r="A583" s="54"/>
      <c r="B583" s="54"/>
      <c r="C583" s="54"/>
    </row>
    <row r="584" spans="1:3">
      <c r="A584" s="54"/>
      <c r="B584" s="54"/>
      <c r="C584" s="54"/>
    </row>
    <row r="585" spans="1:3">
      <c r="A585" s="54"/>
      <c r="B585" s="54"/>
      <c r="C585" s="54"/>
    </row>
    <row r="586" spans="1:3">
      <c r="A586" s="54"/>
      <c r="B586" s="54"/>
      <c r="C586" s="54"/>
    </row>
    <row r="587" spans="1:3">
      <c r="A587" s="54"/>
      <c r="B587" s="54"/>
      <c r="C587" s="54"/>
    </row>
    <row r="588" spans="1:3">
      <c r="A588" s="54"/>
      <c r="B588" s="54"/>
      <c r="C588" s="54"/>
    </row>
    <row r="589" spans="1:3">
      <c r="A589" s="54"/>
      <c r="B589" s="54"/>
      <c r="C589" s="54"/>
    </row>
    <row r="590" spans="1:3">
      <c r="A590" s="54"/>
      <c r="B590" s="54"/>
      <c r="C590" s="54"/>
    </row>
    <row r="591" spans="1:3">
      <c r="A591" s="54"/>
      <c r="B591" s="54"/>
      <c r="C591" s="54"/>
    </row>
    <row r="592" spans="1:3">
      <c r="A592" s="54"/>
      <c r="B592" s="54"/>
      <c r="C592" s="54"/>
    </row>
    <row r="593" spans="1:3">
      <c r="A593" s="54"/>
      <c r="B593" s="54"/>
      <c r="C593" s="54"/>
    </row>
    <row r="594" spans="1:3">
      <c r="A594" s="54"/>
      <c r="B594" s="54"/>
      <c r="C594" s="54"/>
    </row>
    <row r="595" spans="1:3">
      <c r="A595" s="54"/>
      <c r="B595" s="54"/>
      <c r="C595" s="54"/>
    </row>
    <row r="596" spans="1:3">
      <c r="A596" s="54"/>
      <c r="B596" s="54"/>
      <c r="C596" s="54"/>
    </row>
    <row r="597" spans="1:3">
      <c r="A597" s="54"/>
      <c r="B597" s="54"/>
      <c r="C597" s="54"/>
    </row>
    <row r="598" spans="1:3">
      <c r="A598" s="54"/>
      <c r="B598" s="54"/>
      <c r="C598" s="54"/>
    </row>
    <row r="599" spans="1:3">
      <c r="A599" s="54"/>
      <c r="B599" s="54"/>
      <c r="C599" s="54"/>
    </row>
    <row r="600" spans="1:3">
      <c r="A600" s="54"/>
      <c r="B600" s="54"/>
      <c r="C600" s="54"/>
    </row>
    <row r="601" spans="1:3">
      <c r="A601" s="54"/>
      <c r="B601" s="54"/>
      <c r="C601" s="54"/>
    </row>
    <row r="602" spans="1:3">
      <c r="A602" s="54"/>
      <c r="B602" s="54"/>
      <c r="C602" s="54"/>
    </row>
    <row r="603" spans="1:3">
      <c r="A603" s="54"/>
      <c r="B603" s="54"/>
      <c r="C603" s="54"/>
    </row>
    <row r="604" spans="1:3">
      <c r="A604" s="54"/>
      <c r="B604" s="54"/>
      <c r="C604" s="54"/>
    </row>
    <row r="605" spans="1:3">
      <c r="A605" s="54"/>
      <c r="B605" s="54"/>
      <c r="C605" s="54"/>
    </row>
    <row r="606" spans="1:3">
      <c r="A606" s="54"/>
      <c r="B606" s="54"/>
      <c r="C606" s="54"/>
    </row>
    <row r="607" spans="1:3">
      <c r="A607" s="54"/>
      <c r="B607" s="54"/>
      <c r="C607" s="54"/>
    </row>
    <row r="608" spans="1:3">
      <c r="A608" s="54"/>
      <c r="B608" s="54"/>
      <c r="C608" s="54"/>
    </row>
    <row r="609" spans="1:3">
      <c r="A609" s="54"/>
      <c r="B609" s="54"/>
      <c r="C609" s="54"/>
    </row>
    <row r="610" spans="1:3">
      <c r="A610" s="54"/>
      <c r="B610" s="54"/>
      <c r="C610" s="54"/>
    </row>
    <row r="611" spans="1:3">
      <c r="A611" s="54"/>
      <c r="B611" s="54"/>
      <c r="C611" s="54"/>
    </row>
    <row r="612" spans="1:3">
      <c r="A612" s="54"/>
      <c r="B612" s="54"/>
      <c r="C612" s="54"/>
    </row>
    <row r="613" spans="1:3">
      <c r="A613" s="54"/>
      <c r="B613" s="54"/>
      <c r="C613" s="54"/>
    </row>
    <row r="614" spans="1:3">
      <c r="A614" s="54"/>
      <c r="B614" s="54"/>
      <c r="C614" s="54"/>
    </row>
    <row r="615" spans="1:3">
      <c r="A615" s="54"/>
      <c r="B615" s="54"/>
      <c r="C615" s="54"/>
    </row>
    <row r="616" spans="1:3">
      <c r="A616" s="54"/>
      <c r="B616" s="54"/>
      <c r="C616" s="54"/>
    </row>
    <row r="617" spans="1:3">
      <c r="A617" s="54"/>
      <c r="B617" s="54"/>
      <c r="C617" s="54"/>
    </row>
    <row r="618" spans="1:3">
      <c r="A618" s="54"/>
      <c r="B618" s="54"/>
      <c r="C618" s="54"/>
    </row>
    <row r="619" spans="1:3">
      <c r="A619" s="54"/>
      <c r="B619" s="54"/>
      <c r="C619" s="54"/>
    </row>
    <row r="620" spans="1:3">
      <c r="A620" s="54"/>
      <c r="B620" s="54"/>
      <c r="C620" s="54"/>
    </row>
    <row r="621" spans="1:3">
      <c r="A621" s="54"/>
      <c r="B621" s="54"/>
      <c r="C621" s="54"/>
    </row>
    <row r="622" spans="1:3">
      <c r="A622" s="54"/>
      <c r="B622" s="54"/>
      <c r="C622" s="54"/>
    </row>
    <row r="623" spans="1:3">
      <c r="A623" s="54"/>
      <c r="B623" s="54"/>
      <c r="C623" s="54"/>
    </row>
    <row r="624" spans="1:3">
      <c r="A624" s="54"/>
      <c r="B624" s="54"/>
      <c r="C624" s="54"/>
    </row>
    <row r="625" spans="1:3">
      <c r="A625" s="54"/>
      <c r="B625" s="54"/>
      <c r="C625" s="54"/>
    </row>
    <row r="626" spans="1:3">
      <c r="A626" s="54"/>
      <c r="B626" s="54"/>
      <c r="C626" s="54"/>
    </row>
    <row r="627" spans="1:3">
      <c r="A627" s="54"/>
      <c r="B627" s="54"/>
      <c r="C627" s="54"/>
    </row>
    <row r="628" spans="1:3">
      <c r="A628" s="54"/>
      <c r="B628" s="54"/>
      <c r="C628" s="54"/>
    </row>
    <row r="629" spans="1:3">
      <c r="A629" s="54"/>
      <c r="B629" s="54"/>
      <c r="C629" s="54"/>
    </row>
    <row r="630" spans="1:3">
      <c r="A630" s="54"/>
      <c r="B630" s="54"/>
      <c r="C630" s="54"/>
    </row>
    <row r="631" spans="1:3">
      <c r="A631" s="54"/>
      <c r="B631" s="54"/>
      <c r="C631" s="54"/>
    </row>
    <row r="632" spans="1:3">
      <c r="A632" s="54"/>
      <c r="B632" s="54"/>
      <c r="C632" s="54"/>
    </row>
    <row r="633" spans="1:3">
      <c r="A633" s="54"/>
      <c r="B633" s="54"/>
      <c r="C633" s="54"/>
    </row>
    <row r="634" spans="1:3">
      <c r="A634" s="54"/>
      <c r="B634" s="54"/>
      <c r="C634" s="54"/>
    </row>
    <row r="635" spans="1:3">
      <c r="A635" s="54"/>
      <c r="B635" s="54"/>
      <c r="C635" s="54"/>
    </row>
    <row r="636" spans="1:3">
      <c r="A636" s="54"/>
      <c r="B636" s="54"/>
      <c r="C636" s="54"/>
    </row>
    <row r="637" spans="1:3">
      <c r="A637" s="54"/>
      <c r="B637" s="54"/>
      <c r="C637" s="54"/>
    </row>
    <row r="638" spans="1:3">
      <c r="A638" s="54"/>
      <c r="B638" s="54"/>
      <c r="C638" s="54"/>
    </row>
    <row r="639" spans="1:3">
      <c r="A639" s="54"/>
      <c r="B639" s="54"/>
      <c r="C639" s="54"/>
    </row>
    <row r="640" spans="1:3">
      <c r="A640" s="54"/>
      <c r="B640" s="54"/>
      <c r="C640" s="54"/>
    </row>
    <row r="641" spans="1:3">
      <c r="A641" s="54"/>
      <c r="B641" s="54"/>
      <c r="C641" s="54"/>
    </row>
    <row r="642" spans="1:3">
      <c r="A642" s="54"/>
      <c r="B642" s="54"/>
      <c r="C642" s="54"/>
    </row>
    <row r="643" spans="1:3">
      <c r="A643" s="54"/>
      <c r="B643" s="54"/>
      <c r="C643" s="54"/>
    </row>
    <row r="644" spans="1:3">
      <c r="A644" s="54"/>
      <c r="B644" s="54"/>
      <c r="C644" s="54"/>
    </row>
    <row r="645" spans="1:3">
      <c r="A645" s="54"/>
      <c r="B645" s="54"/>
      <c r="C645" s="54"/>
    </row>
    <row r="646" spans="1:3">
      <c r="A646" s="54"/>
      <c r="B646" s="54"/>
      <c r="C646" s="54"/>
    </row>
    <row r="647" spans="1:3">
      <c r="A647" s="54"/>
      <c r="B647" s="54"/>
      <c r="C647" s="54"/>
    </row>
    <row r="648" spans="1:3">
      <c r="A648" s="54"/>
      <c r="B648" s="54"/>
      <c r="C648" s="54"/>
    </row>
    <row r="649" spans="1:3">
      <c r="A649" s="54"/>
      <c r="B649" s="54"/>
      <c r="C649" s="54"/>
    </row>
    <row r="650" spans="1:3">
      <c r="A650" s="54"/>
      <c r="B650" s="54"/>
      <c r="C650" s="54"/>
    </row>
    <row r="651" spans="1:3">
      <c r="A651" s="54"/>
      <c r="B651" s="54"/>
      <c r="C651" s="54"/>
    </row>
    <row r="652" spans="1:3">
      <c r="A652" s="54"/>
      <c r="B652" s="54"/>
      <c r="C652" s="54"/>
    </row>
    <row r="653" spans="1:3">
      <c r="A653" s="54"/>
      <c r="B653" s="54"/>
      <c r="C653" s="54"/>
    </row>
    <row r="654" spans="1:3">
      <c r="A654" s="54"/>
      <c r="B654" s="54"/>
      <c r="C654" s="54"/>
    </row>
    <row r="655" spans="1:3">
      <c r="A655" s="54"/>
      <c r="B655" s="54"/>
      <c r="C655" s="54"/>
    </row>
    <row r="656" spans="1:3">
      <c r="A656" s="54"/>
      <c r="B656" s="54"/>
      <c r="C656" s="54"/>
    </row>
    <row r="657" spans="1:3">
      <c r="A657" s="54"/>
      <c r="B657" s="54"/>
      <c r="C657" s="54"/>
    </row>
    <row r="658" spans="1:3">
      <c r="A658" s="54"/>
      <c r="B658" s="54"/>
      <c r="C658" s="54"/>
    </row>
    <row r="659" spans="1:3">
      <c r="A659" s="54"/>
      <c r="B659" s="54"/>
      <c r="C659" s="54"/>
    </row>
    <row r="660" spans="1:3">
      <c r="A660" s="54"/>
      <c r="B660" s="54"/>
      <c r="C660" s="54"/>
    </row>
    <row r="661" spans="1:3">
      <c r="A661" s="54"/>
      <c r="B661" s="54"/>
      <c r="C661" s="54"/>
    </row>
    <row r="662" spans="1:3">
      <c r="A662" s="54"/>
      <c r="B662" s="54"/>
      <c r="C662" s="54"/>
    </row>
    <row r="663" spans="1:3">
      <c r="A663" s="54"/>
      <c r="B663" s="54"/>
      <c r="C663" s="54"/>
    </row>
    <row r="664" spans="1:3">
      <c r="A664" s="54"/>
      <c r="B664" s="54"/>
      <c r="C664" s="54"/>
    </row>
    <row r="665" spans="1:3">
      <c r="A665" s="54"/>
      <c r="B665" s="54"/>
      <c r="C665" s="54"/>
    </row>
    <row r="666" spans="1:3">
      <c r="A666" s="54"/>
      <c r="B666" s="54"/>
      <c r="C666" s="54"/>
    </row>
    <row r="667" spans="1:3">
      <c r="A667" s="54"/>
      <c r="B667" s="54"/>
      <c r="C667" s="54"/>
    </row>
    <row r="668" spans="1:3">
      <c r="A668" s="54"/>
      <c r="B668" s="54"/>
      <c r="C668" s="54"/>
    </row>
    <row r="669" spans="1:3">
      <c r="A669" s="54"/>
      <c r="B669" s="54"/>
      <c r="C669" s="54"/>
    </row>
    <row r="670" spans="1:3">
      <c r="A670" s="54"/>
      <c r="B670" s="54"/>
      <c r="C670" s="54"/>
    </row>
    <row r="671" spans="1:3">
      <c r="A671" s="54"/>
      <c r="B671" s="54"/>
      <c r="C671" s="54"/>
    </row>
    <row r="672" spans="1:3">
      <c r="A672" s="54"/>
      <c r="B672" s="54"/>
      <c r="C672" s="54"/>
    </row>
    <row r="673" spans="1:3">
      <c r="A673" s="54"/>
      <c r="B673" s="54"/>
      <c r="C673" s="54"/>
    </row>
    <row r="674" spans="1:3">
      <c r="A674" s="54"/>
      <c r="B674" s="54"/>
      <c r="C674" s="54"/>
    </row>
    <row r="675" spans="1:3">
      <c r="A675" s="54"/>
      <c r="B675" s="54"/>
      <c r="C675" s="54"/>
    </row>
    <row r="676" spans="1:3">
      <c r="A676" s="54"/>
      <c r="B676" s="54"/>
      <c r="C676" s="54"/>
    </row>
    <row r="677" spans="1:3">
      <c r="A677" s="54"/>
      <c r="B677" s="54"/>
      <c r="C677" s="54"/>
    </row>
    <row r="678" spans="1:3">
      <c r="A678" s="54"/>
      <c r="B678" s="54"/>
      <c r="C678" s="54"/>
    </row>
    <row r="679" spans="1:3">
      <c r="A679" s="54"/>
      <c r="B679" s="54"/>
      <c r="C679" s="54"/>
    </row>
    <row r="680" spans="1:3">
      <c r="A680" s="54"/>
      <c r="B680" s="54"/>
      <c r="C680" s="54"/>
    </row>
    <row r="681" spans="1:3">
      <c r="A681" s="54"/>
      <c r="B681" s="54"/>
      <c r="C681" s="54"/>
    </row>
    <row r="682" spans="1:3">
      <c r="A682" s="54"/>
      <c r="B682" s="54"/>
      <c r="C682" s="54"/>
    </row>
    <row r="683" spans="1:3">
      <c r="A683" s="54"/>
      <c r="B683" s="54"/>
      <c r="C683" s="54"/>
    </row>
    <row r="684" spans="1:3">
      <c r="A684" s="54"/>
      <c r="B684" s="54"/>
      <c r="C684" s="54"/>
    </row>
    <row r="685" spans="1:3">
      <c r="A685" s="54"/>
      <c r="B685" s="54"/>
      <c r="C685" s="54"/>
    </row>
    <row r="686" spans="1:3">
      <c r="A686" s="54"/>
      <c r="B686" s="54"/>
      <c r="C686" s="54"/>
    </row>
    <row r="687" spans="1:3">
      <c r="A687" s="54"/>
      <c r="B687" s="54"/>
      <c r="C687" s="54"/>
    </row>
    <row r="688" spans="1:3">
      <c r="A688" s="54"/>
      <c r="B688" s="54"/>
      <c r="C688" s="54"/>
    </row>
    <row r="689" spans="1:3">
      <c r="A689" s="54"/>
      <c r="B689" s="54"/>
      <c r="C689" s="54"/>
    </row>
    <row r="690" spans="1:3">
      <c r="A690" s="54"/>
      <c r="B690" s="54"/>
      <c r="C690" s="54"/>
    </row>
    <row r="691" spans="1:3">
      <c r="A691" s="54"/>
      <c r="B691" s="54"/>
      <c r="C691" s="54"/>
    </row>
    <row r="692" spans="1:3">
      <c r="A692" s="54"/>
      <c r="B692" s="54"/>
      <c r="C692" s="54"/>
    </row>
    <row r="693" spans="1:3">
      <c r="A693" s="54"/>
      <c r="B693" s="54"/>
      <c r="C693" s="54"/>
    </row>
    <row r="694" spans="1:3">
      <c r="A694" s="54"/>
      <c r="B694" s="54"/>
      <c r="C694" s="54"/>
    </row>
    <row r="695" spans="1:3">
      <c r="A695" s="54"/>
      <c r="B695" s="54"/>
      <c r="C695" s="54"/>
    </row>
    <row r="696" spans="1:3">
      <c r="A696" s="54"/>
      <c r="B696" s="54"/>
      <c r="C696" s="54"/>
    </row>
    <row r="697" spans="1:3">
      <c r="A697" s="54"/>
      <c r="B697" s="54"/>
      <c r="C697" s="54"/>
    </row>
    <row r="698" spans="1:3">
      <c r="A698" s="54"/>
      <c r="B698" s="54"/>
      <c r="C698" s="54"/>
    </row>
    <row r="699" spans="1:3">
      <c r="A699" s="54"/>
      <c r="B699" s="54"/>
      <c r="C699" s="54"/>
    </row>
    <row r="700" spans="1:3">
      <c r="A700" s="54"/>
      <c r="B700" s="54"/>
      <c r="C700" s="54"/>
    </row>
    <row r="701" spans="1:3">
      <c r="A701" s="54"/>
      <c r="B701" s="54"/>
      <c r="C701" s="54"/>
    </row>
    <row r="702" spans="1:3">
      <c r="A702" s="54"/>
      <c r="B702" s="54"/>
      <c r="C702" s="54"/>
    </row>
    <row r="703" spans="1:3">
      <c r="A703" s="54"/>
      <c r="B703" s="54"/>
      <c r="C703" s="54"/>
    </row>
    <row r="704" spans="1:3">
      <c r="A704" s="54"/>
      <c r="B704" s="54"/>
      <c r="C704" s="54"/>
    </row>
    <row r="705" spans="1:3">
      <c r="A705" s="54"/>
      <c r="B705" s="54"/>
      <c r="C705" s="54"/>
    </row>
    <row r="706" spans="1:3">
      <c r="A706" s="54"/>
      <c r="B706" s="54"/>
      <c r="C706" s="54"/>
    </row>
    <row r="707" spans="1:3">
      <c r="A707" s="54"/>
      <c r="B707" s="54"/>
      <c r="C707" s="54"/>
    </row>
    <row r="708" spans="1:3">
      <c r="A708" s="54"/>
      <c r="B708" s="54"/>
      <c r="C708" s="54"/>
    </row>
    <row r="709" spans="1:3">
      <c r="A709" s="54"/>
      <c r="B709" s="54"/>
      <c r="C709" s="54"/>
    </row>
    <row r="710" spans="1:3">
      <c r="A710" s="54"/>
      <c r="B710" s="54"/>
      <c r="C710" s="54"/>
    </row>
    <row r="711" spans="1:3">
      <c r="A711" s="54"/>
      <c r="B711" s="54"/>
      <c r="C711" s="54"/>
    </row>
    <row r="712" spans="1:3">
      <c r="A712" s="54"/>
      <c r="B712" s="54"/>
      <c r="C712" s="54"/>
    </row>
    <row r="713" spans="1:3">
      <c r="A713" s="54"/>
      <c r="B713" s="54"/>
      <c r="C713" s="54"/>
    </row>
    <row r="714" spans="1:3">
      <c r="A714" s="54"/>
      <c r="B714" s="54"/>
      <c r="C714" s="54"/>
    </row>
    <row r="715" spans="1:3">
      <c r="A715" s="54"/>
      <c r="B715" s="54"/>
      <c r="C715" s="54"/>
    </row>
    <row r="716" spans="1:3">
      <c r="A716" s="54"/>
      <c r="B716" s="54"/>
      <c r="C716" s="54"/>
    </row>
    <row r="717" spans="1:3">
      <c r="A717" s="54"/>
      <c r="B717" s="54"/>
      <c r="C717" s="54"/>
    </row>
    <row r="718" spans="1:3">
      <c r="A718" s="54"/>
      <c r="B718" s="54"/>
      <c r="C718" s="54"/>
    </row>
    <row r="719" spans="1:3">
      <c r="A719" s="54"/>
      <c r="B719" s="54"/>
      <c r="C719" s="54"/>
    </row>
    <row r="720" spans="1:3">
      <c r="A720" s="54"/>
      <c r="B720" s="54"/>
      <c r="C720" s="54"/>
    </row>
    <row r="721" spans="1:3">
      <c r="A721" s="54"/>
      <c r="B721" s="54"/>
      <c r="C721" s="54"/>
    </row>
    <row r="722" spans="1:3">
      <c r="A722" s="54"/>
      <c r="B722" s="54"/>
      <c r="C722" s="54"/>
    </row>
    <row r="723" spans="1:3">
      <c r="A723" s="54"/>
      <c r="B723" s="54"/>
      <c r="C723" s="54"/>
    </row>
    <row r="724" spans="1:3">
      <c r="A724" s="54"/>
      <c r="B724" s="54"/>
      <c r="C724" s="54"/>
    </row>
    <row r="725" spans="1:3">
      <c r="A725" s="54"/>
      <c r="B725" s="54"/>
      <c r="C725" s="54"/>
    </row>
    <row r="726" spans="1:3">
      <c r="A726" s="54"/>
      <c r="B726" s="54"/>
      <c r="C726" s="54"/>
    </row>
    <row r="727" spans="1:3">
      <c r="A727" s="54"/>
      <c r="B727" s="54"/>
      <c r="C727" s="54"/>
    </row>
    <row r="728" spans="1:3">
      <c r="A728" s="54"/>
      <c r="B728" s="54"/>
      <c r="C728" s="54"/>
    </row>
    <row r="729" spans="1:3">
      <c r="A729" s="54"/>
      <c r="B729" s="54"/>
      <c r="C729" s="54"/>
    </row>
    <row r="730" spans="1:3">
      <c r="A730" s="54"/>
      <c r="B730" s="54"/>
      <c r="C730" s="54"/>
    </row>
    <row r="731" spans="1:3">
      <c r="A731" s="54"/>
      <c r="B731" s="54"/>
      <c r="C731" s="54"/>
    </row>
    <row r="732" spans="1:3">
      <c r="A732" s="54"/>
      <c r="B732" s="54"/>
      <c r="C732" s="54"/>
    </row>
    <row r="733" spans="1:3">
      <c r="A733" s="54"/>
      <c r="B733" s="54"/>
      <c r="C733" s="54"/>
    </row>
    <row r="734" spans="1:3">
      <c r="A734" s="54"/>
      <c r="B734" s="54"/>
      <c r="C734" s="54"/>
    </row>
    <row r="735" spans="1:3">
      <c r="A735" s="54"/>
      <c r="B735" s="54"/>
      <c r="C735" s="54"/>
    </row>
    <row r="736" spans="1:3">
      <c r="A736" s="54"/>
      <c r="B736" s="54"/>
      <c r="C736" s="54"/>
    </row>
    <row r="737" spans="1:3">
      <c r="A737" s="54"/>
      <c r="B737" s="54"/>
      <c r="C737" s="54"/>
    </row>
    <row r="738" spans="1:3">
      <c r="A738" s="54"/>
      <c r="B738" s="54"/>
      <c r="C738" s="54"/>
    </row>
    <row r="739" spans="1:3">
      <c r="A739" s="54"/>
      <c r="B739" s="54"/>
      <c r="C739" s="54"/>
    </row>
    <row r="740" spans="1:3">
      <c r="A740" s="54"/>
      <c r="B740" s="54"/>
      <c r="C740" s="54"/>
    </row>
    <row r="741" spans="1:3">
      <c r="A741" s="54"/>
      <c r="B741" s="54"/>
      <c r="C741" s="54"/>
    </row>
    <row r="742" spans="1:3">
      <c r="A742" s="54"/>
      <c r="B742" s="54"/>
      <c r="C742" s="54"/>
    </row>
    <row r="743" spans="1:3">
      <c r="A743" s="54"/>
      <c r="B743" s="54"/>
      <c r="C743" s="54"/>
    </row>
    <row r="744" spans="1:3">
      <c r="A744" s="54"/>
      <c r="B744" s="54"/>
      <c r="C744" s="54"/>
    </row>
    <row r="745" spans="1:3">
      <c r="A745" s="54"/>
      <c r="B745" s="54"/>
      <c r="C745" s="54"/>
    </row>
    <row r="746" spans="1:3">
      <c r="A746" s="54"/>
      <c r="B746" s="54"/>
      <c r="C746" s="54"/>
    </row>
    <row r="747" spans="1:3">
      <c r="A747" s="54"/>
      <c r="B747" s="54"/>
      <c r="C747" s="54"/>
    </row>
    <row r="748" spans="1:3">
      <c r="A748" s="54"/>
      <c r="B748" s="54"/>
      <c r="C748" s="54"/>
    </row>
    <row r="749" spans="1:3">
      <c r="A749" s="54"/>
      <c r="B749" s="54"/>
      <c r="C749" s="54"/>
    </row>
    <row r="750" spans="1:3">
      <c r="A750" s="54"/>
      <c r="B750" s="54"/>
      <c r="C750" s="54"/>
    </row>
    <row r="751" spans="1:3">
      <c r="A751" s="54"/>
      <c r="B751" s="54"/>
      <c r="C751" s="54"/>
    </row>
    <row r="752" spans="1:3">
      <c r="A752" s="54"/>
      <c r="B752" s="54"/>
      <c r="C752" s="54"/>
    </row>
    <row r="753" spans="1:3">
      <c r="A753" s="54"/>
      <c r="B753" s="54"/>
      <c r="C753" s="54"/>
    </row>
    <row r="754" spans="1:3">
      <c r="A754" s="54"/>
      <c r="B754" s="54"/>
      <c r="C754" s="54"/>
    </row>
    <row r="755" spans="1:3">
      <c r="A755" s="54"/>
      <c r="B755" s="54"/>
      <c r="C755" s="54"/>
    </row>
    <row r="756" spans="1:3">
      <c r="A756" s="54"/>
      <c r="B756" s="54"/>
      <c r="C756" s="54"/>
    </row>
    <row r="757" spans="1:3">
      <c r="A757" s="54"/>
      <c r="B757" s="54"/>
      <c r="C757" s="54"/>
    </row>
    <row r="758" spans="1:3">
      <c r="A758" s="54"/>
      <c r="B758" s="54"/>
      <c r="C758" s="54"/>
    </row>
    <row r="759" spans="1:3">
      <c r="A759" s="54"/>
      <c r="B759" s="54"/>
      <c r="C759" s="54"/>
    </row>
    <row r="760" spans="1:3">
      <c r="A760" s="54"/>
      <c r="B760" s="54"/>
      <c r="C760" s="54"/>
    </row>
    <row r="761" spans="1:3">
      <c r="A761" s="54"/>
      <c r="B761" s="54"/>
      <c r="C761" s="54"/>
    </row>
    <row r="762" spans="1:3">
      <c r="A762" s="54"/>
      <c r="B762" s="54"/>
      <c r="C762" s="54"/>
    </row>
    <row r="763" spans="1:3">
      <c r="A763" s="54"/>
      <c r="B763" s="54"/>
      <c r="C763" s="54"/>
    </row>
    <row r="764" spans="1:3">
      <c r="A764" s="54"/>
      <c r="B764" s="54"/>
      <c r="C764" s="54"/>
    </row>
    <row r="765" spans="1:3">
      <c r="A765" s="54"/>
      <c r="B765" s="54"/>
      <c r="C765" s="54"/>
    </row>
    <row r="766" spans="1:3">
      <c r="A766" s="54"/>
      <c r="B766" s="54"/>
      <c r="C766" s="54"/>
    </row>
    <row r="767" spans="1:3">
      <c r="A767" s="54"/>
      <c r="B767" s="54"/>
      <c r="C767" s="54"/>
    </row>
    <row r="768" spans="1:3">
      <c r="A768" s="54"/>
      <c r="B768" s="54"/>
      <c r="C768" s="54"/>
    </row>
    <row r="769" spans="1:3">
      <c r="A769" s="54"/>
      <c r="B769" s="54"/>
      <c r="C769" s="54"/>
    </row>
    <row r="770" spans="1:3">
      <c r="A770" s="54"/>
      <c r="B770" s="54"/>
      <c r="C770" s="54"/>
    </row>
    <row r="771" spans="1:3">
      <c r="A771" s="54"/>
      <c r="B771" s="54"/>
      <c r="C771" s="54"/>
    </row>
    <row r="772" spans="1:3">
      <c r="A772" s="54"/>
      <c r="B772" s="54"/>
      <c r="C772" s="54"/>
    </row>
    <row r="773" spans="1:3">
      <c r="A773" s="54"/>
      <c r="B773" s="54"/>
      <c r="C773" s="54"/>
    </row>
    <row r="774" spans="1:3">
      <c r="A774" s="54"/>
      <c r="B774" s="54"/>
      <c r="C774" s="54"/>
    </row>
    <row r="775" spans="1:3">
      <c r="A775" s="54"/>
      <c r="B775" s="54"/>
      <c r="C775" s="54"/>
    </row>
    <row r="776" spans="1:3">
      <c r="A776" s="54"/>
      <c r="B776" s="54"/>
      <c r="C776" s="54"/>
    </row>
    <row r="777" spans="1:3">
      <c r="A777" s="54"/>
      <c r="B777" s="54"/>
      <c r="C777" s="54"/>
    </row>
    <row r="778" spans="1:3">
      <c r="A778" s="54"/>
      <c r="B778" s="54"/>
      <c r="C778" s="54"/>
    </row>
    <row r="779" spans="1:3">
      <c r="A779" s="54"/>
      <c r="B779" s="54"/>
      <c r="C779" s="54"/>
    </row>
    <row r="780" spans="1:3">
      <c r="A780" s="54"/>
      <c r="B780" s="54"/>
      <c r="C780" s="54"/>
    </row>
    <row r="781" spans="1:3">
      <c r="A781" s="54"/>
      <c r="B781" s="54"/>
      <c r="C781" s="54"/>
    </row>
    <row r="782" spans="1:3">
      <c r="A782" s="54"/>
      <c r="B782" s="54"/>
      <c r="C782" s="54"/>
    </row>
    <row r="783" spans="1:3">
      <c r="A783" s="54"/>
      <c r="B783" s="54"/>
      <c r="C783" s="54"/>
    </row>
    <row r="784" spans="1:3">
      <c r="A784" s="54"/>
      <c r="B784" s="54"/>
      <c r="C784" s="54"/>
    </row>
    <row r="785" spans="1:3">
      <c r="A785" s="54"/>
      <c r="B785" s="54"/>
      <c r="C785" s="54"/>
    </row>
    <row r="786" spans="1:3">
      <c r="A786" s="54"/>
      <c r="B786" s="54"/>
      <c r="C786" s="54"/>
    </row>
    <row r="787" spans="1:3">
      <c r="A787" s="54"/>
      <c r="B787" s="54"/>
      <c r="C787" s="54"/>
    </row>
    <row r="788" spans="1:3">
      <c r="A788" s="54"/>
      <c r="B788" s="54"/>
      <c r="C788" s="54"/>
    </row>
    <row r="789" spans="1:3">
      <c r="A789" s="54"/>
      <c r="B789" s="54"/>
      <c r="C789" s="54"/>
    </row>
    <row r="790" spans="1:3">
      <c r="A790" s="54"/>
      <c r="B790" s="54"/>
      <c r="C790" s="54"/>
    </row>
    <row r="791" spans="1:3">
      <c r="A791" s="54"/>
      <c r="B791" s="54"/>
      <c r="C791" s="54"/>
    </row>
    <row r="792" spans="1:3">
      <c r="A792" s="54"/>
      <c r="B792" s="54"/>
      <c r="C792" s="54"/>
    </row>
    <row r="793" spans="1:3">
      <c r="A793" s="54"/>
      <c r="B793" s="54"/>
      <c r="C793" s="54"/>
    </row>
    <row r="794" spans="1:3">
      <c r="A794" s="54"/>
      <c r="B794" s="54"/>
      <c r="C794" s="54"/>
    </row>
    <row r="795" spans="1:3">
      <c r="A795" s="54"/>
      <c r="B795" s="54"/>
      <c r="C795" s="54"/>
    </row>
    <row r="796" spans="1:3">
      <c r="A796" s="54"/>
      <c r="B796" s="54"/>
      <c r="C796" s="54"/>
    </row>
    <row r="797" spans="1:3">
      <c r="A797" s="54"/>
      <c r="B797" s="54"/>
      <c r="C797" s="54"/>
    </row>
    <row r="798" spans="1:3">
      <c r="A798" s="54"/>
      <c r="B798" s="54"/>
      <c r="C798" s="54"/>
    </row>
    <row r="799" spans="1:3">
      <c r="A799" s="54"/>
      <c r="B799" s="54"/>
      <c r="C799" s="54"/>
    </row>
    <row r="800" spans="1:3">
      <c r="A800" s="54"/>
      <c r="B800" s="54"/>
      <c r="C800" s="54"/>
    </row>
    <row r="801" spans="1:3">
      <c r="A801" s="54"/>
      <c r="B801" s="54"/>
      <c r="C801" s="54"/>
    </row>
    <row r="802" spans="1:3">
      <c r="A802" s="54"/>
      <c r="B802" s="54"/>
      <c r="C802" s="54"/>
    </row>
    <row r="803" spans="1:3">
      <c r="A803" s="54"/>
      <c r="B803" s="54"/>
      <c r="C803" s="54"/>
    </row>
    <row r="804" spans="1:3">
      <c r="A804" s="54"/>
      <c r="B804" s="54"/>
      <c r="C804" s="54"/>
    </row>
    <row r="805" spans="1:3">
      <c r="A805" s="54"/>
      <c r="B805" s="54"/>
      <c r="C805" s="54"/>
    </row>
    <row r="806" spans="1:3">
      <c r="A806" s="54"/>
      <c r="B806" s="54"/>
      <c r="C806" s="54"/>
    </row>
    <row r="807" spans="1:3">
      <c r="A807" s="54"/>
      <c r="B807" s="54"/>
      <c r="C807" s="54"/>
    </row>
    <row r="808" spans="1:3">
      <c r="A808" s="54"/>
      <c r="B808" s="54"/>
      <c r="C808" s="54"/>
    </row>
    <row r="809" spans="1:3">
      <c r="A809" s="54"/>
      <c r="B809" s="54"/>
      <c r="C809" s="54"/>
    </row>
    <row r="810" spans="1:3">
      <c r="A810" s="54"/>
      <c r="B810" s="54"/>
      <c r="C810" s="54"/>
    </row>
    <row r="811" spans="1:3">
      <c r="A811" s="54"/>
      <c r="B811" s="54"/>
      <c r="C811" s="54"/>
    </row>
    <row r="812" spans="1:3">
      <c r="A812" s="54"/>
      <c r="B812" s="54"/>
      <c r="C812" s="54"/>
    </row>
    <row r="813" spans="1:3">
      <c r="A813" s="54"/>
      <c r="B813" s="54"/>
      <c r="C813" s="54"/>
    </row>
    <row r="814" spans="1:3">
      <c r="A814" s="54"/>
      <c r="B814" s="54"/>
      <c r="C814" s="54"/>
    </row>
    <row r="815" spans="1:3">
      <c r="A815" s="54"/>
      <c r="B815" s="54"/>
      <c r="C815" s="54"/>
    </row>
    <row r="816" spans="1:3">
      <c r="A816" s="54"/>
      <c r="B816" s="54"/>
      <c r="C816" s="54"/>
    </row>
    <row r="817" spans="1:3">
      <c r="A817" s="54"/>
      <c r="B817" s="54"/>
      <c r="C817" s="54"/>
    </row>
    <row r="818" spans="1:3">
      <c r="A818" s="54"/>
      <c r="B818" s="54"/>
      <c r="C818" s="54"/>
    </row>
    <row r="819" spans="1:3">
      <c r="A819" s="54"/>
      <c r="B819" s="54"/>
      <c r="C819" s="54"/>
    </row>
    <row r="820" spans="1:3">
      <c r="A820" s="54"/>
      <c r="B820" s="54"/>
      <c r="C820" s="54"/>
    </row>
    <row r="821" spans="1:3">
      <c r="A821" s="54"/>
      <c r="B821" s="54"/>
      <c r="C821" s="54"/>
    </row>
    <row r="822" spans="1:3">
      <c r="A822" s="54"/>
      <c r="B822" s="54"/>
      <c r="C822" s="54"/>
    </row>
    <row r="823" spans="1:3">
      <c r="A823" s="54"/>
      <c r="B823" s="54"/>
      <c r="C823" s="54"/>
    </row>
    <row r="824" spans="1:3">
      <c r="A824" s="54"/>
      <c r="B824" s="54"/>
      <c r="C824" s="54"/>
    </row>
    <row r="825" spans="1:3">
      <c r="A825" s="54"/>
      <c r="B825" s="54"/>
      <c r="C825" s="54"/>
    </row>
    <row r="826" spans="1:3">
      <c r="A826" s="54"/>
      <c r="B826" s="54"/>
      <c r="C826" s="54"/>
    </row>
    <row r="827" spans="1:3">
      <c r="A827" s="54"/>
      <c r="B827" s="54"/>
      <c r="C827" s="54"/>
    </row>
    <row r="828" spans="1:3">
      <c r="A828" s="54"/>
      <c r="B828" s="54"/>
      <c r="C828" s="54"/>
    </row>
    <row r="829" spans="1:3">
      <c r="A829" s="54"/>
      <c r="B829" s="54"/>
      <c r="C829" s="54"/>
    </row>
    <row r="830" spans="1:3">
      <c r="A830" s="54"/>
      <c r="B830" s="54"/>
      <c r="C830" s="54"/>
    </row>
    <row r="831" spans="1:3">
      <c r="A831" s="54"/>
      <c r="B831" s="54"/>
      <c r="C831" s="54"/>
    </row>
    <row r="832" spans="1:3">
      <c r="A832" s="54"/>
      <c r="B832" s="54"/>
      <c r="C832" s="54"/>
    </row>
    <row r="833" spans="1:3">
      <c r="A833" s="54"/>
      <c r="B833" s="54"/>
      <c r="C833" s="54"/>
    </row>
    <row r="834" spans="1:3">
      <c r="A834" s="54"/>
      <c r="B834" s="54"/>
      <c r="C834" s="54"/>
    </row>
    <row r="835" spans="1:3">
      <c r="A835" s="54"/>
      <c r="B835" s="54"/>
      <c r="C835" s="54"/>
    </row>
    <row r="836" spans="1:3">
      <c r="A836" s="54"/>
      <c r="B836" s="54"/>
      <c r="C836" s="54"/>
    </row>
    <row r="837" spans="1:3">
      <c r="A837" s="54"/>
      <c r="B837" s="54"/>
      <c r="C837" s="54"/>
    </row>
    <row r="838" spans="1:3">
      <c r="A838" s="54"/>
      <c r="B838" s="54"/>
      <c r="C838" s="54"/>
    </row>
    <row r="839" spans="1:3">
      <c r="A839" s="54"/>
      <c r="B839" s="54"/>
      <c r="C839" s="54"/>
    </row>
    <row r="840" spans="1:3">
      <c r="A840" s="54"/>
      <c r="B840" s="54"/>
      <c r="C840" s="54"/>
    </row>
    <row r="841" spans="1:3">
      <c r="A841" s="54"/>
      <c r="B841" s="54"/>
      <c r="C841" s="54"/>
    </row>
    <row r="842" spans="1:3">
      <c r="A842" s="54"/>
      <c r="B842" s="54"/>
      <c r="C842" s="54"/>
    </row>
    <row r="843" spans="1:3">
      <c r="A843" s="54"/>
      <c r="B843" s="54"/>
      <c r="C843" s="54"/>
    </row>
    <row r="844" spans="1:3">
      <c r="A844" s="54"/>
      <c r="B844" s="54"/>
      <c r="C844" s="54"/>
    </row>
    <row r="845" spans="1:3">
      <c r="A845" s="54"/>
      <c r="B845" s="54"/>
      <c r="C845" s="54"/>
    </row>
    <row r="846" spans="1:3">
      <c r="A846" s="54"/>
      <c r="B846" s="54"/>
      <c r="C846" s="54"/>
    </row>
    <row r="847" spans="1:3">
      <c r="A847" s="54"/>
      <c r="B847" s="54"/>
      <c r="C847" s="54"/>
    </row>
    <row r="848" spans="1:3">
      <c r="A848" s="54"/>
      <c r="B848" s="54"/>
      <c r="C848" s="54"/>
    </row>
    <row r="849" spans="1:3">
      <c r="A849" s="54"/>
      <c r="B849" s="54"/>
      <c r="C849" s="54"/>
    </row>
    <row r="850" spans="1:3">
      <c r="A850" s="54"/>
      <c r="B850" s="54"/>
      <c r="C850" s="54"/>
    </row>
    <row r="851" spans="1:3">
      <c r="A851" s="54"/>
      <c r="B851" s="54"/>
      <c r="C851" s="54"/>
    </row>
    <row r="852" spans="1:3">
      <c r="A852" s="54"/>
      <c r="B852" s="54"/>
      <c r="C852" s="54"/>
    </row>
    <row r="853" spans="1:3">
      <c r="A853" s="54"/>
      <c r="B853" s="54"/>
      <c r="C853" s="54"/>
    </row>
    <row r="854" spans="1:3">
      <c r="A854" s="54"/>
      <c r="B854" s="54"/>
      <c r="C854" s="54"/>
    </row>
    <row r="855" spans="1:3">
      <c r="A855" s="54"/>
      <c r="B855" s="54"/>
      <c r="C855" s="54"/>
    </row>
    <row r="856" spans="1:3">
      <c r="A856" s="54"/>
      <c r="B856" s="54"/>
      <c r="C856" s="54"/>
    </row>
    <row r="857" spans="1:3">
      <c r="A857" s="54"/>
      <c r="B857" s="54"/>
      <c r="C857" s="54"/>
    </row>
    <row r="858" spans="1:3">
      <c r="A858" s="54"/>
      <c r="B858" s="54"/>
      <c r="C858" s="54"/>
    </row>
    <row r="859" spans="1:3">
      <c r="A859" s="54"/>
      <c r="B859" s="54"/>
      <c r="C859" s="54"/>
    </row>
    <row r="860" spans="1:3">
      <c r="A860" s="54"/>
      <c r="B860" s="54"/>
      <c r="C860" s="54"/>
    </row>
    <row r="861" spans="1:3">
      <c r="A861" s="54"/>
      <c r="B861" s="54"/>
      <c r="C861" s="54"/>
    </row>
    <row r="862" spans="1:3">
      <c r="A862" s="54"/>
      <c r="B862" s="54"/>
      <c r="C862" s="54"/>
    </row>
    <row r="863" spans="1:3">
      <c r="A863" s="54"/>
      <c r="B863" s="54"/>
      <c r="C863" s="54"/>
    </row>
    <row r="864" spans="1:3">
      <c r="A864" s="54"/>
      <c r="B864" s="54"/>
      <c r="C864" s="54"/>
    </row>
    <row r="865" spans="1:3">
      <c r="A865" s="54"/>
      <c r="B865" s="54"/>
      <c r="C865" s="54"/>
    </row>
    <row r="866" spans="1:3">
      <c r="A866" s="54"/>
      <c r="B866" s="54"/>
      <c r="C866" s="54"/>
    </row>
    <row r="867" spans="1:3">
      <c r="A867" s="54"/>
      <c r="B867" s="54"/>
      <c r="C867" s="54"/>
    </row>
    <row r="868" spans="1:3">
      <c r="A868" s="54"/>
      <c r="B868" s="54"/>
      <c r="C868" s="54"/>
    </row>
    <row r="869" spans="1:3">
      <c r="A869" s="54"/>
      <c r="B869" s="54"/>
      <c r="C869" s="54"/>
    </row>
    <row r="870" spans="1:3">
      <c r="A870" s="54"/>
      <c r="B870" s="54"/>
      <c r="C870" s="54"/>
    </row>
    <row r="871" spans="1:3">
      <c r="A871" s="54"/>
      <c r="B871" s="54"/>
      <c r="C871" s="54"/>
    </row>
    <row r="872" spans="1:3">
      <c r="A872" s="54"/>
      <c r="B872" s="54"/>
      <c r="C872" s="54"/>
    </row>
    <row r="873" spans="1:3">
      <c r="A873" s="54"/>
      <c r="B873" s="54"/>
      <c r="C873" s="54"/>
    </row>
    <row r="874" spans="1:3">
      <c r="A874" s="54"/>
      <c r="B874" s="54"/>
      <c r="C874" s="54"/>
    </row>
    <row r="875" spans="1:3">
      <c r="A875" s="54"/>
      <c r="B875" s="54"/>
      <c r="C875" s="54"/>
    </row>
    <row r="876" spans="1:3">
      <c r="A876" s="54"/>
      <c r="B876" s="54"/>
      <c r="C876" s="54"/>
    </row>
    <row r="877" spans="1:3">
      <c r="A877" s="54"/>
      <c r="B877" s="54"/>
      <c r="C877" s="54"/>
    </row>
    <row r="878" spans="1:3">
      <c r="A878" s="54"/>
      <c r="B878" s="54"/>
      <c r="C878" s="54"/>
    </row>
    <row r="879" spans="1:3">
      <c r="A879" s="54"/>
      <c r="B879" s="54"/>
      <c r="C879" s="54"/>
    </row>
    <row r="880" spans="1:3">
      <c r="A880" s="54"/>
      <c r="B880" s="54"/>
      <c r="C880" s="54"/>
    </row>
    <row r="881" spans="1:3">
      <c r="A881" s="54"/>
      <c r="B881" s="54"/>
      <c r="C881" s="54"/>
    </row>
    <row r="882" spans="1:3">
      <c r="A882" s="54"/>
      <c r="B882" s="54"/>
      <c r="C882" s="54"/>
    </row>
    <row r="883" spans="1:3">
      <c r="A883" s="54"/>
      <c r="B883" s="54"/>
      <c r="C883" s="54"/>
    </row>
    <row r="884" spans="1:3">
      <c r="A884" s="54"/>
      <c r="B884" s="54"/>
      <c r="C884" s="54"/>
    </row>
    <row r="885" spans="1:3">
      <c r="A885" s="54"/>
      <c r="B885" s="54"/>
      <c r="C885" s="54"/>
    </row>
    <row r="886" spans="1:3">
      <c r="A886" s="54"/>
      <c r="B886" s="54"/>
      <c r="C886" s="54"/>
    </row>
    <row r="887" spans="1:3">
      <c r="A887" s="54"/>
      <c r="B887" s="54"/>
      <c r="C887" s="54"/>
    </row>
    <row r="888" spans="1:3">
      <c r="A888" s="54"/>
      <c r="B888" s="54"/>
      <c r="C888" s="54"/>
    </row>
    <row r="889" spans="1:3">
      <c r="A889" s="54"/>
      <c r="B889" s="54"/>
      <c r="C889" s="54"/>
    </row>
    <row r="890" spans="1:3">
      <c r="A890" s="54"/>
      <c r="B890" s="54"/>
      <c r="C890" s="54"/>
    </row>
    <row r="891" spans="1:3">
      <c r="A891" s="54"/>
      <c r="B891" s="54"/>
      <c r="C891" s="54"/>
    </row>
    <row r="892" spans="1:3">
      <c r="A892" s="54"/>
      <c r="B892" s="54"/>
      <c r="C892" s="54"/>
    </row>
    <row r="893" spans="1:3">
      <c r="A893" s="54"/>
      <c r="B893" s="54"/>
      <c r="C893" s="54"/>
    </row>
    <row r="894" spans="1:3">
      <c r="A894" s="54"/>
      <c r="B894" s="54"/>
      <c r="C894" s="54"/>
    </row>
    <row r="895" spans="1:3">
      <c r="A895" s="54"/>
      <c r="B895" s="54"/>
      <c r="C895" s="54"/>
    </row>
    <row r="896" spans="1:3">
      <c r="A896" s="54"/>
      <c r="B896" s="54"/>
      <c r="C896" s="54"/>
    </row>
    <row r="897" spans="1:3">
      <c r="A897" s="54"/>
      <c r="B897" s="54"/>
      <c r="C897" s="54"/>
    </row>
    <row r="898" spans="1:3">
      <c r="A898" s="54"/>
      <c r="B898" s="54"/>
      <c r="C898" s="54"/>
    </row>
    <row r="899" spans="1:3">
      <c r="A899" s="54"/>
      <c r="B899" s="54"/>
      <c r="C899" s="54"/>
    </row>
    <row r="900" spans="1:3">
      <c r="A900" s="54"/>
      <c r="B900" s="54"/>
      <c r="C900" s="54"/>
    </row>
    <row r="901" spans="1:3">
      <c r="A901" s="54"/>
      <c r="B901" s="54"/>
      <c r="C901" s="54"/>
    </row>
    <row r="902" spans="1:3">
      <c r="A902" s="54"/>
      <c r="B902" s="54"/>
      <c r="C902" s="54"/>
    </row>
    <row r="903" spans="1:3">
      <c r="A903" s="54"/>
      <c r="B903" s="54"/>
      <c r="C903" s="54"/>
    </row>
    <row r="904" spans="1:3">
      <c r="A904" s="54"/>
      <c r="B904" s="54"/>
      <c r="C904" s="54"/>
    </row>
    <row r="905" spans="1:3">
      <c r="A905" s="54"/>
      <c r="B905" s="54"/>
      <c r="C905" s="54"/>
    </row>
    <row r="906" spans="1:3">
      <c r="A906" s="54"/>
      <c r="B906" s="54"/>
      <c r="C906" s="54"/>
    </row>
    <row r="907" spans="1:3">
      <c r="A907" s="54"/>
      <c r="B907" s="54"/>
      <c r="C907" s="54"/>
    </row>
    <row r="908" spans="1:3">
      <c r="A908" s="54"/>
      <c r="B908" s="54"/>
      <c r="C908" s="54"/>
    </row>
    <row r="909" spans="1:3">
      <c r="A909" s="54"/>
      <c r="B909" s="54"/>
      <c r="C909" s="54"/>
    </row>
    <row r="910" spans="1:3">
      <c r="A910" s="54"/>
      <c r="B910" s="54"/>
      <c r="C910" s="54"/>
    </row>
    <row r="911" spans="1:3">
      <c r="A911" s="54"/>
      <c r="B911" s="54"/>
      <c r="C911" s="54"/>
    </row>
    <row r="912" spans="1:3">
      <c r="A912" s="54"/>
      <c r="B912" s="54"/>
      <c r="C912" s="54"/>
    </row>
    <row r="913" spans="1:3">
      <c r="A913" s="54"/>
      <c r="B913" s="54"/>
      <c r="C913" s="54"/>
    </row>
    <row r="914" spans="1:3">
      <c r="A914" s="54"/>
      <c r="B914" s="54"/>
      <c r="C914" s="54"/>
    </row>
    <row r="915" spans="1:3">
      <c r="A915" s="54"/>
      <c r="B915" s="54"/>
      <c r="C915" s="54"/>
    </row>
    <row r="916" spans="1:3">
      <c r="A916" s="54"/>
      <c r="B916" s="54"/>
      <c r="C916" s="54"/>
    </row>
    <row r="917" spans="1:3">
      <c r="A917" s="54"/>
      <c r="B917" s="54"/>
      <c r="C917" s="54"/>
    </row>
    <row r="918" spans="1:3">
      <c r="A918" s="54"/>
      <c r="B918" s="54"/>
      <c r="C918" s="54"/>
    </row>
    <row r="919" spans="1:3">
      <c r="A919" s="54"/>
      <c r="B919" s="54"/>
      <c r="C919" s="54"/>
    </row>
    <row r="920" spans="1:3">
      <c r="A920" s="54"/>
      <c r="B920" s="54"/>
      <c r="C920" s="54"/>
    </row>
    <row r="921" spans="1:3">
      <c r="A921" s="54"/>
      <c r="B921" s="54"/>
      <c r="C921" s="54"/>
    </row>
    <row r="922" spans="1:3">
      <c r="A922" s="54"/>
      <c r="B922" s="54"/>
      <c r="C922" s="54"/>
    </row>
    <row r="923" spans="1:3">
      <c r="A923" s="54"/>
      <c r="B923" s="54"/>
      <c r="C923" s="54"/>
    </row>
    <row r="924" spans="1:3">
      <c r="A924" s="54"/>
      <c r="B924" s="54"/>
      <c r="C924" s="54"/>
    </row>
    <row r="925" spans="1:3">
      <c r="A925" s="54"/>
      <c r="B925" s="54"/>
      <c r="C925" s="54"/>
    </row>
    <row r="926" spans="1:3">
      <c r="A926" s="54"/>
      <c r="B926" s="54"/>
      <c r="C926" s="54"/>
    </row>
    <row r="927" spans="1:3">
      <c r="A927" s="54"/>
      <c r="B927" s="54"/>
      <c r="C927" s="54"/>
    </row>
    <row r="928" spans="1:3">
      <c r="A928" s="54"/>
      <c r="B928" s="54"/>
      <c r="C928" s="54"/>
    </row>
    <row r="929" spans="1:3">
      <c r="A929" s="54"/>
      <c r="B929" s="54"/>
      <c r="C929" s="54"/>
    </row>
    <row r="930" spans="1:3">
      <c r="A930" s="54"/>
      <c r="B930" s="54"/>
      <c r="C930" s="54"/>
    </row>
    <row r="931" spans="1:3">
      <c r="A931" s="54"/>
      <c r="B931" s="54"/>
      <c r="C931" s="54"/>
    </row>
    <row r="932" spans="1:3">
      <c r="A932" s="54"/>
      <c r="B932" s="54"/>
      <c r="C932" s="54"/>
    </row>
    <row r="933" spans="1:3">
      <c r="A933" s="54"/>
      <c r="B933" s="54"/>
      <c r="C933" s="54"/>
    </row>
    <row r="934" spans="1:3">
      <c r="A934" s="54"/>
      <c r="B934" s="54"/>
      <c r="C934" s="54"/>
    </row>
    <row r="935" spans="1:3">
      <c r="A935" s="54"/>
      <c r="B935" s="54"/>
      <c r="C935" s="54"/>
    </row>
    <row r="936" spans="1:3">
      <c r="A936" s="54"/>
      <c r="B936" s="54"/>
      <c r="C936" s="54"/>
    </row>
    <row r="937" spans="1:3">
      <c r="A937" s="54"/>
      <c r="B937" s="54"/>
      <c r="C937" s="54"/>
    </row>
    <row r="938" spans="1:3">
      <c r="A938" s="54"/>
      <c r="B938" s="54"/>
      <c r="C938" s="54"/>
    </row>
    <row r="939" spans="1:3">
      <c r="A939" s="54"/>
      <c r="B939" s="54"/>
      <c r="C939" s="54"/>
    </row>
    <row r="940" spans="1:3">
      <c r="A940" s="54"/>
      <c r="B940" s="54"/>
      <c r="C940" s="54"/>
    </row>
    <row r="941" spans="1:3">
      <c r="A941" s="54"/>
      <c r="B941" s="54"/>
      <c r="C941" s="54"/>
    </row>
    <row r="942" spans="1:3">
      <c r="A942" s="54"/>
      <c r="B942" s="54"/>
      <c r="C942" s="54"/>
    </row>
    <row r="943" spans="1:3">
      <c r="A943" s="54"/>
      <c r="B943" s="54"/>
      <c r="C943" s="54"/>
    </row>
    <row r="944" spans="1:3">
      <c r="A944" s="54"/>
      <c r="B944" s="54"/>
      <c r="C944" s="54"/>
    </row>
    <row r="945" spans="1:3">
      <c r="A945" s="54"/>
      <c r="B945" s="54"/>
      <c r="C945" s="54"/>
    </row>
    <row r="946" spans="1:3">
      <c r="A946" s="54"/>
      <c r="B946" s="54"/>
      <c r="C946" s="54"/>
    </row>
    <row r="947" spans="1:3">
      <c r="A947" s="54"/>
      <c r="B947" s="54"/>
      <c r="C947" s="54"/>
    </row>
    <row r="948" spans="1:3">
      <c r="A948" s="54"/>
      <c r="B948" s="54"/>
      <c r="C948" s="54"/>
    </row>
    <row r="949" spans="1:3">
      <c r="A949" s="54"/>
      <c r="B949" s="54"/>
      <c r="C949" s="54"/>
    </row>
    <row r="950" spans="1:3">
      <c r="A950" s="54"/>
      <c r="B950" s="54"/>
      <c r="C950" s="54"/>
    </row>
    <row r="951" spans="1:3">
      <c r="A951" s="54"/>
      <c r="B951" s="54"/>
      <c r="C951" s="54"/>
    </row>
    <row r="952" spans="1:3">
      <c r="A952" s="54"/>
      <c r="B952" s="54"/>
      <c r="C952" s="54"/>
    </row>
    <row r="953" spans="1:3">
      <c r="A953" s="54"/>
      <c r="B953" s="54"/>
      <c r="C953" s="54"/>
    </row>
    <row r="954" spans="1:3">
      <c r="A954" s="54"/>
      <c r="B954" s="54"/>
      <c r="C954" s="54"/>
    </row>
    <row r="955" spans="1:3">
      <c r="A955" s="54"/>
      <c r="B955" s="54"/>
      <c r="C955" s="54"/>
    </row>
    <row r="956" spans="1:3">
      <c r="A956" s="54"/>
      <c r="B956" s="54"/>
      <c r="C956" s="54"/>
    </row>
    <row r="957" spans="1:3">
      <c r="A957" s="54"/>
      <c r="B957" s="54"/>
      <c r="C957" s="54"/>
    </row>
    <row r="958" spans="1:3">
      <c r="A958" s="54"/>
      <c r="B958" s="54"/>
      <c r="C958" s="54"/>
    </row>
    <row r="959" spans="1:3">
      <c r="A959" s="54"/>
      <c r="B959" s="54"/>
      <c r="C959" s="54"/>
    </row>
    <row r="960" spans="1:3">
      <c r="A960" s="54"/>
      <c r="B960" s="54"/>
      <c r="C960" s="54"/>
    </row>
    <row r="961" spans="1:3">
      <c r="A961" s="54"/>
      <c r="B961" s="54"/>
      <c r="C961" s="54"/>
    </row>
    <row r="962" spans="1:3">
      <c r="A962" s="54"/>
      <c r="B962" s="54"/>
      <c r="C962" s="54"/>
    </row>
    <row r="963" spans="1:3">
      <c r="A963" s="54"/>
      <c r="B963" s="54"/>
      <c r="C963" s="54"/>
    </row>
    <row r="964" spans="1:3">
      <c r="A964" s="54"/>
      <c r="B964" s="54"/>
      <c r="C964" s="54"/>
    </row>
    <row r="965" spans="1:3">
      <c r="A965" s="54"/>
      <c r="B965" s="54"/>
      <c r="C965" s="54"/>
    </row>
    <row r="966" spans="1:3">
      <c r="A966" s="54"/>
      <c r="B966" s="54"/>
      <c r="C966" s="54"/>
    </row>
    <row r="967" spans="1:3">
      <c r="A967" s="54"/>
      <c r="B967" s="54"/>
      <c r="C967" s="54"/>
    </row>
    <row r="968" spans="1:3">
      <c r="A968" s="54"/>
      <c r="B968" s="54"/>
      <c r="C968" s="54"/>
    </row>
    <row r="969" spans="1:3">
      <c r="A969" s="54"/>
      <c r="B969" s="54"/>
      <c r="C969" s="54"/>
    </row>
    <row r="970" spans="1:3">
      <c r="A970" s="54"/>
      <c r="B970" s="54"/>
      <c r="C970" s="54"/>
    </row>
    <row r="971" spans="1:3">
      <c r="A971" s="54"/>
      <c r="B971" s="54"/>
      <c r="C971" s="54"/>
    </row>
    <row r="972" spans="1:3">
      <c r="A972" s="54"/>
      <c r="B972" s="54"/>
      <c r="C972" s="54"/>
    </row>
    <row r="973" spans="1:3">
      <c r="A973" s="54"/>
      <c r="B973" s="54"/>
      <c r="C973" s="54"/>
    </row>
    <row r="974" spans="1:3">
      <c r="A974" s="54"/>
      <c r="B974" s="54"/>
      <c r="C974" s="54"/>
    </row>
    <row r="975" spans="1:3">
      <c r="A975" s="54"/>
      <c r="B975" s="54"/>
      <c r="C975" s="54"/>
    </row>
    <row r="976" spans="1:3">
      <c r="A976" s="54"/>
      <c r="B976" s="54"/>
      <c r="C976" s="54"/>
    </row>
    <row r="977" spans="1:3">
      <c r="A977" s="54"/>
      <c r="B977" s="54"/>
      <c r="C977" s="54"/>
    </row>
    <row r="978" spans="1:3">
      <c r="A978" s="54"/>
      <c r="B978" s="54"/>
      <c r="C978" s="54"/>
    </row>
    <row r="979" spans="1:3">
      <c r="A979" s="54"/>
      <c r="B979" s="54"/>
      <c r="C979" s="54"/>
    </row>
    <row r="980" spans="1:3">
      <c r="A980" s="54"/>
      <c r="B980" s="54"/>
      <c r="C980" s="54"/>
    </row>
    <row r="981" spans="1:3">
      <c r="A981" s="54"/>
      <c r="B981" s="54"/>
      <c r="C981" s="54"/>
    </row>
    <row r="982" spans="1:3">
      <c r="A982" s="54"/>
      <c r="B982" s="54"/>
      <c r="C982" s="54"/>
    </row>
    <row r="983" spans="1:3">
      <c r="A983" s="54"/>
      <c r="B983" s="54"/>
      <c r="C983" s="54"/>
    </row>
    <row r="984" spans="1:3">
      <c r="A984" s="54"/>
      <c r="B984" s="54"/>
      <c r="C984" s="54"/>
    </row>
    <row r="985" spans="1:3">
      <c r="A985" s="54"/>
      <c r="B985" s="54"/>
      <c r="C985" s="54"/>
    </row>
    <row r="986" spans="1:3">
      <c r="A986" s="54"/>
      <c r="B986" s="54"/>
      <c r="C986" s="54"/>
    </row>
    <row r="987" spans="1:3">
      <c r="A987" s="54"/>
      <c r="B987" s="54"/>
      <c r="C987" s="54"/>
    </row>
    <row r="988" spans="1:3">
      <c r="A988" s="54"/>
      <c r="B988" s="54"/>
      <c r="C988" s="54"/>
    </row>
    <row r="989" spans="1:3">
      <c r="A989" s="54"/>
      <c r="B989" s="54"/>
      <c r="C989" s="54"/>
    </row>
    <row r="990" spans="1:3">
      <c r="A990" s="54"/>
      <c r="B990" s="54"/>
      <c r="C990" s="54"/>
    </row>
    <row r="991" spans="1:3">
      <c r="A991" s="54"/>
      <c r="B991" s="54"/>
      <c r="C991" s="54"/>
    </row>
    <row r="992" spans="1:3">
      <c r="A992" s="54"/>
      <c r="B992" s="54"/>
      <c r="C992" s="54"/>
    </row>
    <row r="993" spans="1:3">
      <c r="A993" s="54"/>
      <c r="B993" s="54"/>
      <c r="C993" s="54"/>
    </row>
    <row r="994" spans="1:3">
      <c r="A994" s="54"/>
      <c r="B994" s="54"/>
      <c r="C994" s="54"/>
    </row>
    <row r="995" spans="1:3">
      <c r="A995" s="54"/>
      <c r="B995" s="54"/>
      <c r="C995" s="54"/>
    </row>
    <row r="996" spans="1:3">
      <c r="A996" s="54"/>
      <c r="B996" s="54"/>
      <c r="C996" s="54"/>
    </row>
    <row r="997" spans="1:3">
      <c r="A997" s="54"/>
      <c r="B997" s="54"/>
      <c r="C997" s="54"/>
    </row>
    <row r="998" spans="1:3">
      <c r="A998" s="54"/>
      <c r="B998" s="54"/>
      <c r="C998" s="54"/>
    </row>
    <row r="999" spans="1:3">
      <c r="A999" s="54"/>
      <c r="B999" s="54"/>
      <c r="C999" s="54"/>
    </row>
    <row r="1000" spans="1:3">
      <c r="A1000" s="54"/>
      <c r="B1000" s="54"/>
      <c r="C1000" s="54"/>
    </row>
    <row r="1001" spans="1:3">
      <c r="A1001" s="54"/>
      <c r="B1001" s="54"/>
      <c r="C1001" s="54"/>
    </row>
    <row r="1002" spans="1:3">
      <c r="A1002" s="54"/>
      <c r="B1002" s="54"/>
      <c r="C1002" s="54"/>
    </row>
    <row r="1003" spans="1:3">
      <c r="A1003" s="54"/>
      <c r="B1003" s="54"/>
      <c r="C1003" s="54"/>
    </row>
    <row r="1004" spans="1:3">
      <c r="A1004" s="54"/>
      <c r="B1004" s="54"/>
      <c r="C1004" s="54"/>
    </row>
    <row r="1005" spans="1:3">
      <c r="A1005" s="54"/>
      <c r="B1005" s="54"/>
      <c r="C1005" s="54"/>
    </row>
    <row r="1006" spans="1:3">
      <c r="A1006" s="54"/>
      <c r="B1006" s="54"/>
      <c r="C1006" s="54"/>
    </row>
  </sheetData>
  <mergeCells count="2">
    <mergeCell ref="A1:O1"/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O1006"/>
  <sheetViews>
    <sheetView workbookViewId="0">
      <selection activeCell="G17" sqref="G17"/>
    </sheetView>
  </sheetViews>
  <sheetFormatPr defaultColWidth="12.6171875" defaultRowHeight="15" customHeight="1"/>
  <cols>
    <col min="1" max="1" width="47.47265625" customWidth="1"/>
    <col min="2" max="2" width="36.37890625" customWidth="1"/>
    <col min="3" max="3" width="32.76171875" customWidth="1"/>
  </cols>
  <sheetData>
    <row r="1" spans="1:15">
      <c r="A1" s="86" t="s">
        <v>92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spans="1:15">
      <c r="A2" s="52"/>
      <c r="B2" s="53" t="s">
        <v>187</v>
      </c>
      <c r="C2" s="53" t="s">
        <v>188</v>
      </c>
    </row>
    <row r="3" spans="1:15">
      <c r="A3" s="54"/>
      <c r="B3" s="87" t="s">
        <v>201</v>
      </c>
      <c r="C3" s="78"/>
    </row>
    <row r="4" spans="1:15">
      <c r="A4" s="54"/>
      <c r="B4" s="57" t="s">
        <v>927</v>
      </c>
      <c r="C4" s="57" t="s">
        <v>927</v>
      </c>
    </row>
    <row r="5" spans="1:15">
      <c r="A5" s="72"/>
      <c r="B5" s="72" t="s">
        <v>802</v>
      </c>
      <c r="C5" s="72" t="s">
        <v>802</v>
      </c>
    </row>
    <row r="6" spans="1:15">
      <c r="A6" s="76" t="s">
        <v>803</v>
      </c>
      <c r="B6" s="72" t="s">
        <v>804</v>
      </c>
      <c r="C6" s="72" t="s">
        <v>805</v>
      </c>
    </row>
    <row r="7" spans="1:15">
      <c r="A7" s="76"/>
      <c r="B7" s="72"/>
      <c r="C7" s="72"/>
    </row>
    <row r="8" spans="1:15">
      <c r="A8" s="76" t="s">
        <v>947</v>
      </c>
      <c r="B8" s="72" t="s">
        <v>880</v>
      </c>
      <c r="C8" s="72" t="s">
        <v>808</v>
      </c>
    </row>
    <row r="9" spans="1:15">
      <c r="A9" s="76"/>
      <c r="B9" s="70">
        <v>-1.7000000000000001E-2</v>
      </c>
      <c r="C9" s="70">
        <v>-1.2E-2</v>
      </c>
    </row>
    <row r="10" spans="1:15">
      <c r="A10" s="76" t="s">
        <v>948</v>
      </c>
      <c r="B10" s="72" t="s">
        <v>928</v>
      </c>
      <c r="C10" s="72" t="s">
        <v>929</v>
      </c>
    </row>
    <row r="11" spans="1:15">
      <c r="A11" s="76"/>
      <c r="B11" s="70">
        <v>-2.1999999999999999E-2</v>
      </c>
      <c r="C11" s="70">
        <v>-1.6E-2</v>
      </c>
    </row>
    <row r="12" spans="1:15">
      <c r="A12" s="76" t="s">
        <v>949</v>
      </c>
      <c r="B12" s="72">
        <v>0.04</v>
      </c>
      <c r="C12" s="72" t="s">
        <v>812</v>
      </c>
    </row>
    <row r="13" spans="1:15">
      <c r="A13" s="76"/>
      <c r="B13" s="70">
        <v>-0.03</v>
      </c>
      <c r="C13" s="70">
        <v>-2.1000000000000001E-2</v>
      </c>
    </row>
    <row r="14" spans="1:15">
      <c r="A14" s="76" t="s">
        <v>950</v>
      </c>
      <c r="B14" s="72" t="s">
        <v>930</v>
      </c>
      <c r="C14" s="72" t="s">
        <v>931</v>
      </c>
    </row>
    <row r="15" spans="1:15">
      <c r="A15" s="76"/>
      <c r="B15" s="70">
        <v>-1.016</v>
      </c>
      <c r="C15" s="70">
        <v>-0.95</v>
      </c>
    </row>
    <row r="16" spans="1:15">
      <c r="A16" s="76" t="s">
        <v>951</v>
      </c>
      <c r="B16" s="72" t="s">
        <v>932</v>
      </c>
      <c r="C16" s="72" t="s">
        <v>933</v>
      </c>
    </row>
    <row r="17" spans="1:3">
      <c r="A17" s="72"/>
      <c r="B17" s="70">
        <v>-1.272</v>
      </c>
      <c r="C17" s="70">
        <v>-1.1870000000000001</v>
      </c>
    </row>
    <row r="18" spans="1:3">
      <c r="A18" s="71" t="s">
        <v>952</v>
      </c>
      <c r="B18" s="72" t="s">
        <v>934</v>
      </c>
      <c r="C18" s="72" t="s">
        <v>935</v>
      </c>
    </row>
    <row r="19" spans="1:3">
      <c r="A19" s="54"/>
      <c r="B19" s="70">
        <v>-1.62</v>
      </c>
      <c r="C19" s="70">
        <v>-1.377</v>
      </c>
    </row>
    <row r="20" spans="1:3">
      <c r="A20" s="73" t="s">
        <v>946</v>
      </c>
      <c r="B20" s="72">
        <v>-2.9000000000000001E-2</v>
      </c>
      <c r="C20" s="72" t="s">
        <v>860</v>
      </c>
    </row>
    <row r="21" spans="1:3">
      <c r="A21" s="54"/>
      <c r="B21" s="70">
        <v>-1.9E-2</v>
      </c>
      <c r="C21" s="70">
        <v>-1.4999999999999999E-2</v>
      </c>
    </row>
    <row r="22" spans="1:3">
      <c r="A22" s="73" t="s">
        <v>953</v>
      </c>
      <c r="B22" s="72" t="s">
        <v>936</v>
      </c>
      <c r="C22" s="72" t="s">
        <v>937</v>
      </c>
    </row>
    <row r="23" spans="1:3">
      <c r="A23" s="54"/>
      <c r="B23" s="70">
        <v>-1.6E-2</v>
      </c>
      <c r="C23" s="70">
        <v>-1.0999999999999999E-2</v>
      </c>
    </row>
    <row r="24" spans="1:3">
      <c r="A24" s="73" t="s">
        <v>954</v>
      </c>
      <c r="B24" s="72">
        <v>-1.9E-2</v>
      </c>
      <c r="C24" s="72" t="s">
        <v>938</v>
      </c>
    </row>
    <row r="25" spans="1:3">
      <c r="A25" s="54"/>
      <c r="B25" s="70">
        <v>-2.1000000000000001E-2</v>
      </c>
      <c r="C25" s="70">
        <v>-1.4999999999999999E-2</v>
      </c>
    </row>
    <row r="26" spans="1:3">
      <c r="A26" s="73" t="s">
        <v>955</v>
      </c>
      <c r="B26" s="72">
        <v>-1.2E-2</v>
      </c>
      <c r="C26" s="72">
        <v>-1.4999999999999999E-2</v>
      </c>
    </row>
    <row r="27" spans="1:3">
      <c r="A27" s="54"/>
      <c r="B27" s="70">
        <v>-2.9000000000000001E-2</v>
      </c>
      <c r="C27" s="70">
        <v>-0.02</v>
      </c>
    </row>
    <row r="28" spans="1:3">
      <c r="A28" s="71" t="s">
        <v>939</v>
      </c>
      <c r="B28" s="72" t="s">
        <v>13</v>
      </c>
      <c r="C28" s="72" t="s">
        <v>366</v>
      </c>
    </row>
    <row r="29" spans="1:3">
      <c r="A29" s="71" t="s">
        <v>940</v>
      </c>
      <c r="B29" s="72" t="s">
        <v>366</v>
      </c>
      <c r="C29" s="72" t="s">
        <v>13</v>
      </c>
    </row>
    <row r="30" spans="1:3">
      <c r="A30" s="71" t="s">
        <v>941</v>
      </c>
      <c r="B30" s="72" t="s">
        <v>366</v>
      </c>
      <c r="C30" s="72" t="s">
        <v>366</v>
      </c>
    </row>
    <row r="31" spans="1:3">
      <c r="A31" s="71" t="s">
        <v>942</v>
      </c>
      <c r="B31" s="72" t="s">
        <v>366</v>
      </c>
      <c r="C31" s="72" t="s">
        <v>366</v>
      </c>
    </row>
    <row r="32" spans="1:3">
      <c r="A32" s="60" t="s">
        <v>358</v>
      </c>
      <c r="B32" s="72">
        <v>0.92300000000000004</v>
      </c>
      <c r="C32" s="72">
        <v>0.92600000000000005</v>
      </c>
    </row>
    <row r="33" spans="1:3">
      <c r="A33" s="71" t="s">
        <v>343</v>
      </c>
      <c r="B33" s="72">
        <v>23354</v>
      </c>
      <c r="C33" s="72">
        <v>23552</v>
      </c>
    </row>
    <row r="34" spans="1:3">
      <c r="A34" s="71" t="s">
        <v>943</v>
      </c>
      <c r="B34" s="72">
        <v>118</v>
      </c>
      <c r="C34" s="72">
        <v>119</v>
      </c>
    </row>
    <row r="35" spans="1:3">
      <c r="A35" s="71" t="s">
        <v>944</v>
      </c>
      <c r="B35" s="72">
        <v>4.7370000000000001</v>
      </c>
      <c r="C35" s="72">
        <v>4.7249999999999996</v>
      </c>
    </row>
    <row r="36" spans="1:3">
      <c r="A36" s="74" t="s">
        <v>945</v>
      </c>
      <c r="B36" s="75">
        <v>0.80600000000000005</v>
      </c>
      <c r="C36" s="75">
        <v>0.8</v>
      </c>
    </row>
    <row r="37" spans="1:3">
      <c r="A37" s="64" t="s">
        <v>875</v>
      </c>
      <c r="B37" s="54"/>
      <c r="C37" s="54"/>
    </row>
    <row r="38" spans="1:3">
      <c r="A38" s="54" t="s">
        <v>394</v>
      </c>
      <c r="B38" s="54"/>
      <c r="C38" s="54"/>
    </row>
    <row r="39" spans="1:3">
      <c r="A39" s="54"/>
      <c r="B39" s="54"/>
      <c r="C39" s="54"/>
    </row>
    <row r="40" spans="1:3">
      <c r="A40" s="54"/>
      <c r="B40" s="54"/>
      <c r="C40" s="54"/>
    </row>
    <row r="41" spans="1:3">
      <c r="A41" s="54"/>
      <c r="B41" s="54"/>
      <c r="C41" s="54"/>
    </row>
    <row r="42" spans="1:3">
      <c r="A42" s="54"/>
      <c r="B42" s="54"/>
      <c r="C42" s="54"/>
    </row>
    <row r="43" spans="1:3">
      <c r="A43" s="54"/>
      <c r="B43" s="54"/>
      <c r="C43" s="54"/>
    </row>
    <row r="44" spans="1:3">
      <c r="A44" s="54"/>
      <c r="B44" s="54"/>
      <c r="C44" s="54"/>
    </row>
    <row r="45" spans="1:3">
      <c r="A45" s="54"/>
      <c r="B45" s="54"/>
      <c r="C45" s="54"/>
    </row>
    <row r="46" spans="1:3">
      <c r="A46" s="54"/>
      <c r="B46" s="54"/>
      <c r="C46" s="54"/>
    </row>
    <row r="47" spans="1:3">
      <c r="A47" s="54"/>
      <c r="B47" s="54"/>
      <c r="C47" s="54"/>
    </row>
    <row r="48" spans="1:3">
      <c r="A48" s="54"/>
      <c r="B48" s="54"/>
      <c r="C48" s="54"/>
    </row>
    <row r="49" spans="1:3">
      <c r="A49" s="54"/>
      <c r="B49" s="54"/>
      <c r="C49" s="54"/>
    </row>
    <row r="50" spans="1:3">
      <c r="A50" s="54"/>
      <c r="B50" s="54"/>
      <c r="C50" s="54"/>
    </row>
    <row r="51" spans="1:3">
      <c r="A51" s="54"/>
      <c r="B51" s="54"/>
      <c r="C51" s="54"/>
    </row>
    <row r="52" spans="1:3">
      <c r="A52" s="54"/>
      <c r="B52" s="54"/>
      <c r="C52" s="54"/>
    </row>
    <row r="53" spans="1:3">
      <c r="A53" s="54"/>
      <c r="B53" s="54"/>
      <c r="C53" s="54"/>
    </row>
    <row r="54" spans="1:3">
      <c r="A54" s="54"/>
      <c r="B54" s="54"/>
      <c r="C54" s="54"/>
    </row>
    <row r="55" spans="1:3">
      <c r="A55" s="54"/>
      <c r="B55" s="54"/>
      <c r="C55" s="54"/>
    </row>
    <row r="56" spans="1:3">
      <c r="A56" s="54"/>
      <c r="B56" s="54"/>
      <c r="C56" s="54"/>
    </row>
    <row r="57" spans="1:3">
      <c r="A57" s="54"/>
      <c r="B57" s="54"/>
      <c r="C57" s="54"/>
    </row>
    <row r="58" spans="1:3">
      <c r="A58" s="54"/>
      <c r="B58" s="54"/>
      <c r="C58" s="54"/>
    </row>
    <row r="59" spans="1:3">
      <c r="A59" s="54"/>
      <c r="B59" s="54"/>
      <c r="C59" s="54"/>
    </row>
    <row r="60" spans="1:3">
      <c r="A60" s="54"/>
      <c r="B60" s="54"/>
      <c r="C60" s="54"/>
    </row>
    <row r="61" spans="1:3">
      <c r="A61" s="54"/>
      <c r="B61" s="54"/>
      <c r="C61" s="54"/>
    </row>
    <row r="62" spans="1:3">
      <c r="A62" s="54"/>
      <c r="B62" s="54"/>
      <c r="C62" s="54"/>
    </row>
    <row r="63" spans="1:3">
      <c r="A63" s="54"/>
      <c r="B63" s="54"/>
      <c r="C63" s="54"/>
    </row>
    <row r="64" spans="1:3">
      <c r="A64" s="54"/>
      <c r="B64" s="54"/>
      <c r="C64" s="54"/>
    </row>
    <row r="65" spans="1:3">
      <c r="A65" s="54"/>
      <c r="B65" s="54"/>
      <c r="C65" s="54"/>
    </row>
    <row r="66" spans="1:3">
      <c r="A66" s="54"/>
      <c r="B66" s="54"/>
      <c r="C66" s="54"/>
    </row>
    <row r="67" spans="1:3">
      <c r="A67" s="54"/>
      <c r="B67" s="54"/>
      <c r="C67" s="54"/>
    </row>
    <row r="68" spans="1:3">
      <c r="A68" s="54"/>
      <c r="B68" s="54"/>
      <c r="C68" s="54"/>
    </row>
    <row r="69" spans="1:3">
      <c r="A69" s="54"/>
      <c r="B69" s="54"/>
      <c r="C69" s="54"/>
    </row>
    <row r="70" spans="1:3">
      <c r="A70" s="54"/>
      <c r="B70" s="54"/>
      <c r="C70" s="54"/>
    </row>
    <row r="71" spans="1:3">
      <c r="A71" s="54"/>
      <c r="B71" s="54"/>
      <c r="C71" s="54"/>
    </row>
    <row r="72" spans="1:3">
      <c r="A72" s="54"/>
      <c r="B72" s="54"/>
      <c r="C72" s="54"/>
    </row>
    <row r="73" spans="1:3">
      <c r="A73" s="54"/>
      <c r="B73" s="54"/>
      <c r="C73" s="54"/>
    </row>
    <row r="74" spans="1:3">
      <c r="A74" s="54"/>
      <c r="B74" s="54"/>
      <c r="C74" s="54"/>
    </row>
    <row r="75" spans="1:3">
      <c r="A75" s="54"/>
      <c r="B75" s="54"/>
      <c r="C75" s="54"/>
    </row>
    <row r="76" spans="1:3">
      <c r="A76" s="54"/>
      <c r="B76" s="54"/>
      <c r="C76" s="54"/>
    </row>
    <row r="77" spans="1:3">
      <c r="A77" s="54"/>
      <c r="B77" s="54"/>
      <c r="C77" s="54"/>
    </row>
    <row r="78" spans="1:3">
      <c r="A78" s="54"/>
      <c r="B78" s="54"/>
      <c r="C78" s="54"/>
    </row>
    <row r="79" spans="1:3">
      <c r="A79" s="54"/>
      <c r="B79" s="54"/>
      <c r="C79" s="54"/>
    </row>
    <row r="80" spans="1:3">
      <c r="A80" s="54"/>
      <c r="B80" s="54"/>
      <c r="C80" s="54"/>
    </row>
    <row r="81" spans="1:3">
      <c r="A81" s="54"/>
      <c r="B81" s="54"/>
      <c r="C81" s="54"/>
    </row>
    <row r="82" spans="1:3">
      <c r="A82" s="54"/>
      <c r="B82" s="54"/>
      <c r="C82" s="54"/>
    </row>
    <row r="83" spans="1:3">
      <c r="A83" s="54"/>
      <c r="B83" s="54"/>
      <c r="C83" s="54"/>
    </row>
    <row r="84" spans="1:3">
      <c r="A84" s="54"/>
      <c r="B84" s="54"/>
      <c r="C84" s="54"/>
    </row>
    <row r="85" spans="1:3">
      <c r="A85" s="54"/>
      <c r="B85" s="54"/>
      <c r="C85" s="54"/>
    </row>
    <row r="86" spans="1:3">
      <c r="A86" s="54"/>
      <c r="B86" s="54"/>
      <c r="C86" s="54"/>
    </row>
    <row r="87" spans="1:3">
      <c r="A87" s="54"/>
      <c r="B87" s="54"/>
      <c r="C87" s="54"/>
    </row>
    <row r="88" spans="1:3">
      <c r="A88" s="54"/>
      <c r="B88" s="54"/>
      <c r="C88" s="54"/>
    </row>
    <row r="89" spans="1:3">
      <c r="A89" s="54"/>
      <c r="B89" s="54"/>
      <c r="C89" s="54"/>
    </row>
    <row r="90" spans="1:3">
      <c r="A90" s="54"/>
      <c r="B90" s="54"/>
      <c r="C90" s="54"/>
    </row>
    <row r="91" spans="1:3">
      <c r="A91" s="54"/>
      <c r="B91" s="54"/>
      <c r="C91" s="54"/>
    </row>
    <row r="92" spans="1:3">
      <c r="A92" s="54"/>
      <c r="B92" s="54"/>
      <c r="C92" s="54"/>
    </row>
    <row r="93" spans="1:3">
      <c r="A93" s="54"/>
      <c r="B93" s="54"/>
      <c r="C93" s="54"/>
    </row>
    <row r="94" spans="1:3">
      <c r="A94" s="54"/>
      <c r="B94" s="54"/>
      <c r="C94" s="54"/>
    </row>
    <row r="95" spans="1:3">
      <c r="A95" s="54"/>
      <c r="B95" s="54"/>
      <c r="C95" s="54"/>
    </row>
    <row r="96" spans="1:3">
      <c r="A96" s="54"/>
      <c r="B96" s="54"/>
      <c r="C96" s="54"/>
    </row>
    <row r="97" spans="1:3">
      <c r="A97" s="54"/>
      <c r="B97" s="54"/>
      <c r="C97" s="54"/>
    </row>
    <row r="98" spans="1:3">
      <c r="A98" s="54"/>
      <c r="B98" s="54"/>
      <c r="C98" s="54"/>
    </row>
    <row r="99" spans="1:3">
      <c r="A99" s="54"/>
      <c r="B99" s="54"/>
      <c r="C99" s="54"/>
    </row>
    <row r="100" spans="1:3">
      <c r="A100" s="54"/>
      <c r="B100" s="54"/>
      <c r="C100" s="54"/>
    </row>
    <row r="101" spans="1:3">
      <c r="A101" s="54"/>
      <c r="B101" s="54"/>
      <c r="C101" s="54"/>
    </row>
    <row r="102" spans="1:3">
      <c r="A102" s="54"/>
      <c r="B102" s="54"/>
      <c r="C102" s="54"/>
    </row>
    <row r="103" spans="1:3">
      <c r="A103" s="54"/>
      <c r="B103" s="54"/>
      <c r="C103" s="54"/>
    </row>
    <row r="104" spans="1:3">
      <c r="A104" s="54"/>
      <c r="B104" s="54"/>
      <c r="C104" s="54"/>
    </row>
    <row r="105" spans="1:3">
      <c r="A105" s="54"/>
      <c r="B105" s="54"/>
      <c r="C105" s="54"/>
    </row>
    <row r="106" spans="1:3">
      <c r="A106" s="54"/>
      <c r="B106" s="54"/>
      <c r="C106" s="54"/>
    </row>
    <row r="107" spans="1:3">
      <c r="A107" s="54"/>
      <c r="B107" s="54"/>
      <c r="C107" s="54"/>
    </row>
    <row r="108" spans="1:3">
      <c r="A108" s="54"/>
      <c r="B108" s="54"/>
      <c r="C108" s="54"/>
    </row>
    <row r="109" spans="1:3">
      <c r="A109" s="54"/>
      <c r="B109" s="54"/>
      <c r="C109" s="54"/>
    </row>
    <row r="110" spans="1:3">
      <c r="A110" s="54"/>
      <c r="B110" s="54"/>
      <c r="C110" s="54"/>
    </row>
    <row r="111" spans="1:3">
      <c r="A111" s="54"/>
      <c r="B111" s="54"/>
      <c r="C111" s="54"/>
    </row>
    <row r="112" spans="1:3">
      <c r="A112" s="54"/>
      <c r="B112" s="54"/>
      <c r="C112" s="54"/>
    </row>
    <row r="113" spans="1:3">
      <c r="A113" s="54"/>
      <c r="B113" s="54"/>
      <c r="C113" s="54"/>
    </row>
    <row r="114" spans="1:3">
      <c r="A114" s="54"/>
      <c r="B114" s="54"/>
      <c r="C114" s="54"/>
    </row>
    <row r="115" spans="1:3">
      <c r="A115" s="54"/>
      <c r="B115" s="54"/>
      <c r="C115" s="54"/>
    </row>
    <row r="116" spans="1:3">
      <c r="A116" s="54"/>
      <c r="B116" s="54"/>
      <c r="C116" s="54"/>
    </row>
    <row r="117" spans="1:3">
      <c r="A117" s="54"/>
      <c r="B117" s="54"/>
      <c r="C117" s="54"/>
    </row>
    <row r="118" spans="1:3">
      <c r="A118" s="54"/>
      <c r="B118" s="54"/>
      <c r="C118" s="54"/>
    </row>
    <row r="119" spans="1:3">
      <c r="A119" s="54"/>
      <c r="B119" s="54"/>
      <c r="C119" s="54"/>
    </row>
    <row r="120" spans="1:3">
      <c r="A120" s="54"/>
      <c r="B120" s="54"/>
      <c r="C120" s="54"/>
    </row>
    <row r="121" spans="1:3">
      <c r="A121" s="54"/>
      <c r="B121" s="54"/>
      <c r="C121" s="54"/>
    </row>
    <row r="122" spans="1:3">
      <c r="A122" s="54"/>
      <c r="B122" s="54"/>
      <c r="C122" s="54"/>
    </row>
    <row r="123" spans="1:3">
      <c r="A123" s="54"/>
      <c r="B123" s="54"/>
      <c r="C123" s="54"/>
    </row>
    <row r="124" spans="1:3">
      <c r="A124" s="54"/>
      <c r="B124" s="54"/>
      <c r="C124" s="54"/>
    </row>
    <row r="125" spans="1:3">
      <c r="A125" s="54"/>
      <c r="B125" s="54"/>
      <c r="C125" s="54"/>
    </row>
    <row r="126" spans="1:3">
      <c r="A126" s="54"/>
      <c r="B126" s="54"/>
      <c r="C126" s="54"/>
    </row>
    <row r="127" spans="1:3">
      <c r="A127" s="54"/>
      <c r="B127" s="54"/>
      <c r="C127" s="54"/>
    </row>
    <row r="128" spans="1:3">
      <c r="A128" s="54"/>
      <c r="B128" s="54"/>
      <c r="C128" s="54"/>
    </row>
    <row r="129" spans="1:3">
      <c r="A129" s="54"/>
      <c r="B129" s="54"/>
      <c r="C129" s="54"/>
    </row>
    <row r="130" spans="1:3">
      <c r="A130" s="54"/>
      <c r="B130" s="54"/>
      <c r="C130" s="54"/>
    </row>
    <row r="131" spans="1:3">
      <c r="A131" s="54"/>
      <c r="B131" s="54"/>
      <c r="C131" s="54"/>
    </row>
    <row r="132" spans="1:3">
      <c r="A132" s="54"/>
      <c r="B132" s="54"/>
      <c r="C132" s="54"/>
    </row>
    <row r="133" spans="1:3">
      <c r="A133" s="54"/>
      <c r="B133" s="54"/>
      <c r="C133" s="54"/>
    </row>
    <row r="134" spans="1:3">
      <c r="A134" s="54"/>
      <c r="B134" s="54"/>
      <c r="C134" s="54"/>
    </row>
    <row r="135" spans="1:3">
      <c r="A135" s="54"/>
      <c r="B135" s="54"/>
      <c r="C135" s="54"/>
    </row>
    <row r="136" spans="1:3">
      <c r="A136" s="54"/>
      <c r="B136" s="54"/>
      <c r="C136" s="54"/>
    </row>
    <row r="137" spans="1:3">
      <c r="A137" s="54"/>
      <c r="B137" s="54"/>
      <c r="C137" s="54"/>
    </row>
    <row r="138" spans="1:3">
      <c r="A138" s="54"/>
      <c r="B138" s="54"/>
      <c r="C138" s="54"/>
    </row>
    <row r="139" spans="1:3">
      <c r="A139" s="54"/>
      <c r="B139" s="54"/>
      <c r="C139" s="54"/>
    </row>
    <row r="140" spans="1:3">
      <c r="A140" s="54"/>
      <c r="B140" s="54"/>
      <c r="C140" s="54"/>
    </row>
    <row r="141" spans="1:3">
      <c r="A141" s="54"/>
      <c r="B141" s="54"/>
      <c r="C141" s="54"/>
    </row>
    <row r="142" spans="1:3">
      <c r="A142" s="54"/>
      <c r="B142" s="54"/>
      <c r="C142" s="54"/>
    </row>
    <row r="143" spans="1:3">
      <c r="A143" s="54"/>
      <c r="B143" s="54"/>
      <c r="C143" s="54"/>
    </row>
    <row r="144" spans="1:3">
      <c r="A144" s="54"/>
      <c r="B144" s="54"/>
      <c r="C144" s="54"/>
    </row>
    <row r="145" spans="1:3">
      <c r="A145" s="54"/>
      <c r="B145" s="54"/>
      <c r="C145" s="54"/>
    </row>
    <row r="146" spans="1:3">
      <c r="A146" s="54"/>
      <c r="B146" s="54"/>
      <c r="C146" s="54"/>
    </row>
    <row r="147" spans="1:3">
      <c r="A147" s="54"/>
      <c r="B147" s="54"/>
      <c r="C147" s="54"/>
    </row>
    <row r="148" spans="1:3">
      <c r="A148" s="54"/>
      <c r="B148" s="54"/>
      <c r="C148" s="54"/>
    </row>
    <row r="149" spans="1:3">
      <c r="A149" s="54"/>
      <c r="B149" s="54"/>
      <c r="C149" s="54"/>
    </row>
    <row r="150" spans="1:3">
      <c r="A150" s="54"/>
      <c r="B150" s="54"/>
      <c r="C150" s="54"/>
    </row>
    <row r="151" spans="1:3">
      <c r="A151" s="54"/>
      <c r="B151" s="54"/>
      <c r="C151" s="54"/>
    </row>
    <row r="152" spans="1:3">
      <c r="A152" s="54"/>
      <c r="B152" s="54"/>
      <c r="C152" s="54"/>
    </row>
    <row r="153" spans="1:3">
      <c r="A153" s="54"/>
      <c r="B153" s="54"/>
      <c r="C153" s="54"/>
    </row>
    <row r="154" spans="1:3">
      <c r="A154" s="54"/>
      <c r="B154" s="54"/>
      <c r="C154" s="54"/>
    </row>
    <row r="155" spans="1:3">
      <c r="A155" s="54"/>
      <c r="B155" s="54"/>
      <c r="C155" s="54"/>
    </row>
    <row r="156" spans="1:3">
      <c r="A156" s="54"/>
      <c r="B156" s="54"/>
      <c r="C156" s="54"/>
    </row>
    <row r="157" spans="1:3">
      <c r="A157" s="54"/>
      <c r="B157" s="54"/>
      <c r="C157" s="54"/>
    </row>
    <row r="158" spans="1:3">
      <c r="A158" s="54"/>
      <c r="B158" s="54"/>
      <c r="C158" s="54"/>
    </row>
    <row r="159" spans="1:3">
      <c r="A159" s="54"/>
      <c r="B159" s="54"/>
      <c r="C159" s="54"/>
    </row>
    <row r="160" spans="1:3">
      <c r="A160" s="54"/>
      <c r="B160" s="54"/>
      <c r="C160" s="54"/>
    </row>
    <row r="161" spans="1:3">
      <c r="A161" s="54"/>
      <c r="B161" s="54"/>
      <c r="C161" s="54"/>
    </row>
    <row r="162" spans="1:3">
      <c r="A162" s="54"/>
      <c r="B162" s="54"/>
      <c r="C162" s="54"/>
    </row>
    <row r="163" spans="1:3">
      <c r="A163" s="54"/>
      <c r="B163" s="54"/>
      <c r="C163" s="54"/>
    </row>
    <row r="164" spans="1:3">
      <c r="A164" s="54"/>
      <c r="B164" s="54"/>
      <c r="C164" s="54"/>
    </row>
    <row r="165" spans="1:3">
      <c r="A165" s="54"/>
      <c r="B165" s="54"/>
      <c r="C165" s="54"/>
    </row>
    <row r="166" spans="1:3">
      <c r="A166" s="54"/>
      <c r="B166" s="54"/>
      <c r="C166" s="54"/>
    </row>
    <row r="167" spans="1:3">
      <c r="A167" s="54"/>
      <c r="B167" s="54"/>
      <c r="C167" s="54"/>
    </row>
    <row r="168" spans="1:3">
      <c r="A168" s="54"/>
      <c r="B168" s="54"/>
      <c r="C168" s="54"/>
    </row>
    <row r="169" spans="1:3">
      <c r="A169" s="54"/>
      <c r="B169" s="54"/>
      <c r="C169" s="54"/>
    </row>
    <row r="170" spans="1:3">
      <c r="A170" s="54"/>
      <c r="B170" s="54"/>
      <c r="C170" s="54"/>
    </row>
    <row r="171" spans="1:3">
      <c r="A171" s="54"/>
      <c r="B171" s="54"/>
      <c r="C171" s="54"/>
    </row>
    <row r="172" spans="1:3">
      <c r="A172" s="54"/>
      <c r="B172" s="54"/>
      <c r="C172" s="54"/>
    </row>
    <row r="173" spans="1:3">
      <c r="A173" s="54"/>
      <c r="B173" s="54"/>
      <c r="C173" s="54"/>
    </row>
    <row r="174" spans="1:3">
      <c r="A174" s="54"/>
      <c r="B174" s="54"/>
      <c r="C174" s="54"/>
    </row>
    <row r="175" spans="1:3">
      <c r="A175" s="54"/>
      <c r="B175" s="54"/>
      <c r="C175" s="54"/>
    </row>
    <row r="176" spans="1:3">
      <c r="A176" s="54"/>
      <c r="B176" s="54"/>
      <c r="C176" s="54"/>
    </row>
    <row r="177" spans="1:3">
      <c r="A177" s="54"/>
      <c r="B177" s="54"/>
      <c r="C177" s="54"/>
    </row>
    <row r="178" spans="1:3">
      <c r="A178" s="54"/>
      <c r="B178" s="54"/>
      <c r="C178" s="54"/>
    </row>
    <row r="179" spans="1:3">
      <c r="A179" s="54"/>
      <c r="B179" s="54"/>
      <c r="C179" s="54"/>
    </row>
    <row r="180" spans="1:3">
      <c r="A180" s="54"/>
      <c r="B180" s="54"/>
      <c r="C180" s="54"/>
    </row>
    <row r="181" spans="1:3">
      <c r="A181" s="54"/>
      <c r="B181" s="54"/>
      <c r="C181" s="54"/>
    </row>
    <row r="182" spans="1:3">
      <c r="A182" s="54"/>
      <c r="B182" s="54"/>
      <c r="C182" s="54"/>
    </row>
    <row r="183" spans="1:3">
      <c r="A183" s="54"/>
      <c r="B183" s="54"/>
      <c r="C183" s="54"/>
    </row>
    <row r="184" spans="1:3">
      <c r="A184" s="54"/>
      <c r="B184" s="54"/>
      <c r="C184" s="54"/>
    </row>
    <row r="185" spans="1:3">
      <c r="A185" s="54"/>
      <c r="B185" s="54"/>
      <c r="C185" s="54"/>
    </row>
    <row r="186" spans="1:3">
      <c r="A186" s="54"/>
      <c r="B186" s="54"/>
      <c r="C186" s="54"/>
    </row>
    <row r="187" spans="1:3">
      <c r="A187" s="54"/>
      <c r="B187" s="54"/>
      <c r="C187" s="54"/>
    </row>
    <row r="188" spans="1:3">
      <c r="A188" s="54"/>
      <c r="B188" s="54"/>
      <c r="C188" s="54"/>
    </row>
    <row r="189" spans="1:3">
      <c r="A189" s="54"/>
      <c r="B189" s="54"/>
      <c r="C189" s="54"/>
    </row>
    <row r="190" spans="1:3">
      <c r="A190" s="54"/>
      <c r="B190" s="54"/>
      <c r="C190" s="54"/>
    </row>
    <row r="191" spans="1:3">
      <c r="A191" s="54"/>
      <c r="B191" s="54"/>
      <c r="C191" s="54"/>
    </row>
    <row r="192" spans="1:3">
      <c r="A192" s="54"/>
      <c r="B192" s="54"/>
      <c r="C192" s="54"/>
    </row>
    <row r="193" spans="1:3">
      <c r="A193" s="54"/>
      <c r="B193" s="54"/>
      <c r="C193" s="54"/>
    </row>
    <row r="194" spans="1:3">
      <c r="A194" s="54"/>
      <c r="B194" s="54"/>
      <c r="C194" s="54"/>
    </row>
    <row r="195" spans="1:3">
      <c r="A195" s="54"/>
      <c r="B195" s="54"/>
      <c r="C195" s="54"/>
    </row>
    <row r="196" spans="1:3">
      <c r="A196" s="54"/>
      <c r="B196" s="54"/>
      <c r="C196" s="54"/>
    </row>
    <row r="197" spans="1:3">
      <c r="A197" s="54"/>
      <c r="B197" s="54"/>
      <c r="C197" s="54"/>
    </row>
    <row r="198" spans="1:3">
      <c r="A198" s="54"/>
      <c r="B198" s="54"/>
      <c r="C198" s="54"/>
    </row>
    <row r="199" spans="1:3">
      <c r="A199" s="54"/>
      <c r="B199" s="54"/>
      <c r="C199" s="54"/>
    </row>
    <row r="200" spans="1:3">
      <c r="A200" s="54"/>
      <c r="B200" s="54"/>
      <c r="C200" s="54"/>
    </row>
    <row r="201" spans="1:3">
      <c r="A201" s="54"/>
      <c r="B201" s="54"/>
      <c r="C201" s="54"/>
    </row>
    <row r="202" spans="1:3">
      <c r="A202" s="54"/>
      <c r="B202" s="54"/>
      <c r="C202" s="54"/>
    </row>
    <row r="203" spans="1:3">
      <c r="A203" s="54"/>
      <c r="B203" s="54"/>
      <c r="C203" s="54"/>
    </row>
    <row r="204" spans="1:3">
      <c r="A204" s="54"/>
      <c r="B204" s="54"/>
      <c r="C204" s="54"/>
    </row>
    <row r="205" spans="1:3">
      <c r="A205" s="54"/>
      <c r="B205" s="54"/>
      <c r="C205" s="54"/>
    </row>
    <row r="206" spans="1:3">
      <c r="A206" s="54"/>
      <c r="B206" s="54"/>
      <c r="C206" s="54"/>
    </row>
    <row r="207" spans="1:3">
      <c r="A207" s="54"/>
      <c r="B207" s="54"/>
      <c r="C207" s="54"/>
    </row>
    <row r="208" spans="1:3">
      <c r="A208" s="54"/>
      <c r="B208" s="54"/>
      <c r="C208" s="54"/>
    </row>
    <row r="209" spans="1:3">
      <c r="A209" s="54"/>
      <c r="B209" s="54"/>
      <c r="C209" s="54"/>
    </row>
    <row r="210" spans="1:3">
      <c r="A210" s="54"/>
      <c r="B210" s="54"/>
      <c r="C210" s="54"/>
    </row>
    <row r="211" spans="1:3">
      <c r="A211" s="54"/>
      <c r="B211" s="54"/>
      <c r="C211" s="54"/>
    </row>
    <row r="212" spans="1:3">
      <c r="A212" s="54"/>
      <c r="B212" s="54"/>
      <c r="C212" s="54"/>
    </row>
    <row r="213" spans="1:3">
      <c r="A213" s="54"/>
      <c r="B213" s="54"/>
      <c r="C213" s="54"/>
    </row>
    <row r="214" spans="1:3">
      <c r="A214" s="54"/>
      <c r="B214" s="54"/>
      <c r="C214" s="54"/>
    </row>
    <row r="215" spans="1:3">
      <c r="A215" s="54"/>
      <c r="B215" s="54"/>
      <c r="C215" s="54"/>
    </row>
    <row r="216" spans="1:3">
      <c r="A216" s="54"/>
      <c r="B216" s="54"/>
      <c r="C216" s="54"/>
    </row>
    <row r="217" spans="1:3">
      <c r="A217" s="54"/>
      <c r="B217" s="54"/>
      <c r="C217" s="54"/>
    </row>
    <row r="218" spans="1:3">
      <c r="A218" s="54"/>
      <c r="B218" s="54"/>
      <c r="C218" s="54"/>
    </row>
    <row r="219" spans="1:3">
      <c r="A219" s="54"/>
      <c r="B219" s="54"/>
      <c r="C219" s="54"/>
    </row>
    <row r="220" spans="1:3">
      <c r="A220" s="54"/>
      <c r="B220" s="54"/>
      <c r="C220" s="54"/>
    </row>
    <row r="221" spans="1:3">
      <c r="A221" s="54"/>
      <c r="B221" s="54"/>
      <c r="C221" s="54"/>
    </row>
    <row r="222" spans="1:3">
      <c r="A222" s="54"/>
      <c r="B222" s="54"/>
      <c r="C222" s="54"/>
    </row>
    <row r="223" spans="1:3">
      <c r="A223" s="54"/>
      <c r="B223" s="54"/>
      <c r="C223" s="54"/>
    </row>
    <row r="224" spans="1:3">
      <c r="A224" s="54"/>
      <c r="B224" s="54"/>
      <c r="C224" s="54"/>
    </row>
    <row r="225" spans="1:3">
      <c r="A225" s="54"/>
      <c r="B225" s="54"/>
      <c r="C225" s="54"/>
    </row>
    <row r="226" spans="1:3">
      <c r="A226" s="54"/>
      <c r="B226" s="54"/>
      <c r="C226" s="54"/>
    </row>
    <row r="227" spans="1:3">
      <c r="A227" s="54"/>
      <c r="B227" s="54"/>
      <c r="C227" s="54"/>
    </row>
    <row r="228" spans="1:3">
      <c r="A228" s="54"/>
      <c r="B228" s="54"/>
      <c r="C228" s="54"/>
    </row>
    <row r="229" spans="1:3">
      <c r="A229" s="54"/>
      <c r="B229" s="54"/>
      <c r="C229" s="54"/>
    </row>
    <row r="230" spans="1:3">
      <c r="A230" s="54"/>
      <c r="B230" s="54"/>
      <c r="C230" s="54"/>
    </row>
    <row r="231" spans="1:3">
      <c r="A231" s="54"/>
      <c r="B231" s="54"/>
      <c r="C231" s="54"/>
    </row>
    <row r="232" spans="1:3">
      <c r="A232" s="54"/>
      <c r="B232" s="54"/>
      <c r="C232" s="54"/>
    </row>
    <row r="233" spans="1:3">
      <c r="A233" s="54"/>
      <c r="B233" s="54"/>
      <c r="C233" s="54"/>
    </row>
    <row r="234" spans="1:3">
      <c r="A234" s="54"/>
      <c r="B234" s="54"/>
      <c r="C234" s="54"/>
    </row>
    <row r="235" spans="1:3">
      <c r="A235" s="54"/>
      <c r="B235" s="54"/>
      <c r="C235" s="54"/>
    </row>
    <row r="236" spans="1:3">
      <c r="A236" s="54"/>
      <c r="B236" s="54"/>
      <c r="C236" s="54"/>
    </row>
    <row r="237" spans="1:3">
      <c r="A237" s="54"/>
      <c r="B237" s="54"/>
      <c r="C237" s="54"/>
    </row>
    <row r="238" spans="1:3">
      <c r="A238" s="54"/>
      <c r="B238" s="54"/>
      <c r="C238" s="54"/>
    </row>
    <row r="239" spans="1:3">
      <c r="A239" s="54"/>
      <c r="B239" s="54"/>
      <c r="C239" s="54"/>
    </row>
    <row r="240" spans="1:3">
      <c r="A240" s="54"/>
      <c r="B240" s="54"/>
      <c r="C240" s="54"/>
    </row>
    <row r="241" spans="1:3">
      <c r="A241" s="54"/>
      <c r="B241" s="54"/>
      <c r="C241" s="54"/>
    </row>
    <row r="242" spans="1:3">
      <c r="A242" s="54"/>
      <c r="B242" s="54"/>
      <c r="C242" s="54"/>
    </row>
    <row r="243" spans="1:3">
      <c r="A243" s="54"/>
      <c r="B243" s="54"/>
      <c r="C243" s="54"/>
    </row>
    <row r="244" spans="1:3">
      <c r="A244" s="54"/>
      <c r="B244" s="54"/>
      <c r="C244" s="54"/>
    </row>
    <row r="245" spans="1:3">
      <c r="A245" s="54"/>
      <c r="B245" s="54"/>
      <c r="C245" s="54"/>
    </row>
    <row r="246" spans="1:3">
      <c r="A246" s="54"/>
      <c r="B246" s="54"/>
      <c r="C246" s="54"/>
    </row>
    <row r="247" spans="1:3">
      <c r="A247" s="54"/>
      <c r="B247" s="54"/>
      <c r="C247" s="54"/>
    </row>
    <row r="248" spans="1:3">
      <c r="A248" s="54"/>
      <c r="B248" s="54"/>
      <c r="C248" s="54"/>
    </row>
    <row r="249" spans="1:3">
      <c r="A249" s="54"/>
      <c r="B249" s="54"/>
      <c r="C249" s="54"/>
    </row>
    <row r="250" spans="1:3">
      <c r="A250" s="54"/>
      <c r="B250" s="54"/>
      <c r="C250" s="54"/>
    </row>
    <row r="251" spans="1:3">
      <c r="A251" s="54"/>
      <c r="B251" s="54"/>
      <c r="C251" s="54"/>
    </row>
    <row r="252" spans="1:3">
      <c r="A252" s="54"/>
      <c r="B252" s="54"/>
      <c r="C252" s="54"/>
    </row>
    <row r="253" spans="1:3">
      <c r="A253" s="54"/>
      <c r="B253" s="54"/>
      <c r="C253" s="54"/>
    </row>
    <row r="254" spans="1:3">
      <c r="A254" s="54"/>
      <c r="B254" s="54"/>
      <c r="C254" s="54"/>
    </row>
    <row r="255" spans="1:3">
      <c r="A255" s="54"/>
      <c r="B255" s="54"/>
      <c r="C255" s="54"/>
    </row>
    <row r="256" spans="1:3">
      <c r="A256" s="54"/>
      <c r="B256" s="54"/>
      <c r="C256" s="54"/>
    </row>
    <row r="257" spans="1:3">
      <c r="A257" s="54"/>
      <c r="B257" s="54"/>
      <c r="C257" s="54"/>
    </row>
    <row r="258" spans="1:3">
      <c r="A258" s="54"/>
      <c r="B258" s="54"/>
      <c r="C258" s="54"/>
    </row>
    <row r="259" spans="1:3">
      <c r="A259" s="54"/>
      <c r="B259" s="54"/>
      <c r="C259" s="54"/>
    </row>
    <row r="260" spans="1:3">
      <c r="A260" s="54"/>
      <c r="B260" s="54"/>
      <c r="C260" s="54"/>
    </row>
    <row r="261" spans="1:3">
      <c r="A261" s="54"/>
      <c r="B261" s="54"/>
      <c r="C261" s="54"/>
    </row>
    <row r="262" spans="1:3">
      <c r="A262" s="54"/>
      <c r="B262" s="54"/>
      <c r="C262" s="54"/>
    </row>
    <row r="263" spans="1:3">
      <c r="A263" s="54"/>
      <c r="B263" s="54"/>
      <c r="C263" s="54"/>
    </row>
    <row r="264" spans="1:3">
      <c r="A264" s="54"/>
      <c r="B264" s="54"/>
      <c r="C264" s="54"/>
    </row>
    <row r="265" spans="1:3">
      <c r="A265" s="54"/>
      <c r="B265" s="54"/>
      <c r="C265" s="54"/>
    </row>
    <row r="266" spans="1:3">
      <c r="A266" s="54"/>
      <c r="B266" s="54"/>
      <c r="C266" s="54"/>
    </row>
    <row r="267" spans="1:3">
      <c r="A267" s="54"/>
      <c r="B267" s="54"/>
      <c r="C267" s="54"/>
    </row>
    <row r="268" spans="1:3">
      <c r="A268" s="54"/>
      <c r="B268" s="54"/>
      <c r="C268" s="54"/>
    </row>
    <row r="269" spans="1:3">
      <c r="A269" s="54"/>
      <c r="B269" s="54"/>
      <c r="C269" s="54"/>
    </row>
    <row r="270" spans="1:3">
      <c r="A270" s="54"/>
      <c r="B270" s="54"/>
      <c r="C270" s="54"/>
    </row>
    <row r="271" spans="1:3">
      <c r="A271" s="54"/>
      <c r="B271" s="54"/>
      <c r="C271" s="54"/>
    </row>
    <row r="272" spans="1:3">
      <c r="A272" s="54"/>
      <c r="B272" s="54"/>
      <c r="C272" s="54"/>
    </row>
    <row r="273" spans="1:3">
      <c r="A273" s="54"/>
      <c r="B273" s="54"/>
      <c r="C273" s="54"/>
    </row>
    <row r="274" spans="1:3">
      <c r="A274" s="54"/>
      <c r="B274" s="54"/>
      <c r="C274" s="54"/>
    </row>
    <row r="275" spans="1:3">
      <c r="A275" s="54"/>
      <c r="B275" s="54"/>
      <c r="C275" s="54"/>
    </row>
    <row r="276" spans="1:3">
      <c r="A276" s="54"/>
      <c r="B276" s="54"/>
      <c r="C276" s="54"/>
    </row>
    <row r="277" spans="1:3">
      <c r="A277" s="54"/>
      <c r="B277" s="54"/>
      <c r="C277" s="54"/>
    </row>
    <row r="278" spans="1:3">
      <c r="A278" s="54"/>
      <c r="B278" s="54"/>
      <c r="C278" s="54"/>
    </row>
    <row r="279" spans="1:3">
      <c r="A279" s="54"/>
      <c r="B279" s="54"/>
      <c r="C279" s="54"/>
    </row>
    <row r="280" spans="1:3">
      <c r="A280" s="54"/>
      <c r="B280" s="54"/>
      <c r="C280" s="54"/>
    </row>
    <row r="281" spans="1:3">
      <c r="A281" s="54"/>
      <c r="B281" s="54"/>
      <c r="C281" s="54"/>
    </row>
    <row r="282" spans="1:3">
      <c r="A282" s="54"/>
      <c r="B282" s="54"/>
      <c r="C282" s="54"/>
    </row>
    <row r="283" spans="1:3">
      <c r="A283" s="54"/>
      <c r="B283" s="54"/>
      <c r="C283" s="54"/>
    </row>
    <row r="284" spans="1:3">
      <c r="A284" s="54"/>
      <c r="B284" s="54"/>
      <c r="C284" s="54"/>
    </row>
    <row r="285" spans="1:3">
      <c r="A285" s="54"/>
      <c r="B285" s="54"/>
      <c r="C285" s="54"/>
    </row>
    <row r="286" spans="1:3">
      <c r="A286" s="54"/>
      <c r="B286" s="54"/>
      <c r="C286" s="54"/>
    </row>
    <row r="287" spans="1:3">
      <c r="A287" s="54"/>
      <c r="B287" s="54"/>
      <c r="C287" s="54"/>
    </row>
    <row r="288" spans="1:3">
      <c r="A288" s="54"/>
      <c r="B288" s="54"/>
      <c r="C288" s="54"/>
    </row>
    <row r="289" spans="1:3">
      <c r="A289" s="54"/>
      <c r="B289" s="54"/>
      <c r="C289" s="54"/>
    </row>
    <row r="290" spans="1:3">
      <c r="A290" s="54"/>
      <c r="B290" s="54"/>
      <c r="C290" s="54"/>
    </row>
    <row r="291" spans="1:3">
      <c r="A291" s="54"/>
      <c r="B291" s="54"/>
      <c r="C291" s="54"/>
    </row>
    <row r="292" spans="1:3">
      <c r="A292" s="54"/>
      <c r="B292" s="54"/>
      <c r="C292" s="54"/>
    </row>
    <row r="293" spans="1:3">
      <c r="A293" s="54"/>
      <c r="B293" s="54"/>
      <c r="C293" s="54"/>
    </row>
    <row r="294" spans="1:3">
      <c r="A294" s="54"/>
      <c r="B294" s="54"/>
      <c r="C294" s="54"/>
    </row>
    <row r="295" spans="1:3">
      <c r="A295" s="54"/>
      <c r="B295" s="54"/>
      <c r="C295" s="54"/>
    </row>
    <row r="296" spans="1:3">
      <c r="A296" s="54"/>
      <c r="B296" s="54"/>
      <c r="C296" s="54"/>
    </row>
    <row r="297" spans="1:3">
      <c r="A297" s="54"/>
      <c r="B297" s="54"/>
      <c r="C297" s="54"/>
    </row>
    <row r="298" spans="1:3">
      <c r="A298" s="54"/>
      <c r="B298" s="54"/>
      <c r="C298" s="54"/>
    </row>
    <row r="299" spans="1:3">
      <c r="A299" s="54"/>
      <c r="B299" s="54"/>
      <c r="C299" s="54"/>
    </row>
    <row r="300" spans="1:3">
      <c r="A300" s="54"/>
      <c r="B300" s="54"/>
      <c r="C300" s="54"/>
    </row>
    <row r="301" spans="1:3">
      <c r="A301" s="54"/>
      <c r="B301" s="54"/>
      <c r="C301" s="54"/>
    </row>
    <row r="302" spans="1:3">
      <c r="A302" s="54"/>
      <c r="B302" s="54"/>
      <c r="C302" s="54"/>
    </row>
    <row r="303" spans="1:3">
      <c r="A303" s="54"/>
      <c r="B303" s="54"/>
      <c r="C303" s="54"/>
    </row>
    <row r="304" spans="1:3">
      <c r="A304" s="54"/>
      <c r="B304" s="54"/>
      <c r="C304" s="54"/>
    </row>
    <row r="305" spans="1:3">
      <c r="A305" s="54"/>
      <c r="B305" s="54"/>
      <c r="C305" s="54"/>
    </row>
    <row r="306" spans="1:3">
      <c r="A306" s="54"/>
      <c r="B306" s="54"/>
      <c r="C306" s="54"/>
    </row>
    <row r="307" spans="1:3">
      <c r="A307" s="54"/>
      <c r="B307" s="54"/>
      <c r="C307" s="54"/>
    </row>
    <row r="308" spans="1:3">
      <c r="A308" s="54"/>
      <c r="B308" s="54"/>
      <c r="C308" s="54"/>
    </row>
    <row r="309" spans="1:3">
      <c r="A309" s="54"/>
      <c r="B309" s="54"/>
      <c r="C309" s="54"/>
    </row>
    <row r="310" spans="1:3">
      <c r="A310" s="54"/>
      <c r="B310" s="54"/>
      <c r="C310" s="54"/>
    </row>
    <row r="311" spans="1:3">
      <c r="A311" s="54"/>
      <c r="B311" s="54"/>
      <c r="C311" s="54"/>
    </row>
    <row r="312" spans="1:3">
      <c r="A312" s="54"/>
      <c r="B312" s="54"/>
      <c r="C312" s="54"/>
    </row>
    <row r="313" spans="1:3">
      <c r="A313" s="54"/>
      <c r="B313" s="54"/>
      <c r="C313" s="54"/>
    </row>
    <row r="314" spans="1:3">
      <c r="A314" s="54"/>
      <c r="B314" s="54"/>
      <c r="C314" s="54"/>
    </row>
    <row r="315" spans="1:3">
      <c r="A315" s="54"/>
      <c r="B315" s="54"/>
      <c r="C315" s="54"/>
    </row>
    <row r="316" spans="1:3">
      <c r="A316" s="54"/>
      <c r="B316" s="54"/>
      <c r="C316" s="54"/>
    </row>
    <row r="317" spans="1:3">
      <c r="A317" s="54"/>
      <c r="B317" s="54"/>
      <c r="C317" s="54"/>
    </row>
    <row r="318" spans="1:3">
      <c r="A318" s="54"/>
      <c r="B318" s="54"/>
      <c r="C318" s="54"/>
    </row>
    <row r="319" spans="1:3">
      <c r="A319" s="54"/>
      <c r="B319" s="54"/>
      <c r="C319" s="54"/>
    </row>
    <row r="320" spans="1:3">
      <c r="A320" s="54"/>
      <c r="B320" s="54"/>
      <c r="C320" s="54"/>
    </row>
    <row r="321" spans="1:3">
      <c r="A321" s="54"/>
      <c r="B321" s="54"/>
      <c r="C321" s="54"/>
    </row>
    <row r="322" spans="1:3">
      <c r="A322" s="54"/>
      <c r="B322" s="54"/>
      <c r="C322" s="54"/>
    </row>
    <row r="323" spans="1:3">
      <c r="A323" s="54"/>
      <c r="B323" s="54"/>
      <c r="C323" s="54"/>
    </row>
    <row r="324" spans="1:3">
      <c r="A324" s="54"/>
      <c r="B324" s="54"/>
      <c r="C324" s="54"/>
    </row>
    <row r="325" spans="1:3">
      <c r="A325" s="54"/>
      <c r="B325" s="54"/>
      <c r="C325" s="54"/>
    </row>
    <row r="326" spans="1:3">
      <c r="A326" s="54"/>
      <c r="B326" s="54"/>
      <c r="C326" s="54"/>
    </row>
    <row r="327" spans="1:3">
      <c r="A327" s="54"/>
      <c r="B327" s="54"/>
      <c r="C327" s="54"/>
    </row>
    <row r="328" spans="1:3">
      <c r="A328" s="54"/>
      <c r="B328" s="54"/>
      <c r="C328" s="54"/>
    </row>
    <row r="329" spans="1:3">
      <c r="A329" s="54"/>
      <c r="B329" s="54"/>
      <c r="C329" s="54"/>
    </row>
    <row r="330" spans="1:3">
      <c r="A330" s="54"/>
      <c r="B330" s="54"/>
      <c r="C330" s="54"/>
    </row>
    <row r="331" spans="1:3">
      <c r="A331" s="54"/>
      <c r="B331" s="54"/>
      <c r="C331" s="54"/>
    </row>
    <row r="332" spans="1:3">
      <c r="A332" s="54"/>
      <c r="B332" s="54"/>
      <c r="C332" s="54"/>
    </row>
    <row r="333" spans="1:3">
      <c r="A333" s="54"/>
      <c r="B333" s="54"/>
      <c r="C333" s="54"/>
    </row>
    <row r="334" spans="1:3">
      <c r="A334" s="54"/>
      <c r="B334" s="54"/>
      <c r="C334" s="54"/>
    </row>
    <row r="335" spans="1:3">
      <c r="A335" s="54"/>
      <c r="B335" s="54"/>
      <c r="C335" s="54"/>
    </row>
    <row r="336" spans="1:3">
      <c r="A336" s="54"/>
      <c r="B336" s="54"/>
      <c r="C336" s="54"/>
    </row>
    <row r="337" spans="1:3">
      <c r="A337" s="54"/>
      <c r="B337" s="54"/>
      <c r="C337" s="54"/>
    </row>
    <row r="338" spans="1:3">
      <c r="A338" s="54"/>
      <c r="B338" s="54"/>
      <c r="C338" s="54"/>
    </row>
    <row r="339" spans="1:3">
      <c r="A339" s="54"/>
      <c r="B339" s="54"/>
      <c r="C339" s="54"/>
    </row>
    <row r="340" spans="1:3">
      <c r="A340" s="54"/>
      <c r="B340" s="54"/>
      <c r="C340" s="54"/>
    </row>
    <row r="341" spans="1:3">
      <c r="A341" s="54"/>
      <c r="B341" s="54"/>
      <c r="C341" s="54"/>
    </row>
    <row r="342" spans="1:3">
      <c r="A342" s="54"/>
      <c r="B342" s="54"/>
      <c r="C342" s="54"/>
    </row>
    <row r="343" spans="1:3">
      <c r="A343" s="54"/>
      <c r="B343" s="54"/>
      <c r="C343" s="54"/>
    </row>
    <row r="344" spans="1:3">
      <c r="A344" s="54"/>
      <c r="B344" s="54"/>
      <c r="C344" s="54"/>
    </row>
    <row r="345" spans="1:3">
      <c r="A345" s="54"/>
      <c r="B345" s="54"/>
      <c r="C345" s="54"/>
    </row>
    <row r="346" spans="1:3">
      <c r="A346" s="54"/>
      <c r="B346" s="54"/>
      <c r="C346" s="54"/>
    </row>
    <row r="347" spans="1:3">
      <c r="A347" s="54"/>
      <c r="B347" s="54"/>
      <c r="C347" s="54"/>
    </row>
    <row r="348" spans="1:3">
      <c r="A348" s="54"/>
      <c r="B348" s="54"/>
      <c r="C348" s="54"/>
    </row>
    <row r="349" spans="1:3">
      <c r="A349" s="54"/>
      <c r="B349" s="54"/>
      <c r="C349" s="54"/>
    </row>
    <row r="350" spans="1:3">
      <c r="A350" s="54"/>
      <c r="B350" s="54"/>
      <c r="C350" s="54"/>
    </row>
    <row r="351" spans="1:3">
      <c r="A351" s="54"/>
      <c r="B351" s="54"/>
      <c r="C351" s="54"/>
    </row>
    <row r="352" spans="1:3">
      <c r="A352" s="54"/>
      <c r="B352" s="54"/>
      <c r="C352" s="54"/>
    </row>
    <row r="353" spans="1:3">
      <c r="A353" s="54"/>
      <c r="B353" s="54"/>
      <c r="C353" s="54"/>
    </row>
    <row r="354" spans="1:3">
      <c r="A354" s="54"/>
      <c r="B354" s="54"/>
      <c r="C354" s="54"/>
    </row>
    <row r="355" spans="1:3">
      <c r="A355" s="54"/>
      <c r="B355" s="54"/>
      <c r="C355" s="54"/>
    </row>
    <row r="356" spans="1:3">
      <c r="A356" s="54"/>
      <c r="B356" s="54"/>
      <c r="C356" s="54"/>
    </row>
    <row r="357" spans="1:3">
      <c r="A357" s="54"/>
      <c r="B357" s="54"/>
      <c r="C357" s="54"/>
    </row>
    <row r="358" spans="1:3">
      <c r="A358" s="54"/>
      <c r="B358" s="54"/>
      <c r="C358" s="54"/>
    </row>
    <row r="359" spans="1:3">
      <c r="A359" s="54"/>
      <c r="B359" s="54"/>
      <c r="C359" s="54"/>
    </row>
    <row r="360" spans="1:3">
      <c r="A360" s="54"/>
      <c r="B360" s="54"/>
      <c r="C360" s="54"/>
    </row>
    <row r="361" spans="1:3">
      <c r="A361" s="54"/>
      <c r="B361" s="54"/>
      <c r="C361" s="54"/>
    </row>
    <row r="362" spans="1:3">
      <c r="A362" s="54"/>
      <c r="B362" s="54"/>
      <c r="C362" s="54"/>
    </row>
    <row r="363" spans="1:3">
      <c r="A363" s="54"/>
      <c r="B363" s="54"/>
      <c r="C363" s="54"/>
    </row>
    <row r="364" spans="1:3">
      <c r="A364" s="54"/>
      <c r="B364" s="54"/>
      <c r="C364" s="54"/>
    </row>
    <row r="365" spans="1:3">
      <c r="A365" s="54"/>
      <c r="B365" s="54"/>
      <c r="C365" s="54"/>
    </row>
    <row r="366" spans="1:3">
      <c r="A366" s="54"/>
      <c r="B366" s="54"/>
      <c r="C366" s="54"/>
    </row>
    <row r="367" spans="1:3">
      <c r="A367" s="54"/>
      <c r="B367" s="54"/>
      <c r="C367" s="54"/>
    </row>
    <row r="368" spans="1:3">
      <c r="A368" s="54"/>
      <c r="B368" s="54"/>
      <c r="C368" s="54"/>
    </row>
    <row r="369" spans="1:3">
      <c r="A369" s="54"/>
      <c r="B369" s="54"/>
      <c r="C369" s="54"/>
    </row>
    <row r="370" spans="1:3">
      <c r="A370" s="54"/>
      <c r="B370" s="54"/>
      <c r="C370" s="54"/>
    </row>
    <row r="371" spans="1:3">
      <c r="A371" s="54"/>
      <c r="B371" s="54"/>
      <c r="C371" s="54"/>
    </row>
    <row r="372" spans="1:3">
      <c r="A372" s="54"/>
      <c r="B372" s="54"/>
      <c r="C372" s="54"/>
    </row>
    <row r="373" spans="1:3">
      <c r="A373" s="54"/>
      <c r="B373" s="54"/>
      <c r="C373" s="54"/>
    </row>
    <row r="374" spans="1:3">
      <c r="A374" s="54"/>
      <c r="B374" s="54"/>
      <c r="C374" s="54"/>
    </row>
    <row r="375" spans="1:3">
      <c r="A375" s="54"/>
      <c r="B375" s="54"/>
      <c r="C375" s="54"/>
    </row>
    <row r="376" spans="1:3">
      <c r="A376" s="54"/>
      <c r="B376" s="54"/>
      <c r="C376" s="54"/>
    </row>
    <row r="377" spans="1:3">
      <c r="A377" s="54"/>
      <c r="B377" s="54"/>
      <c r="C377" s="54"/>
    </row>
    <row r="378" spans="1:3">
      <c r="A378" s="54"/>
      <c r="B378" s="54"/>
      <c r="C378" s="54"/>
    </row>
    <row r="379" spans="1:3">
      <c r="A379" s="54"/>
      <c r="B379" s="54"/>
      <c r="C379" s="54"/>
    </row>
    <row r="380" spans="1:3">
      <c r="A380" s="54"/>
      <c r="B380" s="54"/>
      <c r="C380" s="54"/>
    </row>
    <row r="381" spans="1:3">
      <c r="A381" s="54"/>
      <c r="B381" s="54"/>
      <c r="C381" s="54"/>
    </row>
    <row r="382" spans="1:3">
      <c r="A382" s="54"/>
      <c r="B382" s="54"/>
      <c r="C382" s="54"/>
    </row>
    <row r="383" spans="1:3">
      <c r="A383" s="54"/>
      <c r="B383" s="54"/>
      <c r="C383" s="54"/>
    </row>
    <row r="384" spans="1:3">
      <c r="A384" s="54"/>
      <c r="B384" s="54"/>
      <c r="C384" s="54"/>
    </row>
    <row r="385" spans="1:3">
      <c r="A385" s="54"/>
      <c r="B385" s="54"/>
      <c r="C385" s="54"/>
    </row>
    <row r="386" spans="1:3">
      <c r="A386" s="54"/>
      <c r="B386" s="54"/>
      <c r="C386" s="54"/>
    </row>
    <row r="387" spans="1:3">
      <c r="A387" s="54"/>
      <c r="B387" s="54"/>
      <c r="C387" s="54"/>
    </row>
    <row r="388" spans="1:3">
      <c r="A388" s="54"/>
      <c r="B388" s="54"/>
      <c r="C388" s="54"/>
    </row>
    <row r="389" spans="1:3">
      <c r="A389" s="54"/>
      <c r="B389" s="54"/>
      <c r="C389" s="54"/>
    </row>
    <row r="390" spans="1:3">
      <c r="A390" s="54"/>
      <c r="B390" s="54"/>
      <c r="C390" s="54"/>
    </row>
    <row r="391" spans="1:3">
      <c r="A391" s="54"/>
      <c r="B391" s="54"/>
      <c r="C391" s="54"/>
    </row>
    <row r="392" spans="1:3">
      <c r="A392" s="54"/>
      <c r="B392" s="54"/>
      <c r="C392" s="54"/>
    </row>
    <row r="393" spans="1:3">
      <c r="A393" s="54"/>
      <c r="B393" s="54"/>
      <c r="C393" s="54"/>
    </row>
    <row r="394" spans="1:3">
      <c r="A394" s="54"/>
      <c r="B394" s="54"/>
      <c r="C394" s="54"/>
    </row>
    <row r="395" spans="1:3">
      <c r="A395" s="54"/>
      <c r="B395" s="54"/>
      <c r="C395" s="54"/>
    </row>
    <row r="396" spans="1:3">
      <c r="A396" s="54"/>
      <c r="B396" s="54"/>
      <c r="C396" s="54"/>
    </row>
    <row r="397" spans="1:3">
      <c r="A397" s="54"/>
      <c r="B397" s="54"/>
      <c r="C397" s="54"/>
    </row>
    <row r="398" spans="1:3">
      <c r="A398" s="54"/>
      <c r="B398" s="54"/>
      <c r="C398" s="54"/>
    </row>
    <row r="399" spans="1:3">
      <c r="A399" s="54"/>
      <c r="B399" s="54"/>
      <c r="C399" s="54"/>
    </row>
    <row r="400" spans="1:3">
      <c r="A400" s="54"/>
      <c r="B400" s="54"/>
      <c r="C400" s="54"/>
    </row>
    <row r="401" spans="1:3">
      <c r="A401" s="54"/>
      <c r="B401" s="54"/>
      <c r="C401" s="54"/>
    </row>
    <row r="402" spans="1:3">
      <c r="A402" s="54"/>
      <c r="B402" s="54"/>
      <c r="C402" s="54"/>
    </row>
    <row r="403" spans="1:3">
      <c r="A403" s="54"/>
      <c r="B403" s="54"/>
      <c r="C403" s="54"/>
    </row>
    <row r="404" spans="1:3">
      <c r="A404" s="54"/>
      <c r="B404" s="54"/>
      <c r="C404" s="54"/>
    </row>
    <row r="405" spans="1:3">
      <c r="A405" s="54"/>
      <c r="B405" s="54"/>
      <c r="C405" s="54"/>
    </row>
    <row r="406" spans="1:3">
      <c r="A406" s="54"/>
      <c r="B406" s="54"/>
      <c r="C406" s="54"/>
    </row>
    <row r="407" spans="1:3">
      <c r="A407" s="54"/>
      <c r="B407" s="54"/>
      <c r="C407" s="54"/>
    </row>
    <row r="408" spans="1:3">
      <c r="A408" s="54"/>
      <c r="B408" s="54"/>
      <c r="C408" s="54"/>
    </row>
    <row r="409" spans="1:3">
      <c r="A409" s="54"/>
      <c r="B409" s="54"/>
      <c r="C409" s="54"/>
    </row>
    <row r="410" spans="1:3">
      <c r="A410" s="54"/>
      <c r="B410" s="54"/>
      <c r="C410" s="54"/>
    </row>
    <row r="411" spans="1:3">
      <c r="A411" s="54"/>
      <c r="B411" s="54"/>
      <c r="C411" s="54"/>
    </row>
    <row r="412" spans="1:3">
      <c r="A412" s="54"/>
      <c r="B412" s="54"/>
      <c r="C412" s="54"/>
    </row>
    <row r="413" spans="1:3">
      <c r="A413" s="54"/>
      <c r="B413" s="54"/>
      <c r="C413" s="54"/>
    </row>
    <row r="414" spans="1:3">
      <c r="A414" s="54"/>
      <c r="B414" s="54"/>
      <c r="C414" s="54"/>
    </row>
    <row r="415" spans="1:3">
      <c r="A415" s="54"/>
      <c r="B415" s="54"/>
      <c r="C415" s="54"/>
    </row>
    <row r="416" spans="1:3">
      <c r="A416" s="54"/>
      <c r="B416" s="54"/>
      <c r="C416" s="54"/>
    </row>
    <row r="417" spans="1:3">
      <c r="A417" s="54"/>
      <c r="B417" s="54"/>
      <c r="C417" s="54"/>
    </row>
    <row r="418" spans="1:3">
      <c r="A418" s="54"/>
      <c r="B418" s="54"/>
      <c r="C418" s="54"/>
    </row>
    <row r="419" spans="1:3">
      <c r="A419" s="54"/>
      <c r="B419" s="54"/>
      <c r="C419" s="54"/>
    </row>
    <row r="420" spans="1:3">
      <c r="A420" s="54"/>
      <c r="B420" s="54"/>
      <c r="C420" s="54"/>
    </row>
    <row r="421" spans="1:3">
      <c r="A421" s="54"/>
      <c r="B421" s="54"/>
      <c r="C421" s="54"/>
    </row>
    <row r="422" spans="1:3">
      <c r="A422" s="54"/>
      <c r="B422" s="54"/>
      <c r="C422" s="54"/>
    </row>
    <row r="423" spans="1:3">
      <c r="A423" s="54"/>
      <c r="B423" s="54"/>
      <c r="C423" s="54"/>
    </row>
    <row r="424" spans="1:3">
      <c r="A424" s="54"/>
      <c r="B424" s="54"/>
      <c r="C424" s="54"/>
    </row>
    <row r="425" spans="1:3">
      <c r="A425" s="54"/>
      <c r="B425" s="54"/>
      <c r="C425" s="54"/>
    </row>
    <row r="426" spans="1:3">
      <c r="A426" s="54"/>
      <c r="B426" s="54"/>
      <c r="C426" s="54"/>
    </row>
    <row r="427" spans="1:3">
      <c r="A427" s="54"/>
      <c r="B427" s="54"/>
      <c r="C427" s="54"/>
    </row>
    <row r="428" spans="1:3">
      <c r="A428" s="54"/>
      <c r="B428" s="54"/>
      <c r="C428" s="54"/>
    </row>
    <row r="429" spans="1:3">
      <c r="A429" s="54"/>
      <c r="B429" s="54"/>
      <c r="C429" s="54"/>
    </row>
    <row r="430" spans="1:3">
      <c r="A430" s="54"/>
      <c r="B430" s="54"/>
      <c r="C430" s="54"/>
    </row>
    <row r="431" spans="1:3">
      <c r="A431" s="54"/>
      <c r="B431" s="54"/>
      <c r="C431" s="54"/>
    </row>
    <row r="432" spans="1:3">
      <c r="A432" s="54"/>
      <c r="B432" s="54"/>
      <c r="C432" s="54"/>
    </row>
    <row r="433" spans="1:3">
      <c r="A433" s="54"/>
      <c r="B433" s="54"/>
      <c r="C433" s="54"/>
    </row>
    <row r="434" spans="1:3">
      <c r="A434" s="54"/>
      <c r="B434" s="54"/>
      <c r="C434" s="54"/>
    </row>
    <row r="435" spans="1:3">
      <c r="A435" s="54"/>
      <c r="B435" s="54"/>
      <c r="C435" s="54"/>
    </row>
    <row r="436" spans="1:3">
      <c r="A436" s="54"/>
      <c r="B436" s="54"/>
      <c r="C436" s="54"/>
    </row>
    <row r="437" spans="1:3">
      <c r="A437" s="54"/>
      <c r="B437" s="54"/>
      <c r="C437" s="54"/>
    </row>
    <row r="438" spans="1:3">
      <c r="A438" s="54"/>
      <c r="B438" s="54"/>
      <c r="C438" s="54"/>
    </row>
    <row r="439" spans="1:3">
      <c r="A439" s="54"/>
      <c r="B439" s="54"/>
      <c r="C439" s="54"/>
    </row>
    <row r="440" spans="1:3">
      <c r="A440" s="54"/>
      <c r="B440" s="54"/>
      <c r="C440" s="54"/>
    </row>
    <row r="441" spans="1:3">
      <c r="A441" s="54"/>
      <c r="B441" s="54"/>
      <c r="C441" s="54"/>
    </row>
    <row r="442" spans="1:3">
      <c r="A442" s="54"/>
      <c r="B442" s="54"/>
      <c r="C442" s="54"/>
    </row>
    <row r="443" spans="1:3">
      <c r="A443" s="54"/>
      <c r="B443" s="54"/>
      <c r="C443" s="54"/>
    </row>
    <row r="444" spans="1:3">
      <c r="A444" s="54"/>
      <c r="B444" s="54"/>
      <c r="C444" s="54"/>
    </row>
    <row r="445" spans="1:3">
      <c r="A445" s="54"/>
      <c r="B445" s="54"/>
      <c r="C445" s="54"/>
    </row>
    <row r="446" spans="1:3">
      <c r="A446" s="54"/>
      <c r="B446" s="54"/>
      <c r="C446" s="54"/>
    </row>
    <row r="447" spans="1:3">
      <c r="A447" s="54"/>
      <c r="B447" s="54"/>
      <c r="C447" s="54"/>
    </row>
    <row r="448" spans="1:3">
      <c r="A448" s="54"/>
      <c r="B448" s="54"/>
      <c r="C448" s="54"/>
    </row>
    <row r="449" spans="1:3">
      <c r="A449" s="54"/>
      <c r="B449" s="54"/>
      <c r="C449" s="54"/>
    </row>
    <row r="450" spans="1:3">
      <c r="A450" s="54"/>
      <c r="B450" s="54"/>
      <c r="C450" s="54"/>
    </row>
    <row r="451" spans="1:3">
      <c r="A451" s="54"/>
      <c r="B451" s="54"/>
      <c r="C451" s="54"/>
    </row>
    <row r="452" spans="1:3">
      <c r="A452" s="54"/>
      <c r="B452" s="54"/>
      <c r="C452" s="54"/>
    </row>
    <row r="453" spans="1:3">
      <c r="A453" s="54"/>
      <c r="B453" s="54"/>
      <c r="C453" s="54"/>
    </row>
    <row r="454" spans="1:3">
      <c r="A454" s="54"/>
      <c r="B454" s="54"/>
      <c r="C454" s="54"/>
    </row>
    <row r="455" spans="1:3">
      <c r="A455" s="54"/>
      <c r="B455" s="54"/>
      <c r="C455" s="54"/>
    </row>
    <row r="456" spans="1:3">
      <c r="A456" s="54"/>
      <c r="B456" s="54"/>
      <c r="C456" s="54"/>
    </row>
    <row r="457" spans="1:3">
      <c r="A457" s="54"/>
      <c r="B457" s="54"/>
      <c r="C457" s="54"/>
    </row>
    <row r="458" spans="1:3">
      <c r="A458" s="54"/>
      <c r="B458" s="54"/>
      <c r="C458" s="54"/>
    </row>
    <row r="459" spans="1:3">
      <c r="A459" s="54"/>
      <c r="B459" s="54"/>
      <c r="C459" s="54"/>
    </row>
    <row r="460" spans="1:3">
      <c r="A460" s="54"/>
      <c r="B460" s="54"/>
      <c r="C460" s="54"/>
    </row>
    <row r="461" spans="1:3">
      <c r="A461" s="54"/>
      <c r="B461" s="54"/>
      <c r="C461" s="54"/>
    </row>
    <row r="462" spans="1:3">
      <c r="A462" s="54"/>
      <c r="B462" s="54"/>
      <c r="C462" s="54"/>
    </row>
    <row r="463" spans="1:3">
      <c r="A463" s="54"/>
      <c r="B463" s="54"/>
      <c r="C463" s="54"/>
    </row>
    <row r="464" spans="1:3">
      <c r="A464" s="54"/>
      <c r="B464" s="54"/>
      <c r="C464" s="54"/>
    </row>
    <row r="465" spans="1:3">
      <c r="A465" s="54"/>
      <c r="B465" s="54"/>
      <c r="C465" s="54"/>
    </row>
    <row r="466" spans="1:3">
      <c r="A466" s="54"/>
      <c r="B466" s="54"/>
      <c r="C466" s="54"/>
    </row>
    <row r="467" spans="1:3">
      <c r="A467" s="54"/>
      <c r="B467" s="54"/>
      <c r="C467" s="54"/>
    </row>
    <row r="468" spans="1:3">
      <c r="A468" s="54"/>
      <c r="B468" s="54"/>
      <c r="C468" s="54"/>
    </row>
    <row r="469" spans="1:3">
      <c r="A469" s="54"/>
      <c r="B469" s="54"/>
      <c r="C469" s="54"/>
    </row>
    <row r="470" spans="1:3">
      <c r="A470" s="54"/>
      <c r="B470" s="54"/>
      <c r="C470" s="54"/>
    </row>
    <row r="471" spans="1:3">
      <c r="A471" s="54"/>
      <c r="B471" s="54"/>
      <c r="C471" s="54"/>
    </row>
    <row r="472" spans="1:3">
      <c r="A472" s="54"/>
      <c r="B472" s="54"/>
      <c r="C472" s="54"/>
    </row>
    <row r="473" spans="1:3">
      <c r="A473" s="54"/>
      <c r="B473" s="54"/>
      <c r="C473" s="54"/>
    </row>
    <row r="474" spans="1:3">
      <c r="A474" s="54"/>
      <c r="B474" s="54"/>
      <c r="C474" s="54"/>
    </row>
    <row r="475" spans="1:3">
      <c r="A475" s="54"/>
      <c r="B475" s="54"/>
      <c r="C475" s="54"/>
    </row>
    <row r="476" spans="1:3">
      <c r="A476" s="54"/>
      <c r="B476" s="54"/>
      <c r="C476" s="54"/>
    </row>
    <row r="477" spans="1:3">
      <c r="A477" s="54"/>
      <c r="B477" s="54"/>
      <c r="C477" s="54"/>
    </row>
    <row r="478" spans="1:3">
      <c r="A478" s="54"/>
      <c r="B478" s="54"/>
      <c r="C478" s="54"/>
    </row>
    <row r="479" spans="1:3">
      <c r="A479" s="54"/>
      <c r="B479" s="54"/>
      <c r="C479" s="54"/>
    </row>
    <row r="480" spans="1:3">
      <c r="A480" s="54"/>
      <c r="B480" s="54"/>
      <c r="C480" s="54"/>
    </row>
    <row r="481" spans="1:3">
      <c r="A481" s="54"/>
      <c r="B481" s="54"/>
      <c r="C481" s="54"/>
    </row>
    <row r="482" spans="1:3">
      <c r="A482" s="54"/>
      <c r="B482" s="54"/>
      <c r="C482" s="54"/>
    </row>
    <row r="483" spans="1:3">
      <c r="A483" s="54"/>
      <c r="B483" s="54"/>
      <c r="C483" s="54"/>
    </row>
    <row r="484" spans="1:3">
      <c r="A484" s="54"/>
      <c r="B484" s="54"/>
      <c r="C484" s="54"/>
    </row>
    <row r="485" spans="1:3">
      <c r="A485" s="54"/>
      <c r="B485" s="54"/>
      <c r="C485" s="54"/>
    </row>
    <row r="486" spans="1:3">
      <c r="A486" s="54"/>
      <c r="B486" s="54"/>
      <c r="C486" s="54"/>
    </row>
    <row r="487" spans="1:3">
      <c r="A487" s="54"/>
      <c r="B487" s="54"/>
      <c r="C487" s="54"/>
    </row>
    <row r="488" spans="1:3">
      <c r="A488" s="54"/>
      <c r="B488" s="54"/>
      <c r="C488" s="54"/>
    </row>
    <row r="489" spans="1:3">
      <c r="A489" s="54"/>
      <c r="B489" s="54"/>
      <c r="C489" s="54"/>
    </row>
    <row r="490" spans="1:3">
      <c r="A490" s="54"/>
      <c r="B490" s="54"/>
      <c r="C490" s="54"/>
    </row>
    <row r="491" spans="1:3">
      <c r="A491" s="54"/>
      <c r="B491" s="54"/>
      <c r="C491" s="54"/>
    </row>
    <row r="492" spans="1:3">
      <c r="A492" s="54"/>
      <c r="B492" s="54"/>
      <c r="C492" s="54"/>
    </row>
    <row r="493" spans="1:3">
      <c r="A493" s="54"/>
      <c r="B493" s="54"/>
      <c r="C493" s="54"/>
    </row>
    <row r="494" spans="1:3">
      <c r="A494" s="54"/>
      <c r="B494" s="54"/>
      <c r="C494" s="54"/>
    </row>
    <row r="495" spans="1:3">
      <c r="A495" s="54"/>
      <c r="B495" s="54"/>
      <c r="C495" s="54"/>
    </row>
    <row r="496" spans="1:3">
      <c r="A496" s="54"/>
      <c r="B496" s="54"/>
      <c r="C496" s="54"/>
    </row>
    <row r="497" spans="1:3">
      <c r="A497" s="54"/>
      <c r="B497" s="54"/>
      <c r="C497" s="54"/>
    </row>
    <row r="498" spans="1:3">
      <c r="A498" s="54"/>
      <c r="B498" s="54"/>
      <c r="C498" s="54"/>
    </row>
    <row r="499" spans="1:3">
      <c r="A499" s="54"/>
      <c r="B499" s="54"/>
      <c r="C499" s="54"/>
    </row>
    <row r="500" spans="1:3">
      <c r="A500" s="54"/>
      <c r="B500" s="54"/>
      <c r="C500" s="54"/>
    </row>
    <row r="501" spans="1:3">
      <c r="A501" s="54"/>
      <c r="B501" s="54"/>
      <c r="C501" s="54"/>
    </row>
    <row r="502" spans="1:3">
      <c r="A502" s="54"/>
      <c r="B502" s="54"/>
      <c r="C502" s="54"/>
    </row>
    <row r="503" spans="1:3">
      <c r="A503" s="54"/>
      <c r="B503" s="54"/>
      <c r="C503" s="54"/>
    </row>
    <row r="504" spans="1:3">
      <c r="A504" s="54"/>
      <c r="B504" s="54"/>
      <c r="C504" s="54"/>
    </row>
    <row r="505" spans="1:3">
      <c r="A505" s="54"/>
      <c r="B505" s="54"/>
      <c r="C505" s="54"/>
    </row>
    <row r="506" spans="1:3">
      <c r="A506" s="54"/>
      <c r="B506" s="54"/>
      <c r="C506" s="54"/>
    </row>
    <row r="507" spans="1:3">
      <c r="A507" s="54"/>
      <c r="B507" s="54"/>
      <c r="C507" s="54"/>
    </row>
    <row r="508" spans="1:3">
      <c r="A508" s="54"/>
      <c r="B508" s="54"/>
      <c r="C508" s="54"/>
    </row>
    <row r="509" spans="1:3">
      <c r="A509" s="54"/>
      <c r="B509" s="54"/>
      <c r="C509" s="54"/>
    </row>
    <row r="510" spans="1:3">
      <c r="A510" s="54"/>
      <c r="B510" s="54"/>
      <c r="C510" s="54"/>
    </row>
    <row r="511" spans="1:3">
      <c r="A511" s="54"/>
      <c r="B511" s="54"/>
      <c r="C511" s="54"/>
    </row>
    <row r="512" spans="1:3">
      <c r="A512" s="54"/>
      <c r="B512" s="54"/>
      <c r="C512" s="54"/>
    </row>
    <row r="513" spans="1:3">
      <c r="A513" s="54"/>
      <c r="B513" s="54"/>
      <c r="C513" s="54"/>
    </row>
    <row r="514" spans="1:3">
      <c r="A514" s="54"/>
      <c r="B514" s="54"/>
      <c r="C514" s="54"/>
    </row>
    <row r="515" spans="1:3">
      <c r="A515" s="54"/>
      <c r="B515" s="54"/>
      <c r="C515" s="54"/>
    </row>
    <row r="516" spans="1:3">
      <c r="A516" s="54"/>
      <c r="B516" s="54"/>
      <c r="C516" s="54"/>
    </row>
    <row r="517" spans="1:3">
      <c r="A517" s="54"/>
      <c r="B517" s="54"/>
      <c r="C517" s="54"/>
    </row>
    <row r="518" spans="1:3">
      <c r="A518" s="54"/>
      <c r="B518" s="54"/>
      <c r="C518" s="54"/>
    </row>
    <row r="519" spans="1:3">
      <c r="A519" s="54"/>
      <c r="B519" s="54"/>
      <c r="C519" s="54"/>
    </row>
    <row r="520" spans="1:3">
      <c r="A520" s="54"/>
      <c r="B520" s="54"/>
      <c r="C520" s="54"/>
    </row>
    <row r="521" spans="1:3">
      <c r="A521" s="54"/>
      <c r="B521" s="54"/>
      <c r="C521" s="54"/>
    </row>
    <row r="522" spans="1:3">
      <c r="A522" s="54"/>
      <c r="B522" s="54"/>
      <c r="C522" s="54"/>
    </row>
    <row r="523" spans="1:3">
      <c r="A523" s="54"/>
      <c r="B523" s="54"/>
      <c r="C523" s="54"/>
    </row>
    <row r="524" spans="1:3">
      <c r="A524" s="54"/>
      <c r="B524" s="54"/>
      <c r="C524" s="54"/>
    </row>
    <row r="525" spans="1:3">
      <c r="A525" s="54"/>
      <c r="B525" s="54"/>
      <c r="C525" s="54"/>
    </row>
    <row r="526" spans="1:3">
      <c r="A526" s="54"/>
      <c r="B526" s="54"/>
      <c r="C526" s="54"/>
    </row>
    <row r="527" spans="1:3">
      <c r="A527" s="54"/>
      <c r="B527" s="54"/>
      <c r="C527" s="54"/>
    </row>
    <row r="528" spans="1:3">
      <c r="A528" s="54"/>
      <c r="B528" s="54"/>
      <c r="C528" s="54"/>
    </row>
    <row r="529" spans="1:3">
      <c r="A529" s="54"/>
      <c r="B529" s="54"/>
      <c r="C529" s="54"/>
    </row>
    <row r="530" spans="1:3">
      <c r="A530" s="54"/>
      <c r="B530" s="54"/>
      <c r="C530" s="54"/>
    </row>
    <row r="531" spans="1:3">
      <c r="A531" s="54"/>
      <c r="B531" s="54"/>
      <c r="C531" s="54"/>
    </row>
    <row r="532" spans="1:3">
      <c r="A532" s="54"/>
      <c r="B532" s="54"/>
      <c r="C532" s="54"/>
    </row>
    <row r="533" spans="1:3">
      <c r="A533" s="54"/>
      <c r="B533" s="54"/>
      <c r="C533" s="54"/>
    </row>
    <row r="534" spans="1:3">
      <c r="A534" s="54"/>
      <c r="B534" s="54"/>
      <c r="C534" s="54"/>
    </row>
    <row r="535" spans="1:3">
      <c r="A535" s="54"/>
      <c r="B535" s="54"/>
      <c r="C535" s="54"/>
    </row>
    <row r="536" spans="1:3">
      <c r="A536" s="54"/>
      <c r="B536" s="54"/>
      <c r="C536" s="54"/>
    </row>
    <row r="537" spans="1:3">
      <c r="A537" s="54"/>
      <c r="B537" s="54"/>
      <c r="C537" s="54"/>
    </row>
    <row r="538" spans="1:3">
      <c r="A538" s="54"/>
      <c r="B538" s="54"/>
      <c r="C538" s="54"/>
    </row>
    <row r="539" spans="1:3">
      <c r="A539" s="54"/>
      <c r="B539" s="54"/>
      <c r="C539" s="54"/>
    </row>
    <row r="540" spans="1:3">
      <c r="A540" s="54"/>
      <c r="B540" s="54"/>
      <c r="C540" s="54"/>
    </row>
    <row r="541" spans="1:3">
      <c r="A541" s="54"/>
      <c r="B541" s="54"/>
      <c r="C541" s="54"/>
    </row>
    <row r="542" spans="1:3">
      <c r="A542" s="54"/>
      <c r="B542" s="54"/>
      <c r="C542" s="54"/>
    </row>
    <row r="543" spans="1:3">
      <c r="A543" s="54"/>
      <c r="B543" s="54"/>
      <c r="C543" s="54"/>
    </row>
    <row r="544" spans="1:3">
      <c r="A544" s="54"/>
      <c r="B544" s="54"/>
      <c r="C544" s="54"/>
    </row>
    <row r="545" spans="1:3">
      <c r="A545" s="54"/>
      <c r="B545" s="54"/>
      <c r="C545" s="54"/>
    </row>
    <row r="546" spans="1:3">
      <c r="A546" s="54"/>
      <c r="B546" s="54"/>
      <c r="C546" s="54"/>
    </row>
    <row r="547" spans="1:3">
      <c r="A547" s="54"/>
      <c r="B547" s="54"/>
      <c r="C547" s="54"/>
    </row>
    <row r="548" spans="1:3">
      <c r="A548" s="54"/>
      <c r="B548" s="54"/>
      <c r="C548" s="54"/>
    </row>
    <row r="549" spans="1:3">
      <c r="A549" s="54"/>
      <c r="B549" s="54"/>
      <c r="C549" s="54"/>
    </row>
    <row r="550" spans="1:3">
      <c r="A550" s="54"/>
      <c r="B550" s="54"/>
      <c r="C550" s="54"/>
    </row>
    <row r="551" spans="1:3">
      <c r="A551" s="54"/>
      <c r="B551" s="54"/>
      <c r="C551" s="54"/>
    </row>
    <row r="552" spans="1:3">
      <c r="A552" s="54"/>
      <c r="B552" s="54"/>
      <c r="C552" s="54"/>
    </row>
    <row r="553" spans="1:3">
      <c r="A553" s="54"/>
      <c r="B553" s="54"/>
      <c r="C553" s="54"/>
    </row>
    <row r="554" spans="1:3">
      <c r="A554" s="54"/>
      <c r="B554" s="54"/>
      <c r="C554" s="54"/>
    </row>
    <row r="555" spans="1:3">
      <c r="A555" s="54"/>
      <c r="B555" s="54"/>
      <c r="C555" s="54"/>
    </row>
    <row r="556" spans="1:3">
      <c r="A556" s="54"/>
      <c r="B556" s="54"/>
      <c r="C556" s="54"/>
    </row>
    <row r="557" spans="1:3">
      <c r="A557" s="54"/>
      <c r="B557" s="54"/>
      <c r="C557" s="54"/>
    </row>
    <row r="558" spans="1:3">
      <c r="A558" s="54"/>
      <c r="B558" s="54"/>
      <c r="C558" s="54"/>
    </row>
    <row r="559" spans="1:3">
      <c r="A559" s="54"/>
      <c r="B559" s="54"/>
      <c r="C559" s="54"/>
    </row>
    <row r="560" spans="1:3">
      <c r="A560" s="54"/>
      <c r="B560" s="54"/>
      <c r="C560" s="54"/>
    </row>
    <row r="561" spans="1:3">
      <c r="A561" s="54"/>
      <c r="B561" s="54"/>
      <c r="C561" s="54"/>
    </row>
    <row r="562" spans="1:3">
      <c r="A562" s="54"/>
      <c r="B562" s="54"/>
      <c r="C562" s="54"/>
    </row>
    <row r="563" spans="1:3">
      <c r="A563" s="54"/>
      <c r="B563" s="54"/>
      <c r="C563" s="54"/>
    </row>
    <row r="564" spans="1:3">
      <c r="A564" s="54"/>
      <c r="B564" s="54"/>
      <c r="C564" s="54"/>
    </row>
    <row r="565" spans="1:3">
      <c r="A565" s="54"/>
      <c r="B565" s="54"/>
      <c r="C565" s="54"/>
    </row>
    <row r="566" spans="1:3">
      <c r="A566" s="54"/>
      <c r="B566" s="54"/>
      <c r="C566" s="54"/>
    </row>
    <row r="567" spans="1:3">
      <c r="A567" s="54"/>
      <c r="B567" s="54"/>
      <c r="C567" s="54"/>
    </row>
    <row r="568" spans="1:3">
      <c r="A568" s="54"/>
      <c r="B568" s="54"/>
      <c r="C568" s="54"/>
    </row>
    <row r="569" spans="1:3">
      <c r="A569" s="54"/>
      <c r="B569" s="54"/>
      <c r="C569" s="54"/>
    </row>
    <row r="570" spans="1:3">
      <c r="A570" s="54"/>
      <c r="B570" s="54"/>
      <c r="C570" s="54"/>
    </row>
    <row r="571" spans="1:3">
      <c r="A571" s="54"/>
      <c r="B571" s="54"/>
      <c r="C571" s="54"/>
    </row>
    <row r="572" spans="1:3">
      <c r="A572" s="54"/>
      <c r="B572" s="54"/>
      <c r="C572" s="54"/>
    </row>
    <row r="573" spans="1:3">
      <c r="A573" s="54"/>
      <c r="B573" s="54"/>
      <c r="C573" s="54"/>
    </row>
    <row r="574" spans="1:3">
      <c r="A574" s="54"/>
      <c r="B574" s="54"/>
      <c r="C574" s="54"/>
    </row>
    <row r="575" spans="1:3">
      <c r="A575" s="54"/>
      <c r="B575" s="54"/>
      <c r="C575" s="54"/>
    </row>
    <row r="576" spans="1:3">
      <c r="A576" s="54"/>
      <c r="B576" s="54"/>
      <c r="C576" s="54"/>
    </row>
    <row r="577" spans="1:3">
      <c r="A577" s="54"/>
      <c r="B577" s="54"/>
      <c r="C577" s="54"/>
    </row>
    <row r="578" spans="1:3">
      <c r="A578" s="54"/>
      <c r="B578" s="54"/>
      <c r="C578" s="54"/>
    </row>
    <row r="579" spans="1:3">
      <c r="A579" s="54"/>
      <c r="B579" s="54"/>
      <c r="C579" s="54"/>
    </row>
    <row r="580" spans="1:3">
      <c r="A580" s="54"/>
      <c r="B580" s="54"/>
      <c r="C580" s="54"/>
    </row>
    <row r="581" spans="1:3">
      <c r="A581" s="54"/>
      <c r="B581" s="54"/>
      <c r="C581" s="54"/>
    </row>
    <row r="582" spans="1:3">
      <c r="A582" s="54"/>
      <c r="B582" s="54"/>
      <c r="C582" s="54"/>
    </row>
    <row r="583" spans="1:3">
      <c r="A583" s="54"/>
      <c r="B583" s="54"/>
      <c r="C583" s="54"/>
    </row>
    <row r="584" spans="1:3">
      <c r="A584" s="54"/>
      <c r="B584" s="54"/>
      <c r="C584" s="54"/>
    </row>
    <row r="585" spans="1:3">
      <c r="A585" s="54"/>
      <c r="B585" s="54"/>
      <c r="C585" s="54"/>
    </row>
    <row r="586" spans="1:3">
      <c r="A586" s="54"/>
      <c r="B586" s="54"/>
      <c r="C586" s="54"/>
    </row>
    <row r="587" spans="1:3">
      <c r="A587" s="54"/>
      <c r="B587" s="54"/>
      <c r="C587" s="54"/>
    </row>
    <row r="588" spans="1:3">
      <c r="A588" s="54"/>
      <c r="B588" s="54"/>
      <c r="C588" s="54"/>
    </row>
    <row r="589" spans="1:3">
      <c r="A589" s="54"/>
      <c r="B589" s="54"/>
      <c r="C589" s="54"/>
    </row>
    <row r="590" spans="1:3">
      <c r="A590" s="54"/>
      <c r="B590" s="54"/>
      <c r="C590" s="54"/>
    </row>
    <row r="591" spans="1:3">
      <c r="A591" s="54"/>
      <c r="B591" s="54"/>
      <c r="C591" s="54"/>
    </row>
    <row r="592" spans="1:3">
      <c r="A592" s="54"/>
      <c r="B592" s="54"/>
      <c r="C592" s="54"/>
    </row>
    <row r="593" spans="1:3">
      <c r="A593" s="54"/>
      <c r="B593" s="54"/>
      <c r="C593" s="54"/>
    </row>
    <row r="594" spans="1:3">
      <c r="A594" s="54"/>
      <c r="B594" s="54"/>
      <c r="C594" s="54"/>
    </row>
    <row r="595" spans="1:3">
      <c r="A595" s="54"/>
      <c r="B595" s="54"/>
      <c r="C595" s="54"/>
    </row>
    <row r="596" spans="1:3">
      <c r="A596" s="54"/>
      <c r="B596" s="54"/>
      <c r="C596" s="54"/>
    </row>
    <row r="597" spans="1:3">
      <c r="A597" s="54"/>
      <c r="B597" s="54"/>
      <c r="C597" s="54"/>
    </row>
    <row r="598" spans="1:3">
      <c r="A598" s="54"/>
      <c r="B598" s="54"/>
      <c r="C598" s="54"/>
    </row>
    <row r="599" spans="1:3">
      <c r="A599" s="54"/>
      <c r="B599" s="54"/>
      <c r="C599" s="54"/>
    </row>
    <row r="600" spans="1:3">
      <c r="A600" s="54"/>
      <c r="B600" s="54"/>
      <c r="C600" s="54"/>
    </row>
    <row r="601" spans="1:3">
      <c r="A601" s="54"/>
      <c r="B601" s="54"/>
      <c r="C601" s="54"/>
    </row>
    <row r="602" spans="1:3">
      <c r="A602" s="54"/>
      <c r="B602" s="54"/>
      <c r="C602" s="54"/>
    </row>
    <row r="603" spans="1:3">
      <c r="A603" s="54"/>
      <c r="B603" s="54"/>
      <c r="C603" s="54"/>
    </row>
    <row r="604" spans="1:3">
      <c r="A604" s="54"/>
      <c r="B604" s="54"/>
      <c r="C604" s="54"/>
    </row>
    <row r="605" spans="1:3">
      <c r="A605" s="54"/>
      <c r="B605" s="54"/>
      <c r="C605" s="54"/>
    </row>
    <row r="606" spans="1:3">
      <c r="A606" s="54"/>
      <c r="B606" s="54"/>
      <c r="C606" s="54"/>
    </row>
    <row r="607" spans="1:3">
      <c r="A607" s="54"/>
      <c r="B607" s="54"/>
      <c r="C607" s="54"/>
    </row>
    <row r="608" spans="1:3">
      <c r="A608" s="54"/>
      <c r="B608" s="54"/>
      <c r="C608" s="54"/>
    </row>
    <row r="609" spans="1:3">
      <c r="A609" s="54"/>
      <c r="B609" s="54"/>
      <c r="C609" s="54"/>
    </row>
    <row r="610" spans="1:3">
      <c r="A610" s="54"/>
      <c r="B610" s="54"/>
      <c r="C610" s="54"/>
    </row>
    <row r="611" spans="1:3">
      <c r="A611" s="54"/>
      <c r="B611" s="54"/>
      <c r="C611" s="54"/>
    </row>
    <row r="612" spans="1:3">
      <c r="A612" s="54"/>
      <c r="B612" s="54"/>
      <c r="C612" s="54"/>
    </row>
    <row r="613" spans="1:3">
      <c r="A613" s="54"/>
      <c r="B613" s="54"/>
      <c r="C613" s="54"/>
    </row>
    <row r="614" spans="1:3">
      <c r="A614" s="54"/>
      <c r="B614" s="54"/>
      <c r="C614" s="54"/>
    </row>
    <row r="615" spans="1:3">
      <c r="A615" s="54"/>
      <c r="B615" s="54"/>
      <c r="C615" s="54"/>
    </row>
    <row r="616" spans="1:3">
      <c r="A616" s="54"/>
      <c r="B616" s="54"/>
      <c r="C616" s="54"/>
    </row>
    <row r="617" spans="1:3">
      <c r="A617" s="54"/>
      <c r="B617" s="54"/>
      <c r="C617" s="54"/>
    </row>
    <row r="618" spans="1:3">
      <c r="A618" s="54"/>
      <c r="B618" s="54"/>
      <c r="C618" s="54"/>
    </row>
    <row r="619" spans="1:3">
      <c r="A619" s="54"/>
      <c r="B619" s="54"/>
      <c r="C619" s="54"/>
    </row>
    <row r="620" spans="1:3">
      <c r="A620" s="54"/>
      <c r="B620" s="54"/>
      <c r="C620" s="54"/>
    </row>
    <row r="621" spans="1:3">
      <c r="A621" s="54"/>
      <c r="B621" s="54"/>
      <c r="C621" s="54"/>
    </row>
    <row r="622" spans="1:3">
      <c r="A622" s="54"/>
      <c r="B622" s="54"/>
      <c r="C622" s="54"/>
    </row>
    <row r="623" spans="1:3">
      <c r="A623" s="54"/>
      <c r="B623" s="54"/>
      <c r="C623" s="54"/>
    </row>
    <row r="624" spans="1:3">
      <c r="A624" s="54"/>
      <c r="B624" s="54"/>
      <c r="C624" s="54"/>
    </row>
    <row r="625" spans="1:3">
      <c r="A625" s="54"/>
      <c r="B625" s="54"/>
      <c r="C625" s="54"/>
    </row>
    <row r="626" spans="1:3">
      <c r="A626" s="54"/>
      <c r="B626" s="54"/>
      <c r="C626" s="54"/>
    </row>
    <row r="627" spans="1:3">
      <c r="A627" s="54"/>
      <c r="B627" s="54"/>
      <c r="C627" s="54"/>
    </row>
    <row r="628" spans="1:3">
      <c r="A628" s="54"/>
      <c r="B628" s="54"/>
      <c r="C628" s="54"/>
    </row>
    <row r="629" spans="1:3">
      <c r="A629" s="54"/>
      <c r="B629" s="54"/>
      <c r="C629" s="54"/>
    </row>
    <row r="630" spans="1:3">
      <c r="A630" s="54"/>
      <c r="B630" s="54"/>
      <c r="C630" s="54"/>
    </row>
    <row r="631" spans="1:3">
      <c r="A631" s="54"/>
      <c r="B631" s="54"/>
      <c r="C631" s="54"/>
    </row>
    <row r="632" spans="1:3">
      <c r="A632" s="54"/>
      <c r="B632" s="54"/>
      <c r="C632" s="54"/>
    </row>
    <row r="633" spans="1:3">
      <c r="A633" s="54"/>
      <c r="B633" s="54"/>
      <c r="C633" s="54"/>
    </row>
    <row r="634" spans="1:3">
      <c r="A634" s="54"/>
      <c r="B634" s="54"/>
      <c r="C634" s="54"/>
    </row>
    <row r="635" spans="1:3">
      <c r="A635" s="54"/>
      <c r="B635" s="54"/>
      <c r="C635" s="54"/>
    </row>
    <row r="636" spans="1:3">
      <c r="A636" s="54"/>
      <c r="B636" s="54"/>
      <c r="C636" s="54"/>
    </row>
    <row r="637" spans="1:3">
      <c r="A637" s="54"/>
      <c r="B637" s="54"/>
      <c r="C637" s="54"/>
    </row>
    <row r="638" spans="1:3">
      <c r="A638" s="54"/>
      <c r="B638" s="54"/>
      <c r="C638" s="54"/>
    </row>
    <row r="639" spans="1:3">
      <c r="A639" s="54"/>
      <c r="B639" s="54"/>
      <c r="C639" s="54"/>
    </row>
    <row r="640" spans="1:3">
      <c r="A640" s="54"/>
      <c r="B640" s="54"/>
      <c r="C640" s="54"/>
    </row>
    <row r="641" spans="1:3">
      <c r="A641" s="54"/>
      <c r="B641" s="54"/>
      <c r="C641" s="54"/>
    </row>
    <row r="642" spans="1:3">
      <c r="A642" s="54"/>
      <c r="B642" s="54"/>
      <c r="C642" s="54"/>
    </row>
    <row r="643" spans="1:3">
      <c r="A643" s="54"/>
      <c r="B643" s="54"/>
      <c r="C643" s="54"/>
    </row>
    <row r="644" spans="1:3">
      <c r="A644" s="54"/>
      <c r="B644" s="54"/>
      <c r="C644" s="54"/>
    </row>
    <row r="645" spans="1:3">
      <c r="A645" s="54"/>
      <c r="B645" s="54"/>
      <c r="C645" s="54"/>
    </row>
    <row r="646" spans="1:3">
      <c r="A646" s="54"/>
      <c r="B646" s="54"/>
      <c r="C646" s="54"/>
    </row>
    <row r="647" spans="1:3">
      <c r="A647" s="54"/>
      <c r="B647" s="54"/>
      <c r="C647" s="54"/>
    </row>
    <row r="648" spans="1:3">
      <c r="A648" s="54"/>
      <c r="B648" s="54"/>
      <c r="C648" s="54"/>
    </row>
    <row r="649" spans="1:3">
      <c r="A649" s="54"/>
      <c r="B649" s="54"/>
      <c r="C649" s="54"/>
    </row>
    <row r="650" spans="1:3">
      <c r="A650" s="54"/>
      <c r="B650" s="54"/>
      <c r="C650" s="54"/>
    </row>
    <row r="651" spans="1:3">
      <c r="A651" s="54"/>
      <c r="B651" s="54"/>
      <c r="C651" s="54"/>
    </row>
    <row r="652" spans="1:3">
      <c r="A652" s="54"/>
      <c r="B652" s="54"/>
      <c r="C652" s="54"/>
    </row>
    <row r="653" spans="1:3">
      <c r="A653" s="54"/>
      <c r="B653" s="54"/>
      <c r="C653" s="54"/>
    </row>
    <row r="654" spans="1:3">
      <c r="A654" s="54"/>
      <c r="B654" s="54"/>
      <c r="C654" s="54"/>
    </row>
    <row r="655" spans="1:3">
      <c r="A655" s="54"/>
      <c r="B655" s="54"/>
      <c r="C655" s="54"/>
    </row>
    <row r="656" spans="1:3">
      <c r="A656" s="54"/>
      <c r="B656" s="54"/>
      <c r="C656" s="54"/>
    </row>
    <row r="657" spans="1:3">
      <c r="A657" s="54"/>
      <c r="B657" s="54"/>
      <c r="C657" s="54"/>
    </row>
    <row r="658" spans="1:3">
      <c r="A658" s="54"/>
      <c r="B658" s="54"/>
      <c r="C658" s="54"/>
    </row>
    <row r="659" spans="1:3">
      <c r="A659" s="54"/>
      <c r="B659" s="54"/>
      <c r="C659" s="54"/>
    </row>
    <row r="660" spans="1:3">
      <c r="A660" s="54"/>
      <c r="B660" s="54"/>
      <c r="C660" s="54"/>
    </row>
    <row r="661" spans="1:3">
      <c r="A661" s="54"/>
      <c r="B661" s="54"/>
      <c r="C661" s="54"/>
    </row>
    <row r="662" spans="1:3">
      <c r="A662" s="54"/>
      <c r="B662" s="54"/>
      <c r="C662" s="54"/>
    </row>
    <row r="663" spans="1:3">
      <c r="A663" s="54"/>
      <c r="B663" s="54"/>
      <c r="C663" s="54"/>
    </row>
    <row r="664" spans="1:3">
      <c r="A664" s="54"/>
      <c r="B664" s="54"/>
      <c r="C664" s="54"/>
    </row>
    <row r="665" spans="1:3">
      <c r="A665" s="54"/>
      <c r="B665" s="54"/>
      <c r="C665" s="54"/>
    </row>
    <row r="666" spans="1:3">
      <c r="A666" s="54"/>
      <c r="B666" s="54"/>
      <c r="C666" s="54"/>
    </row>
    <row r="667" spans="1:3">
      <c r="A667" s="54"/>
      <c r="B667" s="54"/>
      <c r="C667" s="54"/>
    </row>
    <row r="668" spans="1:3">
      <c r="A668" s="54"/>
      <c r="B668" s="54"/>
      <c r="C668" s="54"/>
    </row>
    <row r="669" spans="1:3">
      <c r="A669" s="54"/>
      <c r="B669" s="54"/>
      <c r="C669" s="54"/>
    </row>
    <row r="670" spans="1:3">
      <c r="A670" s="54"/>
      <c r="B670" s="54"/>
      <c r="C670" s="54"/>
    </row>
    <row r="671" spans="1:3">
      <c r="A671" s="54"/>
      <c r="B671" s="54"/>
      <c r="C671" s="54"/>
    </row>
    <row r="672" spans="1:3">
      <c r="A672" s="54"/>
      <c r="B672" s="54"/>
      <c r="C672" s="54"/>
    </row>
    <row r="673" spans="1:3">
      <c r="A673" s="54"/>
      <c r="B673" s="54"/>
      <c r="C673" s="54"/>
    </row>
    <row r="674" spans="1:3">
      <c r="A674" s="54"/>
      <c r="B674" s="54"/>
      <c r="C674" s="54"/>
    </row>
    <row r="675" spans="1:3">
      <c r="A675" s="54"/>
      <c r="B675" s="54"/>
      <c r="C675" s="54"/>
    </row>
    <row r="676" spans="1:3">
      <c r="A676" s="54"/>
      <c r="B676" s="54"/>
      <c r="C676" s="54"/>
    </row>
    <row r="677" spans="1:3">
      <c r="A677" s="54"/>
      <c r="B677" s="54"/>
      <c r="C677" s="54"/>
    </row>
    <row r="678" spans="1:3">
      <c r="A678" s="54"/>
      <c r="B678" s="54"/>
      <c r="C678" s="54"/>
    </row>
    <row r="679" spans="1:3">
      <c r="A679" s="54"/>
      <c r="B679" s="54"/>
      <c r="C679" s="54"/>
    </row>
    <row r="680" spans="1:3">
      <c r="A680" s="54"/>
      <c r="B680" s="54"/>
      <c r="C680" s="54"/>
    </row>
    <row r="681" spans="1:3">
      <c r="A681" s="54"/>
      <c r="B681" s="54"/>
      <c r="C681" s="54"/>
    </row>
    <row r="682" spans="1:3">
      <c r="A682" s="54"/>
      <c r="B682" s="54"/>
      <c r="C682" s="54"/>
    </row>
    <row r="683" spans="1:3">
      <c r="A683" s="54"/>
      <c r="B683" s="54"/>
      <c r="C683" s="54"/>
    </row>
    <row r="684" spans="1:3">
      <c r="A684" s="54"/>
      <c r="B684" s="54"/>
      <c r="C684" s="54"/>
    </row>
    <row r="685" spans="1:3">
      <c r="A685" s="54"/>
      <c r="B685" s="54"/>
      <c r="C685" s="54"/>
    </row>
    <row r="686" spans="1:3">
      <c r="A686" s="54"/>
      <c r="B686" s="54"/>
      <c r="C686" s="54"/>
    </row>
    <row r="687" spans="1:3">
      <c r="A687" s="54"/>
      <c r="B687" s="54"/>
      <c r="C687" s="54"/>
    </row>
    <row r="688" spans="1:3">
      <c r="A688" s="54"/>
      <c r="B688" s="54"/>
      <c r="C688" s="54"/>
    </row>
    <row r="689" spans="1:3">
      <c r="A689" s="54"/>
      <c r="B689" s="54"/>
      <c r="C689" s="54"/>
    </row>
    <row r="690" spans="1:3">
      <c r="A690" s="54"/>
      <c r="B690" s="54"/>
      <c r="C690" s="54"/>
    </row>
    <row r="691" spans="1:3">
      <c r="A691" s="54"/>
      <c r="B691" s="54"/>
      <c r="C691" s="54"/>
    </row>
    <row r="692" spans="1:3">
      <c r="A692" s="54"/>
      <c r="B692" s="54"/>
      <c r="C692" s="54"/>
    </row>
    <row r="693" spans="1:3">
      <c r="A693" s="54"/>
      <c r="B693" s="54"/>
      <c r="C693" s="54"/>
    </row>
    <row r="694" spans="1:3">
      <c r="A694" s="54"/>
      <c r="B694" s="54"/>
      <c r="C694" s="54"/>
    </row>
    <row r="695" spans="1:3">
      <c r="A695" s="54"/>
      <c r="B695" s="54"/>
      <c r="C695" s="54"/>
    </row>
    <row r="696" spans="1:3">
      <c r="A696" s="54"/>
      <c r="B696" s="54"/>
      <c r="C696" s="54"/>
    </row>
    <row r="697" spans="1:3">
      <c r="A697" s="54"/>
      <c r="B697" s="54"/>
      <c r="C697" s="54"/>
    </row>
    <row r="698" spans="1:3">
      <c r="A698" s="54"/>
      <c r="B698" s="54"/>
      <c r="C698" s="54"/>
    </row>
    <row r="699" spans="1:3">
      <c r="A699" s="54"/>
      <c r="B699" s="54"/>
      <c r="C699" s="54"/>
    </row>
    <row r="700" spans="1:3">
      <c r="A700" s="54"/>
      <c r="B700" s="54"/>
      <c r="C700" s="54"/>
    </row>
    <row r="701" spans="1:3">
      <c r="A701" s="54"/>
      <c r="B701" s="54"/>
      <c r="C701" s="54"/>
    </row>
    <row r="702" spans="1:3">
      <c r="A702" s="54"/>
      <c r="B702" s="54"/>
      <c r="C702" s="54"/>
    </row>
    <row r="703" spans="1:3">
      <c r="A703" s="54"/>
      <c r="B703" s="54"/>
      <c r="C703" s="54"/>
    </row>
    <row r="704" spans="1:3">
      <c r="A704" s="54"/>
      <c r="B704" s="54"/>
      <c r="C704" s="54"/>
    </row>
    <row r="705" spans="1:3">
      <c r="A705" s="54"/>
      <c r="B705" s="54"/>
      <c r="C705" s="54"/>
    </row>
    <row r="706" spans="1:3">
      <c r="A706" s="54"/>
      <c r="B706" s="54"/>
      <c r="C706" s="54"/>
    </row>
    <row r="707" spans="1:3">
      <c r="A707" s="54"/>
      <c r="B707" s="54"/>
      <c r="C707" s="54"/>
    </row>
    <row r="708" spans="1:3">
      <c r="A708" s="54"/>
      <c r="B708" s="54"/>
      <c r="C708" s="54"/>
    </row>
    <row r="709" spans="1:3">
      <c r="A709" s="54"/>
      <c r="B709" s="54"/>
      <c r="C709" s="54"/>
    </row>
    <row r="710" spans="1:3">
      <c r="A710" s="54"/>
      <c r="B710" s="54"/>
      <c r="C710" s="54"/>
    </row>
    <row r="711" spans="1:3">
      <c r="A711" s="54"/>
      <c r="B711" s="54"/>
      <c r="C711" s="54"/>
    </row>
    <row r="712" spans="1:3">
      <c r="A712" s="54"/>
      <c r="B712" s="54"/>
      <c r="C712" s="54"/>
    </row>
    <row r="713" spans="1:3">
      <c r="A713" s="54"/>
      <c r="B713" s="54"/>
      <c r="C713" s="54"/>
    </row>
    <row r="714" spans="1:3">
      <c r="A714" s="54"/>
      <c r="B714" s="54"/>
      <c r="C714" s="54"/>
    </row>
    <row r="715" spans="1:3">
      <c r="A715" s="54"/>
      <c r="B715" s="54"/>
      <c r="C715" s="54"/>
    </row>
    <row r="716" spans="1:3">
      <c r="A716" s="54"/>
      <c r="B716" s="54"/>
      <c r="C716" s="54"/>
    </row>
    <row r="717" spans="1:3">
      <c r="A717" s="54"/>
      <c r="B717" s="54"/>
      <c r="C717" s="54"/>
    </row>
    <row r="718" spans="1:3">
      <c r="A718" s="54"/>
      <c r="B718" s="54"/>
      <c r="C718" s="54"/>
    </row>
    <row r="719" spans="1:3">
      <c r="A719" s="54"/>
      <c r="B719" s="54"/>
      <c r="C719" s="54"/>
    </row>
    <row r="720" spans="1:3">
      <c r="A720" s="54"/>
      <c r="B720" s="54"/>
      <c r="C720" s="54"/>
    </row>
    <row r="721" spans="1:3">
      <c r="A721" s="54"/>
      <c r="B721" s="54"/>
      <c r="C721" s="54"/>
    </row>
    <row r="722" spans="1:3">
      <c r="A722" s="54"/>
      <c r="B722" s="54"/>
      <c r="C722" s="54"/>
    </row>
    <row r="723" spans="1:3">
      <c r="A723" s="54"/>
      <c r="B723" s="54"/>
      <c r="C723" s="54"/>
    </row>
    <row r="724" spans="1:3">
      <c r="A724" s="54"/>
      <c r="B724" s="54"/>
      <c r="C724" s="54"/>
    </row>
    <row r="725" spans="1:3">
      <c r="A725" s="54"/>
      <c r="B725" s="54"/>
      <c r="C725" s="54"/>
    </row>
    <row r="726" spans="1:3">
      <c r="A726" s="54"/>
      <c r="B726" s="54"/>
      <c r="C726" s="54"/>
    </row>
    <row r="727" spans="1:3">
      <c r="A727" s="54"/>
      <c r="B727" s="54"/>
      <c r="C727" s="54"/>
    </row>
    <row r="728" spans="1:3">
      <c r="A728" s="54"/>
      <c r="B728" s="54"/>
      <c r="C728" s="54"/>
    </row>
    <row r="729" spans="1:3">
      <c r="A729" s="54"/>
      <c r="B729" s="54"/>
      <c r="C729" s="54"/>
    </row>
    <row r="730" spans="1:3">
      <c r="A730" s="54"/>
      <c r="B730" s="54"/>
      <c r="C730" s="54"/>
    </row>
    <row r="731" spans="1:3">
      <c r="A731" s="54"/>
      <c r="B731" s="54"/>
      <c r="C731" s="54"/>
    </row>
    <row r="732" spans="1:3">
      <c r="A732" s="54"/>
      <c r="B732" s="54"/>
      <c r="C732" s="54"/>
    </row>
    <row r="733" spans="1:3">
      <c r="A733" s="54"/>
      <c r="B733" s="54"/>
      <c r="C733" s="54"/>
    </row>
    <row r="734" spans="1:3">
      <c r="A734" s="54"/>
      <c r="B734" s="54"/>
      <c r="C734" s="54"/>
    </row>
    <row r="735" spans="1:3">
      <c r="A735" s="54"/>
      <c r="B735" s="54"/>
      <c r="C735" s="54"/>
    </row>
    <row r="736" spans="1:3">
      <c r="A736" s="54"/>
      <c r="B736" s="54"/>
      <c r="C736" s="54"/>
    </row>
    <row r="737" spans="1:3">
      <c r="A737" s="54"/>
      <c r="B737" s="54"/>
      <c r="C737" s="54"/>
    </row>
    <row r="738" spans="1:3">
      <c r="A738" s="54"/>
      <c r="B738" s="54"/>
      <c r="C738" s="54"/>
    </row>
    <row r="739" spans="1:3">
      <c r="A739" s="54"/>
      <c r="B739" s="54"/>
      <c r="C739" s="54"/>
    </row>
    <row r="740" spans="1:3">
      <c r="A740" s="54"/>
      <c r="B740" s="54"/>
      <c r="C740" s="54"/>
    </row>
    <row r="741" spans="1:3">
      <c r="A741" s="54"/>
      <c r="B741" s="54"/>
      <c r="C741" s="54"/>
    </row>
    <row r="742" spans="1:3">
      <c r="A742" s="54"/>
      <c r="B742" s="54"/>
      <c r="C742" s="54"/>
    </row>
    <row r="743" spans="1:3">
      <c r="A743" s="54"/>
      <c r="B743" s="54"/>
      <c r="C743" s="54"/>
    </row>
    <row r="744" spans="1:3">
      <c r="A744" s="54"/>
      <c r="B744" s="54"/>
      <c r="C744" s="54"/>
    </row>
    <row r="745" spans="1:3">
      <c r="A745" s="54"/>
      <c r="B745" s="54"/>
      <c r="C745" s="54"/>
    </row>
    <row r="746" spans="1:3">
      <c r="A746" s="54"/>
      <c r="B746" s="54"/>
      <c r="C746" s="54"/>
    </row>
    <row r="747" spans="1:3">
      <c r="A747" s="54"/>
      <c r="B747" s="54"/>
      <c r="C747" s="54"/>
    </row>
    <row r="748" spans="1:3">
      <c r="A748" s="54"/>
      <c r="B748" s="54"/>
      <c r="C748" s="54"/>
    </row>
    <row r="749" spans="1:3">
      <c r="A749" s="54"/>
      <c r="B749" s="54"/>
      <c r="C749" s="54"/>
    </row>
    <row r="750" spans="1:3">
      <c r="A750" s="54"/>
      <c r="B750" s="54"/>
      <c r="C750" s="54"/>
    </row>
    <row r="751" spans="1:3">
      <c r="A751" s="54"/>
      <c r="B751" s="54"/>
      <c r="C751" s="54"/>
    </row>
    <row r="752" spans="1:3">
      <c r="A752" s="54"/>
      <c r="B752" s="54"/>
      <c r="C752" s="54"/>
    </row>
    <row r="753" spans="1:3">
      <c r="A753" s="54"/>
      <c r="B753" s="54"/>
      <c r="C753" s="54"/>
    </row>
    <row r="754" spans="1:3">
      <c r="A754" s="54"/>
      <c r="B754" s="54"/>
      <c r="C754" s="54"/>
    </row>
    <row r="755" spans="1:3">
      <c r="A755" s="54"/>
      <c r="B755" s="54"/>
      <c r="C755" s="54"/>
    </row>
    <row r="756" spans="1:3">
      <c r="A756" s="54"/>
      <c r="B756" s="54"/>
      <c r="C756" s="54"/>
    </row>
    <row r="757" spans="1:3">
      <c r="A757" s="54"/>
      <c r="B757" s="54"/>
      <c r="C757" s="54"/>
    </row>
    <row r="758" spans="1:3">
      <c r="A758" s="54"/>
      <c r="B758" s="54"/>
      <c r="C758" s="54"/>
    </row>
    <row r="759" spans="1:3">
      <c r="A759" s="54"/>
      <c r="B759" s="54"/>
      <c r="C759" s="54"/>
    </row>
    <row r="760" spans="1:3">
      <c r="A760" s="54"/>
      <c r="B760" s="54"/>
      <c r="C760" s="54"/>
    </row>
    <row r="761" spans="1:3">
      <c r="A761" s="54"/>
      <c r="B761" s="54"/>
      <c r="C761" s="54"/>
    </row>
    <row r="762" spans="1:3">
      <c r="A762" s="54"/>
      <c r="B762" s="54"/>
      <c r="C762" s="54"/>
    </row>
    <row r="763" spans="1:3">
      <c r="A763" s="54"/>
      <c r="B763" s="54"/>
      <c r="C763" s="54"/>
    </row>
    <row r="764" spans="1:3">
      <c r="A764" s="54"/>
      <c r="B764" s="54"/>
      <c r="C764" s="54"/>
    </row>
    <row r="765" spans="1:3">
      <c r="A765" s="54"/>
      <c r="B765" s="54"/>
      <c r="C765" s="54"/>
    </row>
    <row r="766" spans="1:3">
      <c r="A766" s="54"/>
      <c r="B766" s="54"/>
      <c r="C766" s="54"/>
    </row>
    <row r="767" spans="1:3">
      <c r="A767" s="54"/>
      <c r="B767" s="54"/>
      <c r="C767" s="54"/>
    </row>
    <row r="768" spans="1:3">
      <c r="A768" s="54"/>
      <c r="B768" s="54"/>
      <c r="C768" s="54"/>
    </row>
    <row r="769" spans="1:3">
      <c r="A769" s="54"/>
      <c r="B769" s="54"/>
      <c r="C769" s="54"/>
    </row>
    <row r="770" spans="1:3">
      <c r="A770" s="54"/>
      <c r="B770" s="54"/>
      <c r="C770" s="54"/>
    </row>
    <row r="771" spans="1:3">
      <c r="A771" s="54"/>
      <c r="B771" s="54"/>
      <c r="C771" s="54"/>
    </row>
    <row r="772" spans="1:3">
      <c r="A772" s="54"/>
      <c r="B772" s="54"/>
      <c r="C772" s="54"/>
    </row>
    <row r="773" spans="1:3">
      <c r="A773" s="54"/>
      <c r="B773" s="54"/>
      <c r="C773" s="54"/>
    </row>
    <row r="774" spans="1:3">
      <c r="A774" s="54"/>
      <c r="B774" s="54"/>
      <c r="C774" s="54"/>
    </row>
    <row r="775" spans="1:3">
      <c r="A775" s="54"/>
      <c r="B775" s="54"/>
      <c r="C775" s="54"/>
    </row>
    <row r="776" spans="1:3">
      <c r="A776" s="54"/>
      <c r="B776" s="54"/>
      <c r="C776" s="54"/>
    </row>
    <row r="777" spans="1:3">
      <c r="A777" s="54"/>
      <c r="B777" s="54"/>
      <c r="C777" s="54"/>
    </row>
    <row r="778" spans="1:3">
      <c r="A778" s="54"/>
      <c r="B778" s="54"/>
      <c r="C778" s="54"/>
    </row>
    <row r="779" spans="1:3">
      <c r="A779" s="54"/>
      <c r="B779" s="54"/>
      <c r="C779" s="54"/>
    </row>
    <row r="780" spans="1:3">
      <c r="A780" s="54"/>
      <c r="B780" s="54"/>
      <c r="C780" s="54"/>
    </row>
    <row r="781" spans="1:3">
      <c r="A781" s="54"/>
      <c r="B781" s="54"/>
      <c r="C781" s="54"/>
    </row>
    <row r="782" spans="1:3">
      <c r="A782" s="54"/>
      <c r="B782" s="54"/>
      <c r="C782" s="54"/>
    </row>
    <row r="783" spans="1:3">
      <c r="A783" s="54"/>
      <c r="B783" s="54"/>
      <c r="C783" s="54"/>
    </row>
    <row r="784" spans="1:3">
      <c r="A784" s="54"/>
      <c r="B784" s="54"/>
      <c r="C784" s="54"/>
    </row>
    <row r="785" spans="1:3">
      <c r="A785" s="54"/>
      <c r="B785" s="54"/>
      <c r="C785" s="54"/>
    </row>
    <row r="786" spans="1:3">
      <c r="A786" s="54"/>
      <c r="B786" s="54"/>
      <c r="C786" s="54"/>
    </row>
    <row r="787" spans="1:3">
      <c r="A787" s="54"/>
      <c r="B787" s="54"/>
      <c r="C787" s="54"/>
    </row>
    <row r="788" spans="1:3">
      <c r="A788" s="54"/>
      <c r="B788" s="54"/>
      <c r="C788" s="54"/>
    </row>
    <row r="789" spans="1:3">
      <c r="A789" s="54"/>
      <c r="B789" s="54"/>
      <c r="C789" s="54"/>
    </row>
    <row r="790" spans="1:3">
      <c r="A790" s="54"/>
      <c r="B790" s="54"/>
      <c r="C790" s="54"/>
    </row>
    <row r="791" spans="1:3">
      <c r="A791" s="54"/>
      <c r="B791" s="54"/>
      <c r="C791" s="54"/>
    </row>
    <row r="792" spans="1:3">
      <c r="A792" s="54"/>
      <c r="B792" s="54"/>
      <c r="C792" s="54"/>
    </row>
    <row r="793" spans="1:3">
      <c r="A793" s="54"/>
      <c r="B793" s="54"/>
      <c r="C793" s="54"/>
    </row>
    <row r="794" spans="1:3">
      <c r="A794" s="54"/>
      <c r="B794" s="54"/>
      <c r="C794" s="54"/>
    </row>
    <row r="795" spans="1:3">
      <c r="A795" s="54"/>
      <c r="B795" s="54"/>
      <c r="C795" s="54"/>
    </row>
    <row r="796" spans="1:3">
      <c r="A796" s="54"/>
      <c r="B796" s="54"/>
      <c r="C796" s="54"/>
    </row>
    <row r="797" spans="1:3">
      <c r="A797" s="54"/>
      <c r="B797" s="54"/>
      <c r="C797" s="54"/>
    </row>
    <row r="798" spans="1:3">
      <c r="A798" s="54"/>
      <c r="B798" s="54"/>
      <c r="C798" s="54"/>
    </row>
    <row r="799" spans="1:3">
      <c r="A799" s="54"/>
      <c r="B799" s="54"/>
      <c r="C799" s="54"/>
    </row>
    <row r="800" spans="1:3">
      <c r="A800" s="54"/>
      <c r="B800" s="54"/>
      <c r="C800" s="54"/>
    </row>
    <row r="801" spans="1:3">
      <c r="A801" s="54"/>
      <c r="B801" s="54"/>
      <c r="C801" s="54"/>
    </row>
    <row r="802" spans="1:3">
      <c r="A802" s="54"/>
      <c r="B802" s="54"/>
      <c r="C802" s="54"/>
    </row>
    <row r="803" spans="1:3">
      <c r="A803" s="54"/>
      <c r="B803" s="54"/>
      <c r="C803" s="54"/>
    </row>
    <row r="804" spans="1:3">
      <c r="A804" s="54"/>
      <c r="B804" s="54"/>
      <c r="C804" s="54"/>
    </row>
    <row r="805" spans="1:3">
      <c r="A805" s="54"/>
      <c r="B805" s="54"/>
      <c r="C805" s="54"/>
    </row>
    <row r="806" spans="1:3">
      <c r="A806" s="54"/>
      <c r="B806" s="54"/>
      <c r="C806" s="54"/>
    </row>
    <row r="807" spans="1:3">
      <c r="A807" s="54"/>
      <c r="B807" s="54"/>
      <c r="C807" s="54"/>
    </row>
    <row r="808" spans="1:3">
      <c r="A808" s="54"/>
      <c r="B808" s="54"/>
      <c r="C808" s="54"/>
    </row>
    <row r="809" spans="1:3">
      <c r="A809" s="54"/>
      <c r="B809" s="54"/>
      <c r="C809" s="54"/>
    </row>
    <row r="810" spans="1:3">
      <c r="A810" s="54"/>
      <c r="B810" s="54"/>
      <c r="C810" s="54"/>
    </row>
    <row r="811" spans="1:3">
      <c r="A811" s="54"/>
      <c r="B811" s="54"/>
      <c r="C811" s="54"/>
    </row>
    <row r="812" spans="1:3">
      <c r="A812" s="54"/>
      <c r="B812" s="54"/>
      <c r="C812" s="54"/>
    </row>
    <row r="813" spans="1:3">
      <c r="A813" s="54"/>
      <c r="B813" s="54"/>
      <c r="C813" s="54"/>
    </row>
    <row r="814" spans="1:3">
      <c r="A814" s="54"/>
      <c r="B814" s="54"/>
      <c r="C814" s="54"/>
    </row>
    <row r="815" spans="1:3">
      <c r="A815" s="54"/>
      <c r="B815" s="54"/>
      <c r="C815" s="54"/>
    </row>
    <row r="816" spans="1:3">
      <c r="A816" s="54"/>
      <c r="B816" s="54"/>
      <c r="C816" s="54"/>
    </row>
    <row r="817" spans="1:3">
      <c r="A817" s="54"/>
      <c r="B817" s="54"/>
      <c r="C817" s="54"/>
    </row>
    <row r="818" spans="1:3">
      <c r="A818" s="54"/>
      <c r="B818" s="54"/>
      <c r="C818" s="54"/>
    </row>
    <row r="819" spans="1:3">
      <c r="A819" s="54"/>
      <c r="B819" s="54"/>
      <c r="C819" s="54"/>
    </row>
    <row r="820" spans="1:3">
      <c r="A820" s="54"/>
      <c r="B820" s="54"/>
      <c r="C820" s="54"/>
    </row>
    <row r="821" spans="1:3">
      <c r="A821" s="54"/>
      <c r="B821" s="54"/>
      <c r="C821" s="54"/>
    </row>
    <row r="822" spans="1:3">
      <c r="A822" s="54"/>
      <c r="B822" s="54"/>
      <c r="C822" s="54"/>
    </row>
    <row r="823" spans="1:3">
      <c r="A823" s="54"/>
      <c r="B823" s="54"/>
      <c r="C823" s="54"/>
    </row>
    <row r="824" spans="1:3">
      <c r="A824" s="54"/>
      <c r="B824" s="54"/>
      <c r="C824" s="54"/>
    </row>
    <row r="825" spans="1:3">
      <c r="A825" s="54"/>
      <c r="B825" s="54"/>
      <c r="C825" s="54"/>
    </row>
    <row r="826" spans="1:3">
      <c r="A826" s="54"/>
      <c r="B826" s="54"/>
      <c r="C826" s="54"/>
    </row>
    <row r="827" spans="1:3">
      <c r="A827" s="54"/>
      <c r="B827" s="54"/>
      <c r="C827" s="54"/>
    </row>
    <row r="828" spans="1:3">
      <c r="A828" s="54"/>
      <c r="B828" s="54"/>
      <c r="C828" s="54"/>
    </row>
    <row r="829" spans="1:3">
      <c r="A829" s="54"/>
      <c r="B829" s="54"/>
      <c r="C829" s="54"/>
    </row>
    <row r="830" spans="1:3">
      <c r="A830" s="54"/>
      <c r="B830" s="54"/>
      <c r="C830" s="54"/>
    </row>
    <row r="831" spans="1:3">
      <c r="A831" s="54"/>
      <c r="B831" s="54"/>
      <c r="C831" s="54"/>
    </row>
    <row r="832" spans="1:3">
      <c r="A832" s="54"/>
      <c r="B832" s="54"/>
      <c r="C832" s="54"/>
    </row>
    <row r="833" spans="1:3">
      <c r="A833" s="54"/>
      <c r="B833" s="54"/>
      <c r="C833" s="54"/>
    </row>
    <row r="834" spans="1:3">
      <c r="A834" s="54"/>
      <c r="B834" s="54"/>
      <c r="C834" s="54"/>
    </row>
    <row r="835" spans="1:3">
      <c r="A835" s="54"/>
      <c r="B835" s="54"/>
      <c r="C835" s="54"/>
    </row>
    <row r="836" spans="1:3">
      <c r="A836" s="54"/>
      <c r="B836" s="54"/>
      <c r="C836" s="54"/>
    </row>
    <row r="837" spans="1:3">
      <c r="A837" s="54"/>
      <c r="B837" s="54"/>
      <c r="C837" s="54"/>
    </row>
    <row r="838" spans="1:3">
      <c r="A838" s="54"/>
      <c r="B838" s="54"/>
      <c r="C838" s="54"/>
    </row>
    <row r="839" spans="1:3">
      <c r="A839" s="54"/>
      <c r="B839" s="54"/>
      <c r="C839" s="54"/>
    </row>
    <row r="840" spans="1:3">
      <c r="A840" s="54"/>
      <c r="B840" s="54"/>
      <c r="C840" s="54"/>
    </row>
    <row r="841" spans="1:3">
      <c r="A841" s="54"/>
      <c r="B841" s="54"/>
      <c r="C841" s="54"/>
    </row>
    <row r="842" spans="1:3">
      <c r="A842" s="54"/>
      <c r="B842" s="54"/>
      <c r="C842" s="54"/>
    </row>
    <row r="843" spans="1:3">
      <c r="A843" s="54"/>
      <c r="B843" s="54"/>
      <c r="C843" s="54"/>
    </row>
    <row r="844" spans="1:3">
      <c r="A844" s="54"/>
      <c r="B844" s="54"/>
      <c r="C844" s="54"/>
    </row>
    <row r="845" spans="1:3">
      <c r="A845" s="54"/>
      <c r="B845" s="54"/>
      <c r="C845" s="54"/>
    </row>
    <row r="846" spans="1:3">
      <c r="A846" s="54"/>
      <c r="B846" s="54"/>
      <c r="C846" s="54"/>
    </row>
    <row r="847" spans="1:3">
      <c r="A847" s="54"/>
      <c r="B847" s="54"/>
      <c r="C847" s="54"/>
    </row>
    <row r="848" spans="1:3">
      <c r="A848" s="54"/>
      <c r="B848" s="54"/>
      <c r="C848" s="54"/>
    </row>
    <row r="849" spans="1:3">
      <c r="A849" s="54"/>
      <c r="B849" s="54"/>
      <c r="C849" s="54"/>
    </row>
    <row r="850" spans="1:3">
      <c r="A850" s="54"/>
      <c r="B850" s="54"/>
      <c r="C850" s="54"/>
    </row>
    <row r="851" spans="1:3">
      <c r="A851" s="54"/>
      <c r="B851" s="54"/>
      <c r="C851" s="54"/>
    </row>
    <row r="852" spans="1:3">
      <c r="A852" s="54"/>
      <c r="B852" s="54"/>
      <c r="C852" s="54"/>
    </row>
    <row r="853" spans="1:3">
      <c r="A853" s="54"/>
      <c r="B853" s="54"/>
      <c r="C853" s="54"/>
    </row>
    <row r="854" spans="1:3">
      <c r="A854" s="54"/>
      <c r="B854" s="54"/>
      <c r="C854" s="54"/>
    </row>
    <row r="855" spans="1:3">
      <c r="A855" s="54"/>
      <c r="B855" s="54"/>
      <c r="C855" s="54"/>
    </row>
    <row r="856" spans="1:3">
      <c r="A856" s="54"/>
      <c r="B856" s="54"/>
      <c r="C856" s="54"/>
    </row>
    <row r="857" spans="1:3">
      <c r="A857" s="54"/>
      <c r="B857" s="54"/>
      <c r="C857" s="54"/>
    </row>
    <row r="858" spans="1:3">
      <c r="A858" s="54"/>
      <c r="B858" s="54"/>
      <c r="C858" s="54"/>
    </row>
    <row r="859" spans="1:3">
      <c r="A859" s="54"/>
      <c r="B859" s="54"/>
      <c r="C859" s="54"/>
    </row>
    <row r="860" spans="1:3">
      <c r="A860" s="54"/>
      <c r="B860" s="54"/>
      <c r="C860" s="54"/>
    </row>
    <row r="861" spans="1:3">
      <c r="A861" s="54"/>
      <c r="B861" s="54"/>
      <c r="C861" s="54"/>
    </row>
    <row r="862" spans="1:3">
      <c r="A862" s="54"/>
      <c r="B862" s="54"/>
      <c r="C862" s="54"/>
    </row>
    <row r="863" spans="1:3">
      <c r="A863" s="54"/>
      <c r="B863" s="54"/>
      <c r="C863" s="54"/>
    </row>
    <row r="864" spans="1:3">
      <c r="A864" s="54"/>
      <c r="B864" s="54"/>
      <c r="C864" s="54"/>
    </row>
    <row r="865" spans="1:3">
      <c r="A865" s="54"/>
      <c r="B865" s="54"/>
      <c r="C865" s="54"/>
    </row>
    <row r="866" spans="1:3">
      <c r="A866" s="54"/>
      <c r="B866" s="54"/>
      <c r="C866" s="54"/>
    </row>
    <row r="867" spans="1:3">
      <c r="A867" s="54"/>
      <c r="B867" s="54"/>
      <c r="C867" s="54"/>
    </row>
    <row r="868" spans="1:3">
      <c r="A868" s="54"/>
      <c r="B868" s="54"/>
      <c r="C868" s="54"/>
    </row>
    <row r="869" spans="1:3">
      <c r="A869" s="54"/>
      <c r="B869" s="54"/>
      <c r="C869" s="54"/>
    </row>
    <row r="870" spans="1:3">
      <c r="A870" s="54"/>
      <c r="B870" s="54"/>
      <c r="C870" s="54"/>
    </row>
    <row r="871" spans="1:3">
      <c r="A871" s="54"/>
      <c r="B871" s="54"/>
      <c r="C871" s="54"/>
    </row>
    <row r="872" spans="1:3">
      <c r="A872" s="54"/>
      <c r="B872" s="54"/>
      <c r="C872" s="54"/>
    </row>
    <row r="873" spans="1:3">
      <c r="A873" s="54"/>
      <c r="B873" s="54"/>
      <c r="C873" s="54"/>
    </row>
    <row r="874" spans="1:3">
      <c r="A874" s="54"/>
      <c r="B874" s="54"/>
      <c r="C874" s="54"/>
    </row>
    <row r="875" spans="1:3">
      <c r="A875" s="54"/>
      <c r="B875" s="54"/>
      <c r="C875" s="54"/>
    </row>
    <row r="876" spans="1:3">
      <c r="A876" s="54"/>
      <c r="B876" s="54"/>
      <c r="C876" s="54"/>
    </row>
    <row r="877" spans="1:3">
      <c r="A877" s="54"/>
      <c r="B877" s="54"/>
      <c r="C877" s="54"/>
    </row>
    <row r="878" spans="1:3">
      <c r="A878" s="54"/>
      <c r="B878" s="54"/>
      <c r="C878" s="54"/>
    </row>
    <row r="879" spans="1:3">
      <c r="A879" s="54"/>
      <c r="B879" s="54"/>
      <c r="C879" s="54"/>
    </row>
    <row r="880" spans="1:3">
      <c r="A880" s="54"/>
      <c r="B880" s="54"/>
      <c r="C880" s="54"/>
    </row>
    <row r="881" spans="1:3">
      <c r="A881" s="54"/>
      <c r="B881" s="54"/>
      <c r="C881" s="54"/>
    </row>
    <row r="882" spans="1:3">
      <c r="A882" s="54"/>
      <c r="B882" s="54"/>
      <c r="C882" s="54"/>
    </row>
    <row r="883" spans="1:3">
      <c r="A883" s="54"/>
      <c r="B883" s="54"/>
      <c r="C883" s="54"/>
    </row>
    <row r="884" spans="1:3">
      <c r="A884" s="54"/>
      <c r="B884" s="54"/>
      <c r="C884" s="54"/>
    </row>
    <row r="885" spans="1:3">
      <c r="A885" s="54"/>
      <c r="B885" s="54"/>
      <c r="C885" s="54"/>
    </row>
    <row r="886" spans="1:3">
      <c r="A886" s="54"/>
      <c r="B886" s="54"/>
      <c r="C886" s="54"/>
    </row>
    <row r="887" spans="1:3">
      <c r="A887" s="54"/>
      <c r="B887" s="54"/>
      <c r="C887" s="54"/>
    </row>
    <row r="888" spans="1:3">
      <c r="A888" s="54"/>
      <c r="B888" s="54"/>
      <c r="C888" s="54"/>
    </row>
    <row r="889" spans="1:3">
      <c r="A889" s="54"/>
      <c r="B889" s="54"/>
      <c r="C889" s="54"/>
    </row>
    <row r="890" spans="1:3">
      <c r="A890" s="54"/>
      <c r="B890" s="54"/>
      <c r="C890" s="54"/>
    </row>
    <row r="891" spans="1:3">
      <c r="A891" s="54"/>
      <c r="B891" s="54"/>
      <c r="C891" s="54"/>
    </row>
    <row r="892" spans="1:3">
      <c r="A892" s="54"/>
      <c r="B892" s="54"/>
      <c r="C892" s="54"/>
    </row>
    <row r="893" spans="1:3">
      <c r="A893" s="54"/>
      <c r="B893" s="54"/>
      <c r="C893" s="54"/>
    </row>
    <row r="894" spans="1:3">
      <c r="A894" s="54"/>
      <c r="B894" s="54"/>
      <c r="C894" s="54"/>
    </row>
    <row r="895" spans="1:3">
      <c r="A895" s="54"/>
      <c r="B895" s="54"/>
      <c r="C895" s="54"/>
    </row>
    <row r="896" spans="1:3">
      <c r="A896" s="54"/>
      <c r="B896" s="54"/>
      <c r="C896" s="54"/>
    </row>
    <row r="897" spans="1:3">
      <c r="A897" s="54"/>
      <c r="B897" s="54"/>
      <c r="C897" s="54"/>
    </row>
    <row r="898" spans="1:3">
      <c r="A898" s="54"/>
      <c r="B898" s="54"/>
      <c r="C898" s="54"/>
    </row>
    <row r="899" spans="1:3">
      <c r="A899" s="54"/>
      <c r="B899" s="54"/>
      <c r="C899" s="54"/>
    </row>
    <row r="900" spans="1:3">
      <c r="A900" s="54"/>
      <c r="B900" s="54"/>
      <c r="C900" s="54"/>
    </row>
    <row r="901" spans="1:3">
      <c r="A901" s="54"/>
      <c r="B901" s="54"/>
      <c r="C901" s="54"/>
    </row>
    <row r="902" spans="1:3">
      <c r="A902" s="54"/>
      <c r="B902" s="54"/>
      <c r="C902" s="54"/>
    </row>
    <row r="903" spans="1:3">
      <c r="A903" s="54"/>
      <c r="B903" s="54"/>
      <c r="C903" s="54"/>
    </row>
    <row r="904" spans="1:3">
      <c r="A904" s="54"/>
      <c r="B904" s="54"/>
      <c r="C904" s="54"/>
    </row>
    <row r="905" spans="1:3">
      <c r="A905" s="54"/>
      <c r="B905" s="54"/>
      <c r="C905" s="54"/>
    </row>
    <row r="906" spans="1:3">
      <c r="A906" s="54"/>
      <c r="B906" s="54"/>
      <c r="C906" s="54"/>
    </row>
    <row r="907" spans="1:3">
      <c r="A907" s="54"/>
      <c r="B907" s="54"/>
      <c r="C907" s="54"/>
    </row>
    <row r="908" spans="1:3">
      <c r="A908" s="54"/>
      <c r="B908" s="54"/>
      <c r="C908" s="54"/>
    </row>
    <row r="909" spans="1:3">
      <c r="A909" s="54"/>
      <c r="B909" s="54"/>
      <c r="C909" s="54"/>
    </row>
    <row r="910" spans="1:3">
      <c r="A910" s="54"/>
      <c r="B910" s="54"/>
      <c r="C910" s="54"/>
    </row>
    <row r="911" spans="1:3">
      <c r="A911" s="54"/>
      <c r="B911" s="54"/>
      <c r="C911" s="54"/>
    </row>
    <row r="912" spans="1:3">
      <c r="A912" s="54"/>
      <c r="B912" s="54"/>
      <c r="C912" s="54"/>
    </row>
    <row r="913" spans="1:3">
      <c r="A913" s="54"/>
      <c r="B913" s="54"/>
      <c r="C913" s="54"/>
    </row>
    <row r="914" spans="1:3">
      <c r="A914" s="54"/>
      <c r="B914" s="54"/>
      <c r="C914" s="54"/>
    </row>
    <row r="915" spans="1:3">
      <c r="A915" s="54"/>
      <c r="B915" s="54"/>
      <c r="C915" s="54"/>
    </row>
    <row r="916" spans="1:3">
      <c r="A916" s="54"/>
      <c r="B916" s="54"/>
      <c r="C916" s="54"/>
    </row>
    <row r="917" spans="1:3">
      <c r="A917" s="54"/>
      <c r="B917" s="54"/>
      <c r="C917" s="54"/>
    </row>
    <row r="918" spans="1:3">
      <c r="A918" s="54"/>
      <c r="B918" s="54"/>
      <c r="C918" s="54"/>
    </row>
    <row r="919" spans="1:3">
      <c r="A919" s="54"/>
      <c r="B919" s="54"/>
      <c r="C919" s="54"/>
    </row>
    <row r="920" spans="1:3">
      <c r="A920" s="54"/>
      <c r="B920" s="54"/>
      <c r="C920" s="54"/>
    </row>
    <row r="921" spans="1:3">
      <c r="A921" s="54"/>
      <c r="B921" s="54"/>
      <c r="C921" s="54"/>
    </row>
    <row r="922" spans="1:3">
      <c r="A922" s="54"/>
      <c r="B922" s="54"/>
      <c r="C922" s="54"/>
    </row>
    <row r="923" spans="1:3">
      <c r="A923" s="54"/>
      <c r="B923" s="54"/>
      <c r="C923" s="54"/>
    </row>
    <row r="924" spans="1:3">
      <c r="A924" s="54"/>
      <c r="B924" s="54"/>
      <c r="C924" s="54"/>
    </row>
    <row r="925" spans="1:3">
      <c r="A925" s="54"/>
      <c r="B925" s="54"/>
      <c r="C925" s="54"/>
    </row>
    <row r="926" spans="1:3">
      <c r="A926" s="54"/>
      <c r="B926" s="54"/>
      <c r="C926" s="54"/>
    </row>
    <row r="927" spans="1:3">
      <c r="A927" s="54"/>
      <c r="B927" s="54"/>
      <c r="C927" s="54"/>
    </row>
    <row r="928" spans="1:3">
      <c r="A928" s="54"/>
      <c r="B928" s="54"/>
      <c r="C928" s="54"/>
    </row>
    <row r="929" spans="1:3">
      <c r="A929" s="54"/>
      <c r="B929" s="54"/>
      <c r="C929" s="54"/>
    </row>
    <row r="930" spans="1:3">
      <c r="A930" s="54"/>
      <c r="B930" s="54"/>
      <c r="C930" s="54"/>
    </row>
    <row r="931" spans="1:3">
      <c r="A931" s="54"/>
      <c r="B931" s="54"/>
      <c r="C931" s="54"/>
    </row>
    <row r="932" spans="1:3">
      <c r="A932" s="54"/>
      <c r="B932" s="54"/>
      <c r="C932" s="54"/>
    </row>
    <row r="933" spans="1:3">
      <c r="A933" s="54"/>
      <c r="B933" s="54"/>
      <c r="C933" s="54"/>
    </row>
    <row r="934" spans="1:3">
      <c r="A934" s="54"/>
      <c r="B934" s="54"/>
      <c r="C934" s="54"/>
    </row>
    <row r="935" spans="1:3">
      <c r="A935" s="54"/>
      <c r="B935" s="54"/>
      <c r="C935" s="54"/>
    </row>
    <row r="936" spans="1:3">
      <c r="A936" s="54"/>
      <c r="B936" s="54"/>
      <c r="C936" s="54"/>
    </row>
    <row r="937" spans="1:3">
      <c r="A937" s="54"/>
      <c r="B937" s="54"/>
      <c r="C937" s="54"/>
    </row>
    <row r="938" spans="1:3">
      <c r="A938" s="54"/>
      <c r="B938" s="54"/>
      <c r="C938" s="54"/>
    </row>
    <row r="939" spans="1:3">
      <c r="A939" s="54"/>
      <c r="B939" s="54"/>
      <c r="C939" s="54"/>
    </row>
    <row r="940" spans="1:3">
      <c r="A940" s="54"/>
      <c r="B940" s="54"/>
      <c r="C940" s="54"/>
    </row>
    <row r="941" spans="1:3">
      <c r="A941" s="54"/>
      <c r="B941" s="54"/>
      <c r="C941" s="54"/>
    </row>
    <row r="942" spans="1:3">
      <c r="A942" s="54"/>
      <c r="B942" s="54"/>
      <c r="C942" s="54"/>
    </row>
    <row r="943" spans="1:3">
      <c r="A943" s="54"/>
      <c r="B943" s="54"/>
      <c r="C943" s="54"/>
    </row>
    <row r="944" spans="1:3">
      <c r="A944" s="54"/>
      <c r="B944" s="54"/>
      <c r="C944" s="54"/>
    </row>
    <row r="945" spans="1:3">
      <c r="A945" s="54"/>
      <c r="B945" s="54"/>
      <c r="C945" s="54"/>
    </row>
    <row r="946" spans="1:3">
      <c r="A946" s="54"/>
      <c r="B946" s="54"/>
      <c r="C946" s="54"/>
    </row>
    <row r="947" spans="1:3">
      <c r="A947" s="54"/>
      <c r="B947" s="54"/>
      <c r="C947" s="54"/>
    </row>
    <row r="948" spans="1:3">
      <c r="A948" s="54"/>
      <c r="B948" s="54"/>
      <c r="C948" s="54"/>
    </row>
    <row r="949" spans="1:3">
      <c r="A949" s="54"/>
      <c r="B949" s="54"/>
      <c r="C949" s="54"/>
    </row>
    <row r="950" spans="1:3">
      <c r="A950" s="54"/>
      <c r="B950" s="54"/>
      <c r="C950" s="54"/>
    </row>
    <row r="951" spans="1:3">
      <c r="A951" s="54"/>
      <c r="B951" s="54"/>
      <c r="C951" s="54"/>
    </row>
    <row r="952" spans="1:3">
      <c r="A952" s="54"/>
      <c r="B952" s="54"/>
      <c r="C952" s="54"/>
    </row>
    <row r="953" spans="1:3">
      <c r="A953" s="54"/>
      <c r="B953" s="54"/>
      <c r="C953" s="54"/>
    </row>
    <row r="954" spans="1:3">
      <c r="A954" s="54"/>
      <c r="B954" s="54"/>
      <c r="C954" s="54"/>
    </row>
    <row r="955" spans="1:3">
      <c r="A955" s="54"/>
      <c r="B955" s="54"/>
      <c r="C955" s="54"/>
    </row>
    <row r="956" spans="1:3">
      <c r="A956" s="54"/>
      <c r="B956" s="54"/>
      <c r="C956" s="54"/>
    </row>
    <row r="957" spans="1:3">
      <c r="A957" s="54"/>
      <c r="B957" s="54"/>
      <c r="C957" s="54"/>
    </row>
    <row r="958" spans="1:3">
      <c r="A958" s="54"/>
      <c r="B958" s="54"/>
      <c r="C958" s="54"/>
    </row>
    <row r="959" spans="1:3">
      <c r="A959" s="54"/>
      <c r="B959" s="54"/>
      <c r="C959" s="54"/>
    </row>
    <row r="960" spans="1:3">
      <c r="A960" s="54"/>
      <c r="B960" s="54"/>
      <c r="C960" s="54"/>
    </row>
    <row r="961" spans="1:3">
      <c r="A961" s="54"/>
      <c r="B961" s="54"/>
      <c r="C961" s="54"/>
    </row>
    <row r="962" spans="1:3">
      <c r="A962" s="54"/>
      <c r="B962" s="54"/>
      <c r="C962" s="54"/>
    </row>
    <row r="963" spans="1:3">
      <c r="A963" s="54"/>
      <c r="B963" s="54"/>
      <c r="C963" s="54"/>
    </row>
    <row r="964" spans="1:3">
      <c r="A964" s="54"/>
      <c r="B964" s="54"/>
      <c r="C964" s="54"/>
    </row>
    <row r="965" spans="1:3">
      <c r="A965" s="54"/>
      <c r="B965" s="54"/>
      <c r="C965" s="54"/>
    </row>
    <row r="966" spans="1:3">
      <c r="A966" s="54"/>
      <c r="B966" s="54"/>
      <c r="C966" s="54"/>
    </row>
    <row r="967" spans="1:3">
      <c r="A967" s="54"/>
      <c r="B967" s="54"/>
      <c r="C967" s="54"/>
    </row>
    <row r="968" spans="1:3">
      <c r="A968" s="54"/>
      <c r="B968" s="54"/>
      <c r="C968" s="54"/>
    </row>
    <row r="969" spans="1:3">
      <c r="A969" s="54"/>
      <c r="B969" s="54"/>
      <c r="C969" s="54"/>
    </row>
    <row r="970" spans="1:3">
      <c r="A970" s="54"/>
      <c r="B970" s="54"/>
      <c r="C970" s="54"/>
    </row>
    <row r="971" spans="1:3">
      <c r="A971" s="54"/>
      <c r="B971" s="54"/>
      <c r="C971" s="54"/>
    </row>
    <row r="972" spans="1:3">
      <c r="A972" s="54"/>
      <c r="B972" s="54"/>
      <c r="C972" s="54"/>
    </row>
    <row r="973" spans="1:3">
      <c r="A973" s="54"/>
      <c r="B973" s="54"/>
      <c r="C973" s="54"/>
    </row>
    <row r="974" spans="1:3">
      <c r="A974" s="54"/>
      <c r="B974" s="54"/>
      <c r="C974" s="54"/>
    </row>
    <row r="975" spans="1:3">
      <c r="A975" s="54"/>
      <c r="B975" s="54"/>
      <c r="C975" s="54"/>
    </row>
    <row r="976" spans="1:3">
      <c r="A976" s="54"/>
      <c r="B976" s="54"/>
      <c r="C976" s="54"/>
    </row>
    <row r="977" spans="1:3">
      <c r="A977" s="54"/>
      <c r="B977" s="54"/>
      <c r="C977" s="54"/>
    </row>
    <row r="978" spans="1:3">
      <c r="A978" s="54"/>
      <c r="B978" s="54"/>
      <c r="C978" s="54"/>
    </row>
    <row r="979" spans="1:3">
      <c r="A979" s="54"/>
      <c r="B979" s="54"/>
      <c r="C979" s="54"/>
    </row>
    <row r="980" spans="1:3">
      <c r="A980" s="54"/>
      <c r="B980" s="54"/>
      <c r="C980" s="54"/>
    </row>
    <row r="981" spans="1:3">
      <c r="A981" s="54"/>
      <c r="B981" s="54"/>
      <c r="C981" s="54"/>
    </row>
    <row r="982" spans="1:3">
      <c r="A982" s="54"/>
      <c r="B982" s="54"/>
      <c r="C982" s="54"/>
    </row>
    <row r="983" spans="1:3">
      <c r="A983" s="54"/>
      <c r="B983" s="54"/>
      <c r="C983" s="54"/>
    </row>
    <row r="984" spans="1:3">
      <c r="A984" s="54"/>
      <c r="B984" s="54"/>
      <c r="C984" s="54"/>
    </row>
    <row r="985" spans="1:3">
      <c r="A985" s="54"/>
      <c r="B985" s="54"/>
      <c r="C985" s="54"/>
    </row>
    <row r="986" spans="1:3">
      <c r="A986" s="54"/>
      <c r="B986" s="54"/>
      <c r="C986" s="54"/>
    </row>
    <row r="987" spans="1:3">
      <c r="A987" s="54"/>
      <c r="B987" s="54"/>
      <c r="C987" s="54"/>
    </row>
    <row r="988" spans="1:3">
      <c r="A988" s="54"/>
      <c r="B988" s="54"/>
      <c r="C988" s="54"/>
    </row>
    <row r="989" spans="1:3">
      <c r="A989" s="54"/>
      <c r="B989" s="54"/>
      <c r="C989" s="54"/>
    </row>
    <row r="990" spans="1:3">
      <c r="A990" s="54"/>
      <c r="B990" s="54"/>
      <c r="C990" s="54"/>
    </row>
    <row r="991" spans="1:3">
      <c r="A991" s="54"/>
      <c r="B991" s="54"/>
      <c r="C991" s="54"/>
    </row>
    <row r="992" spans="1:3">
      <c r="A992" s="54"/>
      <c r="B992" s="54"/>
      <c r="C992" s="54"/>
    </row>
    <row r="993" spans="1:3">
      <c r="A993" s="54"/>
      <c r="B993" s="54"/>
      <c r="C993" s="54"/>
    </row>
    <row r="994" spans="1:3">
      <c r="A994" s="54"/>
      <c r="B994" s="54"/>
      <c r="C994" s="54"/>
    </row>
    <row r="995" spans="1:3">
      <c r="A995" s="54"/>
      <c r="B995" s="54"/>
      <c r="C995" s="54"/>
    </row>
    <row r="996" spans="1:3">
      <c r="A996" s="54"/>
      <c r="B996" s="54"/>
      <c r="C996" s="54"/>
    </row>
    <row r="997" spans="1:3">
      <c r="A997" s="54"/>
      <c r="B997" s="54"/>
      <c r="C997" s="54"/>
    </row>
    <row r="998" spans="1:3">
      <c r="A998" s="54"/>
      <c r="B998" s="54"/>
      <c r="C998" s="54"/>
    </row>
    <row r="999" spans="1:3">
      <c r="A999" s="54"/>
      <c r="B999" s="54"/>
      <c r="C999" s="54"/>
    </row>
    <row r="1000" spans="1:3">
      <c r="A1000" s="54"/>
      <c r="B1000" s="54"/>
      <c r="C1000" s="54"/>
    </row>
    <row r="1001" spans="1:3">
      <c r="A1001" s="54"/>
      <c r="B1001" s="54"/>
      <c r="C1001" s="54"/>
    </row>
    <row r="1002" spans="1:3">
      <c r="A1002" s="54"/>
      <c r="B1002" s="54"/>
      <c r="C1002" s="54"/>
    </row>
    <row r="1003" spans="1:3">
      <c r="A1003" s="54"/>
      <c r="B1003" s="54"/>
      <c r="C1003" s="54"/>
    </row>
    <row r="1004" spans="1:3">
      <c r="A1004" s="65"/>
      <c r="B1004" s="65"/>
      <c r="C1004" s="65"/>
    </row>
    <row r="1005" spans="1:3">
      <c r="A1005" s="65"/>
      <c r="B1005" s="65"/>
      <c r="C1005" s="65"/>
    </row>
    <row r="1006" spans="1:3">
      <c r="A1006" s="65"/>
      <c r="B1006" s="65"/>
      <c r="C1006" s="65"/>
    </row>
  </sheetData>
  <mergeCells count="2">
    <mergeCell ref="A1:O1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2.6171875" defaultRowHeight="15" customHeight="1"/>
  <cols>
    <col min="1" max="1" width="11.37890625" customWidth="1"/>
    <col min="2" max="2" width="20.85546875" customWidth="1"/>
    <col min="3" max="3" width="26.140625" customWidth="1"/>
    <col min="4" max="4" width="21.37890625" customWidth="1"/>
    <col min="5" max="26" width="12" customWidth="1"/>
  </cols>
  <sheetData>
    <row r="1" spans="1:4" ht="9" customHeight="1">
      <c r="A1" s="77" t="s">
        <v>7</v>
      </c>
      <c r="B1" s="78"/>
      <c r="C1" s="78"/>
      <c r="D1" s="78"/>
    </row>
    <row r="2" spans="1:4" ht="5.25" customHeight="1">
      <c r="A2" s="79"/>
      <c r="B2" s="79"/>
      <c r="C2" s="79"/>
      <c r="D2" s="79"/>
    </row>
    <row r="3" spans="1:4" ht="15.75" customHeight="1">
      <c r="A3" s="7" t="s">
        <v>8</v>
      </c>
      <c r="B3" s="7" t="s">
        <v>9</v>
      </c>
      <c r="C3" s="7" t="s">
        <v>10</v>
      </c>
      <c r="D3" s="7" t="s">
        <v>11</v>
      </c>
    </row>
    <row r="4" spans="1:4" ht="15.75" customHeight="1">
      <c r="A4" s="8" t="s">
        <v>12</v>
      </c>
      <c r="B4" s="8" t="s">
        <v>13</v>
      </c>
      <c r="C4" s="8" t="s">
        <v>13</v>
      </c>
      <c r="D4" s="8" t="s">
        <v>13</v>
      </c>
    </row>
    <row r="5" spans="1:4" ht="15.75" customHeight="1">
      <c r="A5" s="8" t="s">
        <v>14</v>
      </c>
      <c r="B5" s="8" t="s">
        <v>13</v>
      </c>
      <c r="C5" s="8" t="s">
        <v>15</v>
      </c>
      <c r="D5" s="8" t="s">
        <v>13</v>
      </c>
    </row>
    <row r="6" spans="1:4" ht="15.75" customHeight="1">
      <c r="A6" s="8" t="s">
        <v>16</v>
      </c>
      <c r="B6" s="8" t="s">
        <v>13</v>
      </c>
      <c r="C6" s="8" t="s">
        <v>15</v>
      </c>
      <c r="D6" s="8" t="s">
        <v>17</v>
      </c>
    </row>
    <row r="7" spans="1:4" ht="15.75" customHeight="1">
      <c r="A7" s="8" t="s">
        <v>18</v>
      </c>
      <c r="B7" s="8" t="s">
        <v>13</v>
      </c>
      <c r="C7" s="8" t="s">
        <v>13</v>
      </c>
      <c r="D7" s="8" t="s">
        <v>17</v>
      </c>
    </row>
    <row r="8" spans="1:4" ht="15.75" customHeight="1">
      <c r="A8" s="8" t="s">
        <v>19</v>
      </c>
      <c r="B8" s="8" t="s">
        <v>20</v>
      </c>
      <c r="C8" s="8" t="s">
        <v>15</v>
      </c>
      <c r="D8" s="8" t="s">
        <v>13</v>
      </c>
    </row>
    <row r="9" spans="1:4" ht="15.75" customHeight="1">
      <c r="A9" s="8" t="s">
        <v>21</v>
      </c>
      <c r="B9" s="8" t="s">
        <v>20</v>
      </c>
      <c r="C9" s="8" t="s">
        <v>15</v>
      </c>
      <c r="D9" s="8" t="s">
        <v>17</v>
      </c>
    </row>
    <row r="10" spans="1:4" ht="15.75" customHeight="1">
      <c r="A10" s="7" t="s">
        <v>22</v>
      </c>
      <c r="B10" s="7" t="s">
        <v>20</v>
      </c>
      <c r="C10" s="7" t="s">
        <v>13</v>
      </c>
      <c r="D10" s="7" t="s">
        <v>17</v>
      </c>
    </row>
    <row r="11" spans="1:4" ht="15.75" customHeight="1">
      <c r="A11" s="9" t="s">
        <v>23</v>
      </c>
      <c r="B11" s="10"/>
      <c r="C11" s="10"/>
      <c r="D11" s="10"/>
    </row>
    <row r="12" spans="1:4" ht="15.75" customHeight="1">
      <c r="A12" s="10"/>
      <c r="B12" s="10"/>
      <c r="C12" s="10"/>
      <c r="D12" s="10"/>
    </row>
    <row r="13" spans="1:4" ht="15.75" customHeight="1">
      <c r="A13" s="10"/>
      <c r="B13" s="10"/>
      <c r="C13" s="10"/>
      <c r="D13" s="10"/>
    </row>
    <row r="14" spans="1:4" ht="15.75" customHeight="1">
      <c r="A14" s="10"/>
      <c r="B14" s="10"/>
      <c r="C14" s="10"/>
      <c r="D14" s="10"/>
    </row>
    <row r="15" spans="1:4" ht="15.75" customHeight="1">
      <c r="A15" s="10"/>
      <c r="B15" s="10"/>
      <c r="C15" s="10"/>
      <c r="D15" s="10"/>
    </row>
    <row r="16" spans="1:4" ht="15.75" customHeight="1">
      <c r="A16" s="10"/>
      <c r="B16" s="10"/>
      <c r="C16" s="10"/>
      <c r="D16" s="10"/>
    </row>
    <row r="17" spans="1:4" ht="15.75" customHeight="1">
      <c r="A17" s="10"/>
      <c r="B17" s="10"/>
      <c r="C17" s="10"/>
      <c r="D17" s="10"/>
    </row>
    <row r="18" spans="1:4" ht="15.75" customHeight="1">
      <c r="A18" s="10"/>
      <c r="B18" s="10"/>
      <c r="C18" s="10"/>
      <c r="D18" s="10"/>
    </row>
    <row r="19" spans="1:4" ht="15.75" customHeight="1">
      <c r="A19" s="10"/>
      <c r="B19" s="10"/>
      <c r="C19" s="10"/>
      <c r="D19" s="10"/>
    </row>
    <row r="20" spans="1:4" ht="15.75" customHeight="1">
      <c r="A20" s="10"/>
      <c r="B20" s="10"/>
      <c r="C20" s="10"/>
      <c r="D20" s="10"/>
    </row>
    <row r="21" spans="1:4" ht="15.75" customHeight="1">
      <c r="A21" s="10"/>
      <c r="B21" s="10"/>
      <c r="C21" s="10"/>
      <c r="D21" s="10"/>
    </row>
    <row r="22" spans="1:4" ht="15.75" customHeight="1">
      <c r="A22" s="10"/>
      <c r="B22" s="10"/>
      <c r="C22" s="10"/>
      <c r="D22" s="10"/>
    </row>
    <row r="23" spans="1:4" ht="15.75" customHeight="1">
      <c r="A23" s="10"/>
      <c r="B23" s="10"/>
      <c r="C23" s="10"/>
      <c r="D23" s="10"/>
    </row>
    <row r="24" spans="1:4" ht="15.75" customHeight="1">
      <c r="A24" s="10"/>
      <c r="B24" s="10"/>
      <c r="C24" s="10"/>
      <c r="D24" s="10"/>
    </row>
    <row r="25" spans="1:4" ht="15.75" customHeight="1">
      <c r="A25" s="10"/>
      <c r="B25" s="10"/>
      <c r="C25" s="10"/>
      <c r="D25" s="10"/>
    </row>
    <row r="26" spans="1:4" ht="15.75" customHeight="1">
      <c r="A26" s="10"/>
      <c r="B26" s="10"/>
      <c r="C26" s="10"/>
      <c r="D26" s="10"/>
    </row>
    <row r="27" spans="1:4" ht="15.75" customHeight="1">
      <c r="A27" s="10"/>
      <c r="B27" s="10"/>
      <c r="C27" s="10"/>
      <c r="D27" s="10"/>
    </row>
    <row r="28" spans="1:4" ht="15.75" customHeight="1">
      <c r="A28" s="10"/>
      <c r="B28" s="10"/>
      <c r="C28" s="10"/>
      <c r="D28" s="10"/>
    </row>
    <row r="29" spans="1:4" ht="15.75" customHeight="1">
      <c r="A29" s="10"/>
      <c r="B29" s="10"/>
      <c r="C29" s="10"/>
      <c r="D29" s="10"/>
    </row>
    <row r="30" spans="1:4" ht="15.75" customHeight="1">
      <c r="A30" s="10"/>
      <c r="B30" s="10"/>
      <c r="C30" s="10"/>
      <c r="D30" s="10"/>
    </row>
    <row r="31" spans="1:4" ht="15.75" customHeight="1">
      <c r="A31" s="10"/>
      <c r="B31" s="10"/>
      <c r="C31" s="10"/>
      <c r="D31" s="10"/>
    </row>
    <row r="32" spans="1:4" ht="15.75" customHeight="1">
      <c r="A32" s="10"/>
      <c r="B32" s="10"/>
      <c r="C32" s="10"/>
      <c r="D32" s="10"/>
    </row>
    <row r="33" spans="1:4" ht="15.75" customHeight="1">
      <c r="A33" s="10"/>
      <c r="B33" s="10"/>
      <c r="C33" s="10"/>
      <c r="D33" s="10"/>
    </row>
    <row r="34" spans="1:4" ht="15.75" customHeight="1">
      <c r="A34" s="10"/>
      <c r="B34" s="10"/>
      <c r="C34" s="10"/>
      <c r="D34" s="10"/>
    </row>
    <row r="35" spans="1:4" ht="15.75" customHeight="1">
      <c r="A35" s="10"/>
      <c r="B35" s="10"/>
      <c r="C35" s="10"/>
      <c r="D35" s="10"/>
    </row>
    <row r="36" spans="1:4" ht="15.75" customHeight="1">
      <c r="A36" s="10"/>
      <c r="B36" s="10"/>
      <c r="C36" s="10"/>
      <c r="D36" s="10"/>
    </row>
    <row r="37" spans="1:4" ht="15.75" customHeight="1">
      <c r="A37" s="10"/>
      <c r="B37" s="10"/>
      <c r="C37" s="10"/>
      <c r="D37" s="10"/>
    </row>
    <row r="38" spans="1:4" ht="15.75" customHeight="1">
      <c r="A38" s="10"/>
      <c r="B38" s="10"/>
      <c r="C38" s="10"/>
      <c r="D38" s="10"/>
    </row>
    <row r="39" spans="1:4" ht="15.75" customHeight="1">
      <c r="A39" s="10"/>
      <c r="B39" s="10"/>
      <c r="C39" s="10"/>
      <c r="D39" s="10"/>
    </row>
    <row r="40" spans="1:4" ht="15.75" customHeight="1">
      <c r="A40" s="10"/>
      <c r="B40" s="10"/>
      <c r="C40" s="10"/>
      <c r="D40" s="10"/>
    </row>
    <row r="41" spans="1:4" ht="15.75" customHeight="1">
      <c r="A41" s="10"/>
      <c r="B41" s="10"/>
      <c r="C41" s="10"/>
      <c r="D41" s="10"/>
    </row>
    <row r="42" spans="1:4" ht="15.75" customHeight="1">
      <c r="A42" s="10"/>
      <c r="B42" s="10"/>
      <c r="C42" s="10"/>
      <c r="D42" s="10"/>
    </row>
    <row r="43" spans="1:4" ht="15.75" customHeight="1">
      <c r="A43" s="10"/>
      <c r="B43" s="10"/>
      <c r="C43" s="10"/>
      <c r="D43" s="10"/>
    </row>
    <row r="44" spans="1:4" ht="15.75" customHeight="1">
      <c r="A44" s="10"/>
      <c r="B44" s="10"/>
      <c r="C44" s="10"/>
      <c r="D44" s="10"/>
    </row>
    <row r="45" spans="1:4" ht="15.75" customHeight="1">
      <c r="A45" s="10"/>
      <c r="B45" s="10"/>
      <c r="C45" s="10"/>
      <c r="D45" s="10"/>
    </row>
    <row r="46" spans="1:4" ht="15.75" customHeight="1">
      <c r="A46" s="10"/>
      <c r="B46" s="10"/>
      <c r="C46" s="10"/>
      <c r="D46" s="10"/>
    </row>
    <row r="47" spans="1:4" ht="15.75" customHeight="1">
      <c r="A47" s="10"/>
      <c r="B47" s="10"/>
      <c r="C47" s="10"/>
      <c r="D47" s="10"/>
    </row>
    <row r="48" spans="1:4" ht="15.75" customHeight="1">
      <c r="A48" s="10"/>
      <c r="B48" s="10"/>
      <c r="C48" s="10"/>
      <c r="D48" s="10"/>
    </row>
    <row r="49" spans="1:4" ht="15.75" customHeight="1">
      <c r="A49" s="10"/>
      <c r="B49" s="10"/>
      <c r="C49" s="10"/>
      <c r="D49" s="10"/>
    </row>
    <row r="50" spans="1:4" ht="15.75" customHeight="1">
      <c r="A50" s="10"/>
      <c r="B50" s="10"/>
      <c r="C50" s="10"/>
      <c r="D50" s="10"/>
    </row>
    <row r="51" spans="1:4" ht="15.75" customHeight="1">
      <c r="A51" s="10"/>
      <c r="B51" s="10"/>
      <c r="C51" s="10"/>
      <c r="D51" s="10"/>
    </row>
    <row r="52" spans="1:4" ht="15.75" customHeight="1">
      <c r="A52" s="10"/>
      <c r="B52" s="10"/>
      <c r="C52" s="10"/>
      <c r="D52" s="10"/>
    </row>
    <row r="53" spans="1:4" ht="15.75" customHeight="1">
      <c r="A53" s="10"/>
      <c r="B53" s="10"/>
      <c r="C53" s="10"/>
      <c r="D53" s="10"/>
    </row>
    <row r="54" spans="1:4" ht="15.75" customHeight="1">
      <c r="A54" s="10"/>
      <c r="B54" s="10"/>
      <c r="C54" s="10"/>
      <c r="D54" s="10"/>
    </row>
    <row r="55" spans="1:4" ht="15.75" customHeight="1">
      <c r="A55" s="10"/>
      <c r="B55" s="10"/>
      <c r="C55" s="10"/>
      <c r="D55" s="10"/>
    </row>
    <row r="56" spans="1:4" ht="15.75" customHeight="1">
      <c r="A56" s="10"/>
      <c r="B56" s="10"/>
      <c r="C56" s="10"/>
      <c r="D56" s="10"/>
    </row>
    <row r="57" spans="1:4" ht="15.75" customHeight="1">
      <c r="A57" s="10"/>
      <c r="B57" s="10"/>
      <c r="C57" s="10"/>
      <c r="D57" s="10"/>
    </row>
    <row r="58" spans="1:4" ht="15.75" customHeight="1">
      <c r="A58" s="10"/>
      <c r="B58" s="10"/>
      <c r="C58" s="10"/>
      <c r="D58" s="10"/>
    </row>
    <row r="59" spans="1:4" ht="15.75" customHeight="1">
      <c r="A59" s="10"/>
      <c r="B59" s="10"/>
      <c r="C59" s="10"/>
      <c r="D59" s="10"/>
    </row>
    <row r="60" spans="1:4" ht="15.75" customHeight="1">
      <c r="A60" s="10"/>
      <c r="B60" s="10"/>
      <c r="C60" s="10"/>
      <c r="D60" s="10"/>
    </row>
    <row r="61" spans="1:4" ht="15.75" customHeight="1">
      <c r="A61" s="10"/>
      <c r="B61" s="10"/>
      <c r="C61" s="10"/>
      <c r="D61" s="10"/>
    </row>
    <row r="62" spans="1:4" ht="15.75" customHeight="1">
      <c r="A62" s="10"/>
      <c r="B62" s="10"/>
      <c r="C62" s="10"/>
      <c r="D62" s="10"/>
    </row>
    <row r="63" spans="1:4" ht="15.75" customHeight="1">
      <c r="A63" s="10"/>
      <c r="B63" s="10"/>
      <c r="C63" s="10"/>
      <c r="D63" s="10"/>
    </row>
    <row r="64" spans="1:4" ht="15.75" customHeight="1">
      <c r="A64" s="10"/>
      <c r="B64" s="10"/>
      <c r="C64" s="10"/>
      <c r="D64" s="10"/>
    </row>
    <row r="65" spans="1:4" ht="15.75" customHeight="1">
      <c r="A65" s="10"/>
      <c r="B65" s="10"/>
      <c r="C65" s="10"/>
      <c r="D65" s="10"/>
    </row>
    <row r="66" spans="1:4" ht="15.75" customHeight="1">
      <c r="A66" s="10"/>
      <c r="B66" s="10"/>
      <c r="C66" s="10"/>
      <c r="D66" s="10"/>
    </row>
    <row r="67" spans="1:4" ht="15.75" customHeight="1">
      <c r="A67" s="10"/>
      <c r="B67" s="10"/>
      <c r="C67" s="10"/>
      <c r="D67" s="10"/>
    </row>
    <row r="68" spans="1:4" ht="15.75" customHeight="1">
      <c r="A68" s="10"/>
      <c r="B68" s="10"/>
      <c r="C68" s="10"/>
      <c r="D68" s="10"/>
    </row>
    <row r="69" spans="1:4" ht="15.75" customHeight="1">
      <c r="A69" s="10"/>
      <c r="B69" s="10"/>
      <c r="C69" s="10"/>
      <c r="D69" s="10"/>
    </row>
    <row r="70" spans="1:4" ht="15.75" customHeight="1">
      <c r="A70" s="10"/>
      <c r="B70" s="10"/>
      <c r="C70" s="10"/>
      <c r="D70" s="10"/>
    </row>
    <row r="71" spans="1:4" ht="15.75" customHeight="1">
      <c r="A71" s="10"/>
      <c r="B71" s="10"/>
      <c r="C71" s="10"/>
      <c r="D71" s="10"/>
    </row>
    <row r="72" spans="1:4" ht="15.75" customHeight="1">
      <c r="A72" s="10"/>
      <c r="B72" s="10"/>
      <c r="C72" s="10"/>
      <c r="D72" s="10"/>
    </row>
    <row r="73" spans="1:4" ht="15.75" customHeight="1">
      <c r="A73" s="10"/>
      <c r="B73" s="10"/>
      <c r="C73" s="10"/>
      <c r="D73" s="10"/>
    </row>
    <row r="74" spans="1:4" ht="15.75" customHeight="1">
      <c r="A74" s="10"/>
      <c r="B74" s="10"/>
      <c r="C74" s="10"/>
      <c r="D74" s="10"/>
    </row>
    <row r="75" spans="1:4" ht="15.75" customHeight="1">
      <c r="A75" s="10"/>
      <c r="B75" s="10"/>
      <c r="C75" s="10"/>
      <c r="D75" s="10"/>
    </row>
    <row r="76" spans="1:4" ht="15.75" customHeight="1">
      <c r="A76" s="10"/>
      <c r="B76" s="10"/>
      <c r="C76" s="10"/>
      <c r="D76" s="10"/>
    </row>
    <row r="77" spans="1:4" ht="15.75" customHeight="1">
      <c r="A77" s="10"/>
      <c r="B77" s="10"/>
      <c r="C77" s="10"/>
      <c r="D77" s="10"/>
    </row>
    <row r="78" spans="1:4" ht="15.75" customHeight="1">
      <c r="A78" s="10"/>
      <c r="B78" s="10"/>
      <c r="C78" s="10"/>
      <c r="D78" s="10"/>
    </row>
    <row r="79" spans="1:4" ht="15.75" customHeight="1">
      <c r="A79" s="10"/>
      <c r="B79" s="10"/>
      <c r="C79" s="10"/>
      <c r="D79" s="10"/>
    </row>
    <row r="80" spans="1:4" ht="15.75" customHeight="1">
      <c r="A80" s="10"/>
      <c r="B80" s="10"/>
      <c r="C80" s="10"/>
      <c r="D80" s="10"/>
    </row>
    <row r="81" spans="1:4" ht="15.75" customHeight="1">
      <c r="A81" s="10"/>
      <c r="B81" s="10"/>
      <c r="C81" s="10"/>
      <c r="D81" s="10"/>
    </row>
    <row r="82" spans="1:4" ht="15.75" customHeight="1">
      <c r="A82" s="10"/>
      <c r="B82" s="10"/>
      <c r="C82" s="10"/>
      <c r="D82" s="10"/>
    </row>
    <row r="83" spans="1:4" ht="15.75" customHeight="1">
      <c r="A83" s="10"/>
      <c r="B83" s="10"/>
      <c r="C83" s="10"/>
      <c r="D83" s="10"/>
    </row>
    <row r="84" spans="1:4" ht="15.75" customHeight="1">
      <c r="A84" s="10"/>
      <c r="B84" s="10"/>
      <c r="C84" s="10"/>
      <c r="D84" s="10"/>
    </row>
    <row r="85" spans="1:4" ht="15.75" customHeight="1">
      <c r="A85" s="10"/>
      <c r="B85" s="10"/>
      <c r="C85" s="10"/>
      <c r="D85" s="10"/>
    </row>
    <row r="86" spans="1:4" ht="15.75" customHeight="1">
      <c r="A86" s="10"/>
      <c r="B86" s="10"/>
      <c r="C86" s="10"/>
      <c r="D86" s="10"/>
    </row>
    <row r="87" spans="1:4" ht="15.75" customHeight="1">
      <c r="A87" s="10"/>
      <c r="B87" s="10"/>
      <c r="C87" s="10"/>
      <c r="D87" s="10"/>
    </row>
    <row r="88" spans="1:4" ht="15.75" customHeight="1">
      <c r="A88" s="10"/>
      <c r="B88" s="10"/>
      <c r="C88" s="10"/>
      <c r="D88" s="10"/>
    </row>
    <row r="89" spans="1:4" ht="15.75" customHeight="1">
      <c r="A89" s="10"/>
      <c r="B89" s="10"/>
      <c r="C89" s="10"/>
      <c r="D89" s="10"/>
    </row>
    <row r="90" spans="1:4" ht="15.75" customHeight="1">
      <c r="A90" s="10"/>
      <c r="B90" s="10"/>
      <c r="C90" s="10"/>
      <c r="D90" s="10"/>
    </row>
    <row r="91" spans="1:4" ht="15.75" customHeight="1">
      <c r="A91" s="10"/>
      <c r="B91" s="10"/>
      <c r="C91" s="10"/>
      <c r="D91" s="10"/>
    </row>
    <row r="92" spans="1:4" ht="15.75" customHeight="1">
      <c r="A92" s="10"/>
      <c r="B92" s="10"/>
      <c r="C92" s="10"/>
      <c r="D92" s="10"/>
    </row>
    <row r="93" spans="1:4" ht="15.75" customHeight="1">
      <c r="A93" s="10"/>
      <c r="B93" s="10"/>
      <c r="C93" s="10"/>
      <c r="D93" s="10"/>
    </row>
    <row r="94" spans="1:4" ht="15.75" customHeight="1">
      <c r="A94" s="10"/>
      <c r="B94" s="10"/>
      <c r="C94" s="10"/>
      <c r="D94" s="10"/>
    </row>
    <row r="95" spans="1:4" ht="15.75" customHeight="1">
      <c r="A95" s="10"/>
      <c r="B95" s="10"/>
      <c r="C95" s="10"/>
      <c r="D95" s="10"/>
    </row>
    <row r="96" spans="1:4" ht="15.75" customHeight="1">
      <c r="A96" s="10"/>
      <c r="B96" s="10"/>
      <c r="C96" s="10"/>
      <c r="D96" s="10"/>
    </row>
    <row r="97" spans="1:4" ht="15.75" customHeight="1">
      <c r="A97" s="10"/>
      <c r="B97" s="10"/>
      <c r="C97" s="10"/>
      <c r="D97" s="10"/>
    </row>
    <row r="98" spans="1:4" ht="15.75" customHeight="1">
      <c r="A98" s="10"/>
      <c r="B98" s="10"/>
      <c r="C98" s="10"/>
      <c r="D98" s="10"/>
    </row>
    <row r="99" spans="1:4" ht="15.75" customHeight="1">
      <c r="A99" s="10"/>
      <c r="B99" s="10"/>
      <c r="C99" s="10"/>
      <c r="D99" s="10"/>
    </row>
    <row r="100" spans="1:4" ht="15.75" customHeight="1">
      <c r="A100" s="10"/>
      <c r="B100" s="10"/>
      <c r="C100" s="10"/>
      <c r="D100" s="10"/>
    </row>
    <row r="101" spans="1:4" ht="15.75" customHeight="1">
      <c r="A101" s="10"/>
      <c r="B101" s="10"/>
      <c r="C101" s="10"/>
      <c r="D101" s="10"/>
    </row>
    <row r="102" spans="1:4" ht="15.75" customHeight="1">
      <c r="A102" s="10"/>
      <c r="B102" s="10"/>
      <c r="C102" s="10"/>
      <c r="D102" s="10"/>
    </row>
    <row r="103" spans="1:4" ht="15.75" customHeight="1">
      <c r="A103" s="10"/>
      <c r="B103" s="10"/>
      <c r="C103" s="10"/>
      <c r="D103" s="10"/>
    </row>
    <row r="104" spans="1:4" ht="15.75" customHeight="1">
      <c r="A104" s="10"/>
      <c r="B104" s="10"/>
      <c r="C104" s="10"/>
      <c r="D104" s="10"/>
    </row>
    <row r="105" spans="1:4" ht="15.75" customHeight="1">
      <c r="A105" s="10"/>
      <c r="B105" s="10"/>
      <c r="C105" s="10"/>
      <c r="D105" s="10"/>
    </row>
    <row r="106" spans="1:4" ht="15.75" customHeight="1">
      <c r="A106" s="10"/>
      <c r="B106" s="10"/>
      <c r="C106" s="10"/>
      <c r="D106" s="10"/>
    </row>
    <row r="107" spans="1:4" ht="15.75" customHeight="1">
      <c r="A107" s="10"/>
      <c r="B107" s="10"/>
      <c r="C107" s="10"/>
      <c r="D107" s="10"/>
    </row>
    <row r="108" spans="1:4" ht="15.75" customHeight="1">
      <c r="A108" s="10"/>
      <c r="B108" s="10"/>
      <c r="C108" s="10"/>
      <c r="D108" s="10"/>
    </row>
    <row r="109" spans="1:4" ht="15.75" customHeight="1">
      <c r="A109" s="10"/>
      <c r="B109" s="10"/>
      <c r="C109" s="10"/>
      <c r="D109" s="10"/>
    </row>
    <row r="110" spans="1:4" ht="15.75" customHeight="1">
      <c r="A110" s="10"/>
      <c r="B110" s="10"/>
      <c r="C110" s="10"/>
      <c r="D110" s="10"/>
    </row>
    <row r="111" spans="1:4" ht="15.75" customHeight="1">
      <c r="A111" s="10"/>
      <c r="B111" s="10"/>
      <c r="C111" s="10"/>
      <c r="D111" s="10"/>
    </row>
    <row r="112" spans="1:4" ht="15.75" customHeight="1">
      <c r="A112" s="10"/>
      <c r="B112" s="10"/>
      <c r="C112" s="10"/>
      <c r="D112" s="10"/>
    </row>
    <row r="113" spans="1:4" ht="15.75" customHeight="1">
      <c r="A113" s="10"/>
      <c r="B113" s="10"/>
      <c r="C113" s="10"/>
      <c r="D113" s="10"/>
    </row>
    <row r="114" spans="1:4" ht="15.75" customHeight="1">
      <c r="A114" s="10"/>
      <c r="B114" s="10"/>
      <c r="C114" s="10"/>
      <c r="D114" s="10"/>
    </row>
    <row r="115" spans="1:4" ht="15.75" customHeight="1">
      <c r="A115" s="10"/>
      <c r="B115" s="10"/>
      <c r="C115" s="10"/>
      <c r="D115" s="10"/>
    </row>
    <row r="116" spans="1:4" ht="15.75" customHeight="1">
      <c r="A116" s="10"/>
      <c r="B116" s="10"/>
      <c r="C116" s="10"/>
      <c r="D116" s="10"/>
    </row>
    <row r="117" spans="1:4" ht="15.75" customHeight="1">
      <c r="A117" s="10"/>
      <c r="B117" s="10"/>
      <c r="C117" s="10"/>
      <c r="D117" s="10"/>
    </row>
    <row r="118" spans="1:4" ht="15.75" customHeight="1">
      <c r="A118" s="10"/>
      <c r="B118" s="10"/>
      <c r="C118" s="10"/>
      <c r="D118" s="10"/>
    </row>
    <row r="119" spans="1:4" ht="15.75" customHeight="1">
      <c r="A119" s="10"/>
      <c r="B119" s="10"/>
      <c r="C119" s="10"/>
      <c r="D119" s="10"/>
    </row>
    <row r="120" spans="1:4" ht="15.75" customHeight="1">
      <c r="A120" s="10"/>
      <c r="B120" s="10"/>
      <c r="C120" s="10"/>
      <c r="D120" s="10"/>
    </row>
    <row r="121" spans="1:4" ht="15.75" customHeight="1">
      <c r="A121" s="10"/>
      <c r="B121" s="10"/>
      <c r="C121" s="10"/>
      <c r="D121" s="10"/>
    </row>
    <row r="122" spans="1:4" ht="15.75" customHeight="1">
      <c r="A122" s="10"/>
      <c r="B122" s="10"/>
      <c r="C122" s="10"/>
      <c r="D122" s="10"/>
    </row>
    <row r="123" spans="1:4" ht="15.75" customHeight="1">
      <c r="A123" s="10"/>
      <c r="B123" s="10"/>
      <c r="C123" s="10"/>
      <c r="D123" s="10"/>
    </row>
    <row r="124" spans="1:4" ht="15.75" customHeight="1">
      <c r="A124" s="10"/>
      <c r="B124" s="10"/>
      <c r="C124" s="10"/>
      <c r="D124" s="10"/>
    </row>
    <row r="125" spans="1:4" ht="15.75" customHeight="1">
      <c r="A125" s="10"/>
      <c r="B125" s="10"/>
      <c r="C125" s="10"/>
      <c r="D125" s="10"/>
    </row>
    <row r="126" spans="1:4" ht="15.75" customHeight="1">
      <c r="A126" s="10"/>
      <c r="B126" s="10"/>
      <c r="C126" s="10"/>
      <c r="D126" s="10"/>
    </row>
    <row r="127" spans="1:4" ht="15.75" customHeight="1">
      <c r="A127" s="10"/>
      <c r="B127" s="10"/>
      <c r="C127" s="10"/>
      <c r="D127" s="10"/>
    </row>
    <row r="128" spans="1:4" ht="15.75" customHeight="1">
      <c r="A128" s="10"/>
      <c r="B128" s="10"/>
      <c r="C128" s="10"/>
      <c r="D128" s="10"/>
    </row>
    <row r="129" spans="1:4" ht="15.75" customHeight="1">
      <c r="A129" s="10"/>
      <c r="B129" s="10"/>
      <c r="C129" s="10"/>
      <c r="D129" s="10"/>
    </row>
    <row r="130" spans="1:4" ht="15.75" customHeight="1">
      <c r="A130" s="10"/>
      <c r="B130" s="10"/>
      <c r="C130" s="10"/>
      <c r="D130" s="10"/>
    </row>
    <row r="131" spans="1:4" ht="15.75" customHeight="1">
      <c r="A131" s="10"/>
      <c r="B131" s="10"/>
      <c r="C131" s="10"/>
      <c r="D131" s="10"/>
    </row>
    <row r="132" spans="1:4" ht="15.75" customHeight="1">
      <c r="A132" s="10"/>
      <c r="B132" s="10"/>
      <c r="C132" s="10"/>
      <c r="D132" s="10"/>
    </row>
    <row r="133" spans="1:4" ht="15.75" customHeight="1">
      <c r="A133" s="10"/>
      <c r="B133" s="10"/>
      <c r="C133" s="10"/>
      <c r="D133" s="10"/>
    </row>
    <row r="134" spans="1:4" ht="15.75" customHeight="1">
      <c r="A134" s="10"/>
      <c r="B134" s="10"/>
      <c r="C134" s="10"/>
      <c r="D134" s="10"/>
    </row>
    <row r="135" spans="1:4" ht="15.75" customHeight="1">
      <c r="A135" s="10"/>
      <c r="B135" s="10"/>
      <c r="C135" s="10"/>
      <c r="D135" s="10"/>
    </row>
    <row r="136" spans="1:4" ht="15.75" customHeight="1">
      <c r="A136" s="10"/>
      <c r="B136" s="10"/>
      <c r="C136" s="10"/>
      <c r="D136" s="10"/>
    </row>
    <row r="137" spans="1:4" ht="15.75" customHeight="1">
      <c r="A137" s="10"/>
      <c r="B137" s="10"/>
      <c r="C137" s="10"/>
      <c r="D137" s="10"/>
    </row>
    <row r="138" spans="1:4" ht="15.75" customHeight="1">
      <c r="A138" s="10"/>
      <c r="B138" s="10"/>
      <c r="C138" s="10"/>
      <c r="D138" s="10"/>
    </row>
    <row r="139" spans="1:4" ht="15.75" customHeight="1">
      <c r="A139" s="10"/>
      <c r="B139" s="10"/>
      <c r="C139" s="10"/>
      <c r="D139" s="10"/>
    </row>
    <row r="140" spans="1:4" ht="15.75" customHeight="1">
      <c r="A140" s="10"/>
      <c r="B140" s="10"/>
      <c r="C140" s="10"/>
      <c r="D140" s="10"/>
    </row>
    <row r="141" spans="1:4" ht="15.75" customHeight="1">
      <c r="A141" s="10"/>
      <c r="B141" s="10"/>
      <c r="C141" s="10"/>
      <c r="D141" s="10"/>
    </row>
    <row r="142" spans="1:4" ht="15.75" customHeight="1">
      <c r="A142" s="10"/>
      <c r="B142" s="10"/>
      <c r="C142" s="10"/>
      <c r="D142" s="10"/>
    </row>
    <row r="143" spans="1:4" ht="15.75" customHeight="1">
      <c r="A143" s="10"/>
      <c r="B143" s="10"/>
      <c r="C143" s="10"/>
      <c r="D143" s="10"/>
    </row>
    <row r="144" spans="1:4" ht="15.75" customHeight="1">
      <c r="A144" s="10"/>
      <c r="B144" s="10"/>
      <c r="C144" s="10"/>
      <c r="D144" s="10"/>
    </row>
    <row r="145" spans="1:4" ht="15.75" customHeight="1">
      <c r="A145" s="10"/>
      <c r="B145" s="10"/>
      <c r="C145" s="10"/>
      <c r="D145" s="10"/>
    </row>
    <row r="146" spans="1:4" ht="15.75" customHeight="1">
      <c r="A146" s="10"/>
      <c r="B146" s="10"/>
      <c r="C146" s="10"/>
      <c r="D146" s="10"/>
    </row>
    <row r="147" spans="1:4" ht="15.75" customHeight="1">
      <c r="A147" s="10"/>
      <c r="B147" s="10"/>
      <c r="C147" s="10"/>
      <c r="D147" s="10"/>
    </row>
    <row r="148" spans="1:4" ht="15.75" customHeight="1">
      <c r="A148" s="10"/>
      <c r="B148" s="10"/>
      <c r="C148" s="10"/>
      <c r="D148" s="10"/>
    </row>
    <row r="149" spans="1:4" ht="15.75" customHeight="1">
      <c r="A149" s="10"/>
      <c r="B149" s="10"/>
      <c r="C149" s="10"/>
      <c r="D149" s="10"/>
    </row>
    <row r="150" spans="1:4" ht="15.75" customHeight="1">
      <c r="A150" s="10"/>
      <c r="B150" s="10"/>
      <c r="C150" s="10"/>
      <c r="D150" s="10"/>
    </row>
    <row r="151" spans="1:4" ht="15.75" customHeight="1">
      <c r="A151" s="10"/>
      <c r="B151" s="10"/>
      <c r="C151" s="10"/>
      <c r="D151" s="10"/>
    </row>
    <row r="152" spans="1:4" ht="15.75" customHeight="1">
      <c r="A152" s="10"/>
      <c r="B152" s="10"/>
      <c r="C152" s="10"/>
      <c r="D152" s="10"/>
    </row>
    <row r="153" spans="1:4" ht="15.75" customHeight="1">
      <c r="A153" s="10"/>
      <c r="B153" s="10"/>
      <c r="C153" s="10"/>
      <c r="D153" s="10"/>
    </row>
    <row r="154" spans="1:4" ht="15.75" customHeight="1">
      <c r="A154" s="10"/>
      <c r="B154" s="10"/>
      <c r="C154" s="10"/>
      <c r="D154" s="10"/>
    </row>
    <row r="155" spans="1:4" ht="15.75" customHeight="1">
      <c r="A155" s="10"/>
      <c r="B155" s="10"/>
      <c r="C155" s="10"/>
      <c r="D155" s="10"/>
    </row>
    <row r="156" spans="1:4" ht="15.75" customHeight="1">
      <c r="A156" s="10"/>
      <c r="B156" s="10"/>
      <c r="C156" s="10"/>
      <c r="D156" s="10"/>
    </row>
    <row r="157" spans="1:4" ht="15.75" customHeight="1">
      <c r="A157" s="10"/>
      <c r="B157" s="10"/>
      <c r="C157" s="10"/>
      <c r="D157" s="10"/>
    </row>
    <row r="158" spans="1:4" ht="15.75" customHeight="1">
      <c r="A158" s="10"/>
      <c r="B158" s="10"/>
      <c r="C158" s="10"/>
      <c r="D158" s="10"/>
    </row>
    <row r="159" spans="1:4" ht="15.75" customHeight="1">
      <c r="A159" s="10"/>
      <c r="B159" s="10"/>
      <c r="C159" s="10"/>
      <c r="D159" s="10"/>
    </row>
    <row r="160" spans="1:4" ht="15.75" customHeight="1">
      <c r="A160" s="10"/>
      <c r="B160" s="10"/>
      <c r="C160" s="10"/>
      <c r="D160" s="10"/>
    </row>
    <row r="161" spans="1:4" ht="15.75" customHeight="1">
      <c r="A161" s="10"/>
      <c r="B161" s="10"/>
      <c r="C161" s="10"/>
      <c r="D161" s="10"/>
    </row>
    <row r="162" spans="1:4" ht="15.75" customHeight="1">
      <c r="A162" s="10"/>
      <c r="B162" s="10"/>
      <c r="C162" s="10"/>
      <c r="D162" s="10"/>
    </row>
    <row r="163" spans="1:4" ht="15.75" customHeight="1">
      <c r="A163" s="10"/>
      <c r="B163" s="10"/>
      <c r="C163" s="10"/>
      <c r="D163" s="10"/>
    </row>
    <row r="164" spans="1:4" ht="15.75" customHeight="1">
      <c r="A164" s="10"/>
      <c r="B164" s="10"/>
      <c r="C164" s="10"/>
      <c r="D164" s="10"/>
    </row>
    <row r="165" spans="1:4" ht="15.75" customHeight="1">
      <c r="A165" s="10"/>
      <c r="B165" s="10"/>
      <c r="C165" s="10"/>
      <c r="D165" s="10"/>
    </row>
    <row r="166" spans="1:4" ht="15.75" customHeight="1">
      <c r="A166" s="10"/>
      <c r="B166" s="10"/>
      <c r="C166" s="10"/>
      <c r="D166" s="10"/>
    </row>
    <row r="167" spans="1:4" ht="15.75" customHeight="1">
      <c r="A167" s="10"/>
      <c r="B167" s="10"/>
      <c r="C167" s="10"/>
      <c r="D167" s="10"/>
    </row>
    <row r="168" spans="1:4" ht="15.75" customHeight="1">
      <c r="A168" s="10"/>
      <c r="B168" s="10"/>
      <c r="C168" s="10"/>
      <c r="D168" s="10"/>
    </row>
    <row r="169" spans="1:4" ht="15.75" customHeight="1">
      <c r="A169" s="10"/>
      <c r="B169" s="10"/>
      <c r="C169" s="10"/>
      <c r="D169" s="10"/>
    </row>
    <row r="170" spans="1:4" ht="15.75" customHeight="1">
      <c r="A170" s="10"/>
      <c r="B170" s="10"/>
      <c r="C170" s="10"/>
      <c r="D170" s="10"/>
    </row>
    <row r="171" spans="1:4" ht="15.75" customHeight="1">
      <c r="A171" s="10"/>
      <c r="B171" s="10"/>
      <c r="C171" s="10"/>
      <c r="D171" s="10"/>
    </row>
    <row r="172" spans="1:4" ht="15.75" customHeight="1">
      <c r="A172" s="10"/>
      <c r="B172" s="10"/>
      <c r="C172" s="10"/>
      <c r="D172" s="10"/>
    </row>
    <row r="173" spans="1:4" ht="15.75" customHeight="1">
      <c r="A173" s="10"/>
      <c r="B173" s="10"/>
      <c r="C173" s="10"/>
      <c r="D173" s="10"/>
    </row>
    <row r="174" spans="1:4" ht="15.75" customHeight="1">
      <c r="A174" s="10"/>
      <c r="B174" s="10"/>
      <c r="C174" s="10"/>
      <c r="D174" s="10"/>
    </row>
    <row r="175" spans="1:4" ht="15.75" customHeight="1">
      <c r="A175" s="10"/>
      <c r="B175" s="10"/>
      <c r="C175" s="10"/>
      <c r="D175" s="10"/>
    </row>
    <row r="176" spans="1:4" ht="15.75" customHeight="1">
      <c r="A176" s="10"/>
      <c r="B176" s="10"/>
      <c r="C176" s="10"/>
      <c r="D176" s="10"/>
    </row>
    <row r="177" spans="1:4" ht="15.75" customHeight="1">
      <c r="A177" s="10"/>
      <c r="B177" s="10"/>
      <c r="C177" s="10"/>
      <c r="D177" s="10"/>
    </row>
    <row r="178" spans="1:4" ht="15.75" customHeight="1">
      <c r="A178" s="10"/>
      <c r="B178" s="10"/>
      <c r="C178" s="10"/>
      <c r="D178" s="10"/>
    </row>
    <row r="179" spans="1:4" ht="15.75" customHeight="1">
      <c r="A179" s="10"/>
      <c r="B179" s="10"/>
      <c r="C179" s="10"/>
      <c r="D179" s="10"/>
    </row>
    <row r="180" spans="1:4" ht="15.75" customHeight="1">
      <c r="A180" s="10"/>
      <c r="B180" s="10"/>
      <c r="C180" s="10"/>
      <c r="D180" s="10"/>
    </row>
    <row r="181" spans="1:4" ht="15.75" customHeight="1">
      <c r="A181" s="10"/>
      <c r="B181" s="10"/>
      <c r="C181" s="10"/>
      <c r="D181" s="10"/>
    </row>
    <row r="182" spans="1:4" ht="15.75" customHeight="1">
      <c r="A182" s="10"/>
      <c r="B182" s="10"/>
      <c r="C182" s="10"/>
      <c r="D182" s="10"/>
    </row>
    <row r="183" spans="1:4" ht="15.75" customHeight="1">
      <c r="A183" s="10"/>
      <c r="B183" s="10"/>
      <c r="C183" s="10"/>
      <c r="D183" s="10"/>
    </row>
    <row r="184" spans="1:4" ht="15.75" customHeight="1">
      <c r="A184" s="10"/>
      <c r="B184" s="10"/>
      <c r="C184" s="10"/>
      <c r="D184" s="10"/>
    </row>
    <row r="185" spans="1:4" ht="15.75" customHeight="1">
      <c r="A185" s="10"/>
      <c r="B185" s="10"/>
      <c r="C185" s="10"/>
      <c r="D185" s="10"/>
    </row>
    <row r="186" spans="1:4" ht="15.75" customHeight="1">
      <c r="A186" s="10"/>
      <c r="B186" s="10"/>
      <c r="C186" s="10"/>
      <c r="D186" s="10"/>
    </row>
    <row r="187" spans="1:4" ht="15.75" customHeight="1">
      <c r="A187" s="10"/>
      <c r="B187" s="10"/>
      <c r="C187" s="10"/>
      <c r="D187" s="10"/>
    </row>
    <row r="188" spans="1:4" ht="15.75" customHeight="1">
      <c r="A188" s="10"/>
      <c r="B188" s="10"/>
      <c r="C188" s="10"/>
      <c r="D188" s="10"/>
    </row>
    <row r="189" spans="1:4" ht="15.75" customHeight="1">
      <c r="A189" s="10"/>
      <c r="B189" s="10"/>
      <c r="C189" s="10"/>
      <c r="D189" s="10"/>
    </row>
    <row r="190" spans="1:4" ht="15.75" customHeight="1">
      <c r="A190" s="10"/>
      <c r="B190" s="10"/>
      <c r="C190" s="10"/>
      <c r="D190" s="10"/>
    </row>
    <row r="191" spans="1:4" ht="15.75" customHeight="1">
      <c r="A191" s="10"/>
      <c r="B191" s="10"/>
      <c r="C191" s="10"/>
      <c r="D191" s="10"/>
    </row>
    <row r="192" spans="1:4" ht="15.75" customHeight="1">
      <c r="A192" s="10"/>
      <c r="B192" s="10"/>
      <c r="C192" s="10"/>
      <c r="D192" s="10"/>
    </row>
    <row r="193" spans="1:4" ht="15.75" customHeight="1">
      <c r="A193" s="10"/>
      <c r="B193" s="10"/>
      <c r="C193" s="10"/>
      <c r="D193" s="10"/>
    </row>
    <row r="194" spans="1:4" ht="15.75" customHeight="1">
      <c r="A194" s="10"/>
      <c r="B194" s="10"/>
      <c r="C194" s="10"/>
      <c r="D194" s="10"/>
    </row>
    <row r="195" spans="1:4" ht="15.75" customHeight="1">
      <c r="A195" s="10"/>
      <c r="B195" s="10"/>
      <c r="C195" s="10"/>
      <c r="D195" s="10"/>
    </row>
    <row r="196" spans="1:4" ht="15.75" customHeight="1">
      <c r="A196" s="10"/>
      <c r="B196" s="10"/>
      <c r="C196" s="10"/>
      <c r="D196" s="10"/>
    </row>
    <row r="197" spans="1:4" ht="15.75" customHeight="1">
      <c r="A197" s="10"/>
      <c r="B197" s="10"/>
      <c r="C197" s="10"/>
      <c r="D197" s="10"/>
    </row>
    <row r="198" spans="1:4" ht="15.75" customHeight="1">
      <c r="A198" s="10"/>
      <c r="B198" s="10"/>
      <c r="C198" s="10"/>
      <c r="D198" s="10"/>
    </row>
    <row r="199" spans="1:4" ht="15.75" customHeight="1">
      <c r="A199" s="10"/>
      <c r="B199" s="10"/>
      <c r="C199" s="10"/>
      <c r="D199" s="10"/>
    </row>
    <row r="200" spans="1:4" ht="15.75" customHeight="1">
      <c r="A200" s="10"/>
      <c r="B200" s="10"/>
      <c r="C200" s="10"/>
      <c r="D200" s="10"/>
    </row>
    <row r="201" spans="1:4" ht="15.75" customHeight="1">
      <c r="A201" s="10"/>
      <c r="B201" s="10"/>
      <c r="C201" s="10"/>
      <c r="D201" s="10"/>
    </row>
    <row r="202" spans="1:4" ht="15.75" customHeight="1">
      <c r="A202" s="10"/>
      <c r="B202" s="10"/>
      <c r="C202" s="10"/>
      <c r="D202" s="10"/>
    </row>
    <row r="203" spans="1:4" ht="15.75" customHeight="1">
      <c r="A203" s="10"/>
      <c r="B203" s="10"/>
      <c r="C203" s="10"/>
      <c r="D203" s="10"/>
    </row>
    <row r="204" spans="1:4" ht="15.75" customHeight="1">
      <c r="A204" s="10"/>
      <c r="B204" s="10"/>
      <c r="C204" s="10"/>
      <c r="D204" s="10"/>
    </row>
    <row r="205" spans="1:4" ht="15.75" customHeight="1">
      <c r="A205" s="10"/>
      <c r="B205" s="10"/>
      <c r="C205" s="10"/>
      <c r="D205" s="10"/>
    </row>
    <row r="206" spans="1:4" ht="15.75" customHeight="1">
      <c r="A206" s="10"/>
      <c r="B206" s="10"/>
      <c r="C206" s="10"/>
      <c r="D206" s="10"/>
    </row>
    <row r="207" spans="1:4" ht="15.75" customHeight="1">
      <c r="A207" s="10"/>
      <c r="B207" s="10"/>
      <c r="C207" s="10"/>
      <c r="D207" s="10"/>
    </row>
    <row r="208" spans="1:4" ht="15.75" customHeight="1">
      <c r="A208" s="10"/>
      <c r="B208" s="10"/>
      <c r="C208" s="10"/>
      <c r="D208" s="10"/>
    </row>
    <row r="209" spans="1:4" ht="15.75" customHeight="1">
      <c r="A209" s="10"/>
      <c r="B209" s="10"/>
      <c r="C209" s="10"/>
      <c r="D209" s="10"/>
    </row>
    <row r="210" spans="1:4" ht="15.75" customHeight="1">
      <c r="A210" s="10"/>
      <c r="B210" s="10"/>
      <c r="C210" s="10"/>
      <c r="D210" s="10"/>
    </row>
    <row r="211" spans="1:4" ht="15.75" customHeight="1">
      <c r="A211" s="10"/>
      <c r="B211" s="10"/>
      <c r="C211" s="10"/>
      <c r="D211" s="10"/>
    </row>
    <row r="212" spans="1:4" ht="15.75" customHeight="1">
      <c r="A212" s="10"/>
      <c r="B212" s="10"/>
      <c r="C212" s="10"/>
      <c r="D212" s="10"/>
    </row>
    <row r="213" spans="1:4" ht="15.75" customHeight="1">
      <c r="A213" s="10"/>
      <c r="B213" s="10"/>
      <c r="C213" s="10"/>
      <c r="D213" s="10"/>
    </row>
    <row r="214" spans="1:4" ht="15.75" customHeight="1">
      <c r="A214" s="10"/>
      <c r="B214" s="10"/>
      <c r="C214" s="10"/>
      <c r="D214" s="10"/>
    </row>
    <row r="215" spans="1:4" ht="15.75" customHeight="1">
      <c r="A215" s="10"/>
      <c r="B215" s="10"/>
      <c r="C215" s="10"/>
      <c r="D215" s="10"/>
    </row>
    <row r="216" spans="1:4" ht="15.75" customHeight="1">
      <c r="A216" s="10"/>
      <c r="B216" s="10"/>
      <c r="C216" s="10"/>
      <c r="D216" s="10"/>
    </row>
    <row r="217" spans="1:4" ht="15.75" customHeight="1">
      <c r="A217" s="10"/>
      <c r="B217" s="10"/>
      <c r="C217" s="10"/>
      <c r="D217" s="10"/>
    </row>
    <row r="218" spans="1:4" ht="15.75" customHeight="1">
      <c r="A218" s="10"/>
      <c r="B218" s="10"/>
      <c r="C218" s="10"/>
      <c r="D218" s="10"/>
    </row>
    <row r="219" spans="1:4" ht="15.75" customHeight="1">
      <c r="A219" s="10"/>
      <c r="B219" s="10"/>
      <c r="C219" s="10"/>
      <c r="D219" s="10"/>
    </row>
    <row r="220" spans="1:4" ht="15.75" customHeight="1">
      <c r="A220" s="10"/>
      <c r="B220" s="10"/>
      <c r="C220" s="10"/>
      <c r="D220" s="10"/>
    </row>
    <row r="221" spans="1:4" ht="15.75" customHeight="1">
      <c r="A221" s="10"/>
      <c r="B221" s="10"/>
      <c r="C221" s="10"/>
      <c r="D221" s="10"/>
    </row>
    <row r="222" spans="1:4" ht="15.75" customHeight="1">
      <c r="A222" s="10"/>
      <c r="B222" s="10"/>
      <c r="C222" s="10"/>
      <c r="D222" s="10"/>
    </row>
    <row r="223" spans="1:4" ht="15.75" customHeight="1">
      <c r="A223" s="10"/>
      <c r="B223" s="10"/>
      <c r="C223" s="10"/>
      <c r="D223" s="10"/>
    </row>
    <row r="224" spans="1:4" ht="15.75" customHeight="1">
      <c r="A224" s="10"/>
      <c r="B224" s="10"/>
      <c r="C224" s="10"/>
      <c r="D224" s="10"/>
    </row>
    <row r="225" spans="1:4" ht="15.75" customHeight="1">
      <c r="A225" s="10"/>
      <c r="B225" s="10"/>
      <c r="C225" s="10"/>
      <c r="D225" s="10"/>
    </row>
    <row r="226" spans="1:4" ht="15.75" customHeight="1">
      <c r="A226" s="10"/>
      <c r="B226" s="10"/>
      <c r="C226" s="10"/>
      <c r="D226" s="10"/>
    </row>
    <row r="227" spans="1:4" ht="15.75" customHeight="1">
      <c r="A227" s="10"/>
      <c r="B227" s="10"/>
      <c r="C227" s="10"/>
      <c r="D227" s="10"/>
    </row>
    <row r="228" spans="1:4" ht="15.75" customHeight="1">
      <c r="A228" s="10"/>
      <c r="B228" s="10"/>
      <c r="C228" s="10"/>
      <c r="D228" s="10"/>
    </row>
    <row r="229" spans="1:4" ht="15.75" customHeight="1">
      <c r="A229" s="10"/>
      <c r="B229" s="10"/>
      <c r="C229" s="10"/>
      <c r="D229" s="10"/>
    </row>
    <row r="230" spans="1:4" ht="15.75" customHeight="1">
      <c r="A230" s="10"/>
      <c r="B230" s="10"/>
      <c r="C230" s="10"/>
      <c r="D230" s="10"/>
    </row>
    <row r="231" spans="1:4" ht="15.75" customHeight="1">
      <c r="A231" s="10"/>
      <c r="B231" s="10"/>
      <c r="C231" s="10"/>
      <c r="D231" s="10"/>
    </row>
    <row r="232" spans="1:4" ht="15.75" customHeight="1">
      <c r="A232" s="10"/>
      <c r="B232" s="10"/>
      <c r="C232" s="10"/>
      <c r="D232" s="10"/>
    </row>
    <row r="233" spans="1:4" ht="15.75" customHeight="1">
      <c r="A233" s="10"/>
      <c r="B233" s="10"/>
      <c r="C233" s="10"/>
      <c r="D233" s="10"/>
    </row>
    <row r="234" spans="1:4" ht="15.75" customHeight="1">
      <c r="A234" s="10"/>
      <c r="B234" s="10"/>
      <c r="C234" s="10"/>
      <c r="D234" s="10"/>
    </row>
    <row r="235" spans="1:4" ht="15.75" customHeight="1">
      <c r="A235" s="10"/>
      <c r="B235" s="10"/>
      <c r="C235" s="10"/>
      <c r="D235" s="10"/>
    </row>
    <row r="236" spans="1:4" ht="15.75" customHeight="1">
      <c r="A236" s="10"/>
      <c r="B236" s="10"/>
      <c r="C236" s="10"/>
      <c r="D236" s="10"/>
    </row>
    <row r="237" spans="1:4" ht="15.75" customHeight="1">
      <c r="A237" s="10"/>
      <c r="B237" s="10"/>
      <c r="C237" s="10"/>
      <c r="D237" s="10"/>
    </row>
    <row r="238" spans="1:4" ht="15.75" customHeight="1">
      <c r="A238" s="10"/>
      <c r="B238" s="10"/>
      <c r="C238" s="10"/>
      <c r="D238" s="10"/>
    </row>
    <row r="239" spans="1:4" ht="15.75" customHeight="1">
      <c r="A239" s="10"/>
      <c r="B239" s="10"/>
      <c r="C239" s="10"/>
      <c r="D239" s="10"/>
    </row>
    <row r="240" spans="1:4" ht="15.75" customHeight="1">
      <c r="A240" s="10"/>
      <c r="B240" s="10"/>
      <c r="C240" s="10"/>
      <c r="D240" s="10"/>
    </row>
    <row r="241" spans="1:4" ht="15.75" customHeight="1">
      <c r="A241" s="10"/>
      <c r="B241" s="10"/>
      <c r="C241" s="10"/>
      <c r="D241" s="10"/>
    </row>
    <row r="242" spans="1:4" ht="15.75" customHeight="1">
      <c r="A242" s="10"/>
      <c r="B242" s="10"/>
      <c r="C242" s="10"/>
      <c r="D242" s="10"/>
    </row>
    <row r="243" spans="1:4" ht="15.75" customHeight="1">
      <c r="A243" s="10"/>
      <c r="B243" s="10"/>
      <c r="C243" s="10"/>
      <c r="D243" s="10"/>
    </row>
    <row r="244" spans="1:4" ht="15.75" customHeight="1">
      <c r="A244" s="10"/>
      <c r="B244" s="10"/>
      <c r="C244" s="10"/>
      <c r="D244" s="10"/>
    </row>
    <row r="245" spans="1:4" ht="15.75" customHeight="1">
      <c r="A245" s="10"/>
      <c r="B245" s="10"/>
      <c r="C245" s="10"/>
      <c r="D245" s="10"/>
    </row>
    <row r="246" spans="1:4" ht="15.75" customHeight="1">
      <c r="A246" s="10"/>
      <c r="B246" s="10"/>
      <c r="C246" s="10"/>
      <c r="D246" s="10"/>
    </row>
    <row r="247" spans="1:4" ht="15.75" customHeight="1">
      <c r="A247" s="10"/>
      <c r="B247" s="10"/>
      <c r="C247" s="10"/>
      <c r="D247" s="10"/>
    </row>
    <row r="248" spans="1:4" ht="15.75" customHeight="1">
      <c r="A248" s="10"/>
      <c r="B248" s="10"/>
      <c r="C248" s="10"/>
      <c r="D248" s="10"/>
    </row>
    <row r="249" spans="1:4" ht="15.75" customHeight="1">
      <c r="A249" s="10"/>
      <c r="B249" s="10"/>
      <c r="C249" s="10"/>
      <c r="D249" s="10"/>
    </row>
    <row r="250" spans="1:4" ht="15.75" customHeight="1">
      <c r="A250" s="10"/>
      <c r="B250" s="10"/>
      <c r="C250" s="10"/>
      <c r="D250" s="10"/>
    </row>
    <row r="251" spans="1:4" ht="15.75" customHeight="1">
      <c r="A251" s="10"/>
      <c r="B251" s="10"/>
      <c r="C251" s="10"/>
      <c r="D251" s="10"/>
    </row>
    <row r="252" spans="1:4" ht="15.75" customHeight="1">
      <c r="A252" s="10"/>
      <c r="B252" s="10"/>
      <c r="C252" s="10"/>
      <c r="D252" s="10"/>
    </row>
    <row r="253" spans="1:4" ht="15.75" customHeight="1">
      <c r="A253" s="10"/>
      <c r="B253" s="10"/>
      <c r="C253" s="10"/>
      <c r="D253" s="10"/>
    </row>
    <row r="254" spans="1:4" ht="15.75" customHeight="1">
      <c r="A254" s="10"/>
      <c r="B254" s="10"/>
      <c r="C254" s="10"/>
      <c r="D254" s="10"/>
    </row>
    <row r="255" spans="1:4" ht="15.75" customHeight="1">
      <c r="A255" s="10"/>
      <c r="B255" s="10"/>
      <c r="C255" s="10"/>
      <c r="D255" s="10"/>
    </row>
    <row r="256" spans="1:4" ht="15.75" customHeight="1">
      <c r="A256" s="10"/>
      <c r="B256" s="10"/>
      <c r="C256" s="10"/>
      <c r="D256" s="10"/>
    </row>
    <row r="257" spans="1:4" ht="15.75" customHeight="1">
      <c r="A257" s="10"/>
      <c r="B257" s="10"/>
      <c r="C257" s="10"/>
      <c r="D257" s="10"/>
    </row>
    <row r="258" spans="1:4" ht="15.75" customHeight="1">
      <c r="A258" s="10"/>
      <c r="B258" s="10"/>
      <c r="C258" s="10"/>
      <c r="D258" s="10"/>
    </row>
    <row r="259" spans="1:4" ht="15.75" customHeight="1">
      <c r="A259" s="10"/>
      <c r="B259" s="10"/>
      <c r="C259" s="10"/>
      <c r="D259" s="10"/>
    </row>
    <row r="260" spans="1:4" ht="15.75" customHeight="1">
      <c r="A260" s="10"/>
      <c r="B260" s="10"/>
      <c r="C260" s="10"/>
      <c r="D260" s="10"/>
    </row>
    <row r="261" spans="1:4" ht="15.75" customHeight="1">
      <c r="A261" s="10"/>
      <c r="B261" s="10"/>
      <c r="C261" s="10"/>
      <c r="D261" s="10"/>
    </row>
    <row r="262" spans="1:4" ht="15.75" customHeight="1">
      <c r="A262" s="10"/>
      <c r="B262" s="10"/>
      <c r="C262" s="10"/>
      <c r="D262" s="10"/>
    </row>
    <row r="263" spans="1:4" ht="15.75" customHeight="1">
      <c r="A263" s="10"/>
      <c r="B263" s="10"/>
      <c r="C263" s="10"/>
      <c r="D263" s="10"/>
    </row>
    <row r="264" spans="1:4" ht="15.75" customHeight="1">
      <c r="A264" s="10"/>
      <c r="B264" s="10"/>
      <c r="C264" s="10"/>
      <c r="D264" s="10"/>
    </row>
    <row r="265" spans="1:4" ht="15.75" customHeight="1">
      <c r="A265" s="10"/>
      <c r="B265" s="10"/>
      <c r="C265" s="10"/>
      <c r="D265" s="10"/>
    </row>
    <row r="266" spans="1:4" ht="15.75" customHeight="1">
      <c r="A266" s="10"/>
      <c r="B266" s="10"/>
      <c r="C266" s="10"/>
      <c r="D266" s="10"/>
    </row>
    <row r="267" spans="1:4" ht="15.75" customHeight="1">
      <c r="A267" s="10"/>
      <c r="B267" s="10"/>
      <c r="C267" s="10"/>
      <c r="D267" s="10"/>
    </row>
    <row r="268" spans="1:4" ht="15.75" customHeight="1">
      <c r="A268" s="10"/>
      <c r="B268" s="10"/>
      <c r="C268" s="10"/>
      <c r="D268" s="10"/>
    </row>
    <row r="269" spans="1:4" ht="15.75" customHeight="1">
      <c r="A269" s="10"/>
      <c r="B269" s="10"/>
      <c r="C269" s="10"/>
      <c r="D269" s="10"/>
    </row>
    <row r="270" spans="1:4" ht="15.75" customHeight="1">
      <c r="A270" s="10"/>
      <c r="B270" s="10"/>
      <c r="C270" s="10"/>
      <c r="D270" s="10"/>
    </row>
    <row r="271" spans="1:4" ht="15.75" customHeight="1">
      <c r="A271" s="10"/>
      <c r="B271" s="10"/>
      <c r="C271" s="10"/>
      <c r="D271" s="10"/>
    </row>
    <row r="272" spans="1:4" ht="15.75" customHeight="1">
      <c r="A272" s="10"/>
      <c r="B272" s="10"/>
      <c r="C272" s="10"/>
      <c r="D272" s="10"/>
    </row>
    <row r="273" spans="1:4" ht="15.75" customHeight="1">
      <c r="A273" s="10"/>
      <c r="B273" s="10"/>
      <c r="C273" s="10"/>
      <c r="D273" s="10"/>
    </row>
    <row r="274" spans="1:4" ht="15.75" customHeight="1">
      <c r="A274" s="10"/>
      <c r="B274" s="10"/>
      <c r="C274" s="10"/>
      <c r="D274" s="10"/>
    </row>
    <row r="275" spans="1:4" ht="15.75" customHeight="1">
      <c r="A275" s="10"/>
      <c r="B275" s="10"/>
      <c r="C275" s="10"/>
      <c r="D275" s="10"/>
    </row>
    <row r="276" spans="1:4" ht="15.75" customHeight="1">
      <c r="A276" s="10"/>
      <c r="B276" s="10"/>
      <c r="C276" s="10"/>
      <c r="D276" s="10"/>
    </row>
    <row r="277" spans="1:4" ht="15.75" customHeight="1">
      <c r="A277" s="10"/>
      <c r="B277" s="10"/>
      <c r="C277" s="10"/>
      <c r="D277" s="10"/>
    </row>
    <row r="278" spans="1:4" ht="15.75" customHeight="1">
      <c r="A278" s="10"/>
      <c r="B278" s="10"/>
      <c r="C278" s="10"/>
      <c r="D278" s="10"/>
    </row>
    <row r="279" spans="1:4" ht="15.75" customHeight="1">
      <c r="A279" s="10"/>
      <c r="B279" s="10"/>
      <c r="C279" s="10"/>
      <c r="D279" s="10"/>
    </row>
    <row r="280" spans="1:4" ht="15.75" customHeight="1">
      <c r="A280" s="10"/>
      <c r="B280" s="10"/>
      <c r="C280" s="10"/>
      <c r="D280" s="10"/>
    </row>
    <row r="281" spans="1:4" ht="15.75" customHeight="1">
      <c r="A281" s="10"/>
      <c r="B281" s="10"/>
      <c r="C281" s="10"/>
      <c r="D281" s="10"/>
    </row>
    <row r="282" spans="1:4" ht="15.75" customHeight="1">
      <c r="A282" s="10"/>
      <c r="B282" s="10"/>
      <c r="C282" s="10"/>
      <c r="D282" s="10"/>
    </row>
    <row r="283" spans="1:4" ht="15.75" customHeight="1">
      <c r="A283" s="10"/>
      <c r="B283" s="10"/>
      <c r="C283" s="10"/>
      <c r="D283" s="10"/>
    </row>
    <row r="284" spans="1:4" ht="15.75" customHeight="1">
      <c r="A284" s="10"/>
      <c r="B284" s="10"/>
      <c r="C284" s="10"/>
      <c r="D284" s="10"/>
    </row>
    <row r="285" spans="1:4" ht="15.75" customHeight="1">
      <c r="A285" s="10"/>
      <c r="B285" s="10"/>
      <c r="C285" s="10"/>
      <c r="D285" s="10"/>
    </row>
    <row r="286" spans="1:4" ht="15.75" customHeight="1">
      <c r="A286" s="10"/>
      <c r="B286" s="10"/>
      <c r="C286" s="10"/>
      <c r="D286" s="10"/>
    </row>
    <row r="287" spans="1:4" ht="15.75" customHeight="1">
      <c r="A287" s="10"/>
      <c r="B287" s="10"/>
      <c r="C287" s="10"/>
      <c r="D287" s="10"/>
    </row>
    <row r="288" spans="1:4" ht="15.75" customHeight="1">
      <c r="A288" s="10"/>
      <c r="B288" s="10"/>
      <c r="C288" s="10"/>
      <c r="D288" s="10"/>
    </row>
    <row r="289" spans="1:4" ht="15.75" customHeight="1">
      <c r="A289" s="10"/>
      <c r="B289" s="10"/>
      <c r="C289" s="10"/>
      <c r="D289" s="10"/>
    </row>
    <row r="290" spans="1:4" ht="15.75" customHeight="1">
      <c r="A290" s="10"/>
      <c r="B290" s="10"/>
      <c r="C290" s="10"/>
      <c r="D290" s="10"/>
    </row>
    <row r="291" spans="1:4" ht="15.75" customHeight="1">
      <c r="A291" s="10"/>
      <c r="B291" s="10"/>
      <c r="C291" s="10"/>
      <c r="D291" s="10"/>
    </row>
    <row r="292" spans="1:4" ht="15.75" customHeight="1">
      <c r="A292" s="10"/>
      <c r="B292" s="10"/>
      <c r="C292" s="10"/>
      <c r="D292" s="10"/>
    </row>
    <row r="293" spans="1:4" ht="15.75" customHeight="1">
      <c r="A293" s="10"/>
      <c r="B293" s="10"/>
      <c r="C293" s="10"/>
      <c r="D293" s="10"/>
    </row>
    <row r="294" spans="1:4" ht="15.75" customHeight="1">
      <c r="A294" s="10"/>
      <c r="B294" s="10"/>
      <c r="C294" s="10"/>
      <c r="D294" s="10"/>
    </row>
    <row r="295" spans="1:4" ht="15.75" customHeight="1">
      <c r="A295" s="10"/>
      <c r="B295" s="10"/>
      <c r="C295" s="10"/>
      <c r="D295" s="10"/>
    </row>
    <row r="296" spans="1:4" ht="15.75" customHeight="1">
      <c r="A296" s="10"/>
      <c r="B296" s="10"/>
      <c r="C296" s="10"/>
      <c r="D296" s="10"/>
    </row>
    <row r="297" spans="1:4" ht="15.75" customHeight="1">
      <c r="A297" s="10"/>
      <c r="B297" s="10"/>
      <c r="C297" s="10"/>
      <c r="D297" s="10"/>
    </row>
    <row r="298" spans="1:4" ht="15.75" customHeight="1">
      <c r="A298" s="10"/>
      <c r="B298" s="10"/>
      <c r="C298" s="10"/>
      <c r="D298" s="10"/>
    </row>
    <row r="299" spans="1:4" ht="15.75" customHeight="1">
      <c r="A299" s="10"/>
      <c r="B299" s="10"/>
      <c r="C299" s="10"/>
      <c r="D299" s="10"/>
    </row>
    <row r="300" spans="1:4" ht="15.75" customHeight="1">
      <c r="A300" s="10"/>
      <c r="B300" s="10"/>
      <c r="C300" s="10"/>
      <c r="D300" s="10"/>
    </row>
    <row r="301" spans="1:4" ht="15.75" customHeight="1">
      <c r="A301" s="10"/>
      <c r="B301" s="10"/>
      <c r="C301" s="10"/>
      <c r="D301" s="10"/>
    </row>
    <row r="302" spans="1:4" ht="15.75" customHeight="1">
      <c r="A302" s="10"/>
      <c r="B302" s="10"/>
      <c r="C302" s="10"/>
      <c r="D302" s="10"/>
    </row>
    <row r="303" spans="1:4" ht="15.75" customHeight="1">
      <c r="A303" s="10"/>
      <c r="B303" s="10"/>
      <c r="C303" s="10"/>
      <c r="D303" s="10"/>
    </row>
    <row r="304" spans="1:4" ht="15.75" customHeight="1">
      <c r="A304" s="10"/>
      <c r="B304" s="10"/>
      <c r="C304" s="10"/>
      <c r="D304" s="10"/>
    </row>
    <row r="305" spans="1:4" ht="15.75" customHeight="1">
      <c r="A305" s="10"/>
      <c r="B305" s="10"/>
      <c r="C305" s="10"/>
      <c r="D305" s="10"/>
    </row>
    <row r="306" spans="1:4" ht="15.75" customHeight="1">
      <c r="A306" s="10"/>
      <c r="B306" s="10"/>
      <c r="C306" s="10"/>
      <c r="D306" s="10"/>
    </row>
    <row r="307" spans="1:4" ht="15.75" customHeight="1">
      <c r="A307" s="10"/>
      <c r="B307" s="10"/>
      <c r="C307" s="10"/>
      <c r="D307" s="10"/>
    </row>
    <row r="308" spans="1:4" ht="15.75" customHeight="1">
      <c r="A308" s="10"/>
      <c r="B308" s="10"/>
      <c r="C308" s="10"/>
      <c r="D308" s="10"/>
    </row>
    <row r="309" spans="1:4" ht="15.75" customHeight="1">
      <c r="A309" s="10"/>
      <c r="B309" s="10"/>
      <c r="C309" s="10"/>
      <c r="D309" s="10"/>
    </row>
    <row r="310" spans="1:4" ht="15.75" customHeight="1">
      <c r="A310" s="10"/>
      <c r="B310" s="10"/>
      <c r="C310" s="10"/>
      <c r="D310" s="10"/>
    </row>
    <row r="311" spans="1:4" ht="15.75" customHeight="1">
      <c r="A311" s="10"/>
      <c r="B311" s="10"/>
      <c r="C311" s="10"/>
      <c r="D311" s="10"/>
    </row>
    <row r="312" spans="1:4" ht="15.75" customHeight="1">
      <c r="A312" s="10"/>
      <c r="B312" s="10"/>
      <c r="C312" s="10"/>
      <c r="D312" s="10"/>
    </row>
    <row r="313" spans="1:4" ht="15.75" customHeight="1">
      <c r="A313" s="10"/>
      <c r="B313" s="10"/>
      <c r="C313" s="10"/>
      <c r="D313" s="10"/>
    </row>
    <row r="314" spans="1:4" ht="15.75" customHeight="1">
      <c r="A314" s="10"/>
      <c r="B314" s="10"/>
      <c r="C314" s="10"/>
      <c r="D314" s="10"/>
    </row>
    <row r="315" spans="1:4" ht="15.75" customHeight="1">
      <c r="A315" s="10"/>
      <c r="B315" s="10"/>
      <c r="C315" s="10"/>
      <c r="D315" s="10"/>
    </row>
    <row r="316" spans="1:4" ht="15.75" customHeight="1">
      <c r="A316" s="10"/>
      <c r="B316" s="10"/>
      <c r="C316" s="10"/>
      <c r="D316" s="10"/>
    </row>
    <row r="317" spans="1:4" ht="15.75" customHeight="1">
      <c r="A317" s="10"/>
      <c r="B317" s="10"/>
      <c r="C317" s="10"/>
      <c r="D317" s="10"/>
    </row>
    <row r="318" spans="1:4" ht="15.75" customHeight="1">
      <c r="A318" s="10"/>
      <c r="B318" s="10"/>
      <c r="C318" s="10"/>
      <c r="D318" s="10"/>
    </row>
    <row r="319" spans="1:4" ht="15.75" customHeight="1">
      <c r="A319" s="10"/>
      <c r="B319" s="10"/>
      <c r="C319" s="10"/>
      <c r="D319" s="10"/>
    </row>
    <row r="320" spans="1:4" ht="15.75" customHeight="1">
      <c r="A320" s="10"/>
      <c r="B320" s="10"/>
      <c r="C320" s="10"/>
      <c r="D320" s="10"/>
    </row>
    <row r="321" spans="1:4" ht="15.75" customHeight="1">
      <c r="A321" s="10"/>
      <c r="B321" s="10"/>
      <c r="C321" s="10"/>
      <c r="D321" s="10"/>
    </row>
    <row r="322" spans="1:4" ht="15.75" customHeight="1">
      <c r="A322" s="10"/>
      <c r="B322" s="10"/>
      <c r="C322" s="10"/>
      <c r="D322" s="10"/>
    </row>
    <row r="323" spans="1:4" ht="15.75" customHeight="1">
      <c r="A323" s="10"/>
      <c r="B323" s="10"/>
      <c r="C323" s="10"/>
      <c r="D323" s="10"/>
    </row>
    <row r="324" spans="1:4" ht="15.75" customHeight="1">
      <c r="A324" s="10"/>
      <c r="B324" s="10"/>
      <c r="C324" s="10"/>
      <c r="D324" s="10"/>
    </row>
    <row r="325" spans="1:4" ht="15.75" customHeight="1">
      <c r="A325" s="10"/>
      <c r="B325" s="10"/>
      <c r="C325" s="10"/>
      <c r="D325" s="10"/>
    </row>
    <row r="326" spans="1:4" ht="15.75" customHeight="1">
      <c r="A326" s="10"/>
      <c r="B326" s="10"/>
      <c r="C326" s="10"/>
      <c r="D326" s="10"/>
    </row>
    <row r="327" spans="1:4" ht="15.75" customHeight="1">
      <c r="A327" s="10"/>
      <c r="B327" s="10"/>
      <c r="C327" s="10"/>
      <c r="D327" s="10"/>
    </row>
    <row r="328" spans="1:4" ht="15.75" customHeight="1">
      <c r="A328" s="10"/>
      <c r="B328" s="10"/>
      <c r="C328" s="10"/>
      <c r="D328" s="10"/>
    </row>
    <row r="329" spans="1:4" ht="15.75" customHeight="1">
      <c r="A329" s="10"/>
      <c r="B329" s="10"/>
      <c r="C329" s="10"/>
      <c r="D329" s="10"/>
    </row>
    <row r="330" spans="1:4" ht="15.75" customHeight="1">
      <c r="A330" s="10"/>
      <c r="B330" s="10"/>
      <c r="C330" s="10"/>
      <c r="D330" s="10"/>
    </row>
    <row r="331" spans="1:4" ht="15.75" customHeight="1">
      <c r="A331" s="10"/>
      <c r="B331" s="10"/>
      <c r="C331" s="10"/>
      <c r="D331" s="10"/>
    </row>
    <row r="332" spans="1:4" ht="15.75" customHeight="1">
      <c r="A332" s="10"/>
      <c r="B332" s="10"/>
      <c r="C332" s="10"/>
      <c r="D332" s="10"/>
    </row>
    <row r="333" spans="1:4" ht="15.75" customHeight="1">
      <c r="A333" s="10"/>
      <c r="B333" s="10"/>
      <c r="C333" s="10"/>
      <c r="D333" s="10"/>
    </row>
    <row r="334" spans="1:4" ht="15.75" customHeight="1">
      <c r="A334" s="10"/>
      <c r="B334" s="10"/>
      <c r="C334" s="10"/>
      <c r="D334" s="10"/>
    </row>
    <row r="335" spans="1:4" ht="15.75" customHeight="1">
      <c r="A335" s="10"/>
      <c r="B335" s="10"/>
      <c r="C335" s="10"/>
      <c r="D335" s="10"/>
    </row>
    <row r="336" spans="1:4" ht="15.75" customHeight="1">
      <c r="A336" s="10"/>
      <c r="B336" s="10"/>
      <c r="C336" s="10"/>
      <c r="D336" s="10"/>
    </row>
    <row r="337" spans="1:4" ht="15.75" customHeight="1">
      <c r="A337" s="10"/>
      <c r="B337" s="10"/>
      <c r="C337" s="10"/>
      <c r="D337" s="10"/>
    </row>
    <row r="338" spans="1:4" ht="15.75" customHeight="1">
      <c r="A338" s="10"/>
      <c r="B338" s="10"/>
      <c r="C338" s="10"/>
      <c r="D338" s="10"/>
    </row>
    <row r="339" spans="1:4" ht="15.75" customHeight="1">
      <c r="A339" s="10"/>
      <c r="B339" s="10"/>
      <c r="C339" s="10"/>
      <c r="D339" s="10"/>
    </row>
    <row r="340" spans="1:4" ht="15.75" customHeight="1">
      <c r="A340" s="10"/>
      <c r="B340" s="10"/>
      <c r="C340" s="10"/>
      <c r="D340" s="10"/>
    </row>
    <row r="341" spans="1:4" ht="15.75" customHeight="1">
      <c r="A341" s="10"/>
      <c r="B341" s="10"/>
      <c r="C341" s="10"/>
      <c r="D341" s="10"/>
    </row>
    <row r="342" spans="1:4" ht="15.75" customHeight="1">
      <c r="A342" s="10"/>
      <c r="B342" s="10"/>
      <c r="C342" s="10"/>
      <c r="D342" s="10"/>
    </row>
    <row r="343" spans="1:4" ht="15.75" customHeight="1">
      <c r="A343" s="10"/>
      <c r="B343" s="10"/>
      <c r="C343" s="10"/>
      <c r="D343" s="10"/>
    </row>
    <row r="344" spans="1:4" ht="15.75" customHeight="1">
      <c r="A344" s="10"/>
      <c r="B344" s="10"/>
      <c r="C344" s="10"/>
      <c r="D344" s="10"/>
    </row>
    <row r="345" spans="1:4" ht="15.75" customHeight="1">
      <c r="A345" s="10"/>
      <c r="B345" s="10"/>
      <c r="C345" s="10"/>
      <c r="D345" s="10"/>
    </row>
    <row r="346" spans="1:4" ht="15.75" customHeight="1">
      <c r="A346" s="10"/>
      <c r="B346" s="10"/>
      <c r="C346" s="10"/>
      <c r="D346" s="10"/>
    </row>
    <row r="347" spans="1:4" ht="15.75" customHeight="1">
      <c r="A347" s="10"/>
      <c r="B347" s="10"/>
      <c r="C347" s="10"/>
      <c r="D347" s="10"/>
    </row>
    <row r="348" spans="1:4" ht="15.75" customHeight="1">
      <c r="A348" s="10"/>
      <c r="B348" s="10"/>
      <c r="C348" s="10"/>
      <c r="D348" s="10"/>
    </row>
    <row r="349" spans="1:4" ht="15.75" customHeight="1">
      <c r="A349" s="10"/>
      <c r="B349" s="10"/>
      <c r="C349" s="10"/>
      <c r="D349" s="10"/>
    </row>
    <row r="350" spans="1:4" ht="15.75" customHeight="1">
      <c r="A350" s="10"/>
      <c r="B350" s="10"/>
      <c r="C350" s="10"/>
      <c r="D350" s="10"/>
    </row>
    <row r="351" spans="1:4" ht="15.75" customHeight="1">
      <c r="A351" s="10"/>
      <c r="B351" s="10"/>
      <c r="C351" s="10"/>
      <c r="D351" s="10"/>
    </row>
    <row r="352" spans="1:4" ht="15.75" customHeight="1">
      <c r="A352" s="10"/>
      <c r="B352" s="10"/>
      <c r="C352" s="10"/>
      <c r="D352" s="10"/>
    </row>
    <row r="353" spans="1:4" ht="15.75" customHeight="1">
      <c r="A353" s="10"/>
      <c r="B353" s="10"/>
      <c r="C353" s="10"/>
      <c r="D353" s="10"/>
    </row>
    <row r="354" spans="1:4" ht="15.75" customHeight="1">
      <c r="A354" s="10"/>
      <c r="B354" s="10"/>
      <c r="C354" s="10"/>
      <c r="D354" s="10"/>
    </row>
    <row r="355" spans="1:4" ht="15.75" customHeight="1">
      <c r="A355" s="10"/>
      <c r="B355" s="10"/>
      <c r="C355" s="10"/>
      <c r="D355" s="10"/>
    </row>
    <row r="356" spans="1:4" ht="15.75" customHeight="1">
      <c r="A356" s="10"/>
      <c r="B356" s="10"/>
      <c r="C356" s="10"/>
      <c r="D356" s="10"/>
    </row>
    <row r="357" spans="1:4" ht="15.75" customHeight="1">
      <c r="A357" s="10"/>
      <c r="B357" s="10"/>
      <c r="C357" s="10"/>
      <c r="D357" s="10"/>
    </row>
    <row r="358" spans="1:4" ht="15.75" customHeight="1">
      <c r="A358" s="10"/>
      <c r="B358" s="10"/>
      <c r="C358" s="10"/>
      <c r="D358" s="10"/>
    </row>
    <row r="359" spans="1:4" ht="15.75" customHeight="1">
      <c r="A359" s="10"/>
      <c r="B359" s="10"/>
      <c r="C359" s="10"/>
      <c r="D359" s="10"/>
    </row>
    <row r="360" spans="1:4" ht="15.75" customHeight="1">
      <c r="A360" s="10"/>
      <c r="B360" s="10"/>
      <c r="C360" s="10"/>
      <c r="D360" s="10"/>
    </row>
    <row r="361" spans="1:4" ht="15.75" customHeight="1">
      <c r="A361" s="10"/>
      <c r="B361" s="10"/>
      <c r="C361" s="10"/>
      <c r="D361" s="10"/>
    </row>
    <row r="362" spans="1:4" ht="15.75" customHeight="1">
      <c r="A362" s="10"/>
      <c r="B362" s="10"/>
      <c r="C362" s="10"/>
      <c r="D362" s="10"/>
    </row>
    <row r="363" spans="1:4" ht="15.75" customHeight="1">
      <c r="A363" s="10"/>
      <c r="B363" s="10"/>
      <c r="C363" s="10"/>
      <c r="D363" s="10"/>
    </row>
    <row r="364" spans="1:4" ht="15.75" customHeight="1">
      <c r="A364" s="10"/>
      <c r="B364" s="10"/>
      <c r="C364" s="10"/>
      <c r="D364" s="10"/>
    </row>
    <row r="365" spans="1:4" ht="15.75" customHeight="1">
      <c r="A365" s="10"/>
      <c r="B365" s="10"/>
      <c r="C365" s="10"/>
      <c r="D365" s="10"/>
    </row>
    <row r="366" spans="1:4" ht="15.75" customHeight="1">
      <c r="A366" s="10"/>
      <c r="B366" s="10"/>
      <c r="C366" s="10"/>
      <c r="D366" s="10"/>
    </row>
    <row r="367" spans="1:4" ht="15.75" customHeight="1">
      <c r="A367" s="10"/>
      <c r="B367" s="10"/>
      <c r="C367" s="10"/>
      <c r="D367" s="10"/>
    </row>
    <row r="368" spans="1:4" ht="15.75" customHeight="1">
      <c r="A368" s="10"/>
      <c r="B368" s="10"/>
      <c r="C368" s="10"/>
      <c r="D368" s="10"/>
    </row>
    <row r="369" spans="1:4" ht="15.75" customHeight="1">
      <c r="A369" s="10"/>
      <c r="B369" s="10"/>
      <c r="C369" s="10"/>
      <c r="D369" s="10"/>
    </row>
    <row r="370" spans="1:4" ht="15.75" customHeight="1">
      <c r="A370" s="10"/>
      <c r="B370" s="10"/>
      <c r="C370" s="10"/>
      <c r="D370" s="10"/>
    </row>
    <row r="371" spans="1:4" ht="15.75" customHeight="1">
      <c r="A371" s="10"/>
      <c r="B371" s="10"/>
      <c r="C371" s="10"/>
      <c r="D371" s="10"/>
    </row>
    <row r="372" spans="1:4" ht="15.75" customHeight="1">
      <c r="A372" s="10"/>
      <c r="B372" s="10"/>
      <c r="C372" s="10"/>
      <c r="D372" s="10"/>
    </row>
    <row r="373" spans="1:4" ht="15.75" customHeight="1">
      <c r="A373" s="10"/>
      <c r="B373" s="10"/>
      <c r="C373" s="10"/>
      <c r="D373" s="10"/>
    </row>
    <row r="374" spans="1:4" ht="15.75" customHeight="1">
      <c r="A374" s="10"/>
      <c r="B374" s="10"/>
      <c r="C374" s="10"/>
      <c r="D374" s="10"/>
    </row>
    <row r="375" spans="1:4" ht="15.75" customHeight="1">
      <c r="A375" s="10"/>
      <c r="B375" s="10"/>
      <c r="C375" s="10"/>
      <c r="D375" s="10"/>
    </row>
    <row r="376" spans="1:4" ht="15.75" customHeight="1">
      <c r="A376" s="10"/>
      <c r="B376" s="10"/>
      <c r="C376" s="10"/>
      <c r="D376" s="10"/>
    </row>
    <row r="377" spans="1:4" ht="15.75" customHeight="1">
      <c r="A377" s="10"/>
      <c r="B377" s="10"/>
      <c r="C377" s="10"/>
      <c r="D377" s="10"/>
    </row>
    <row r="378" spans="1:4" ht="15.75" customHeight="1">
      <c r="A378" s="10"/>
      <c r="B378" s="10"/>
      <c r="C378" s="10"/>
      <c r="D378" s="10"/>
    </row>
    <row r="379" spans="1:4" ht="15.75" customHeight="1">
      <c r="A379" s="10"/>
      <c r="B379" s="10"/>
      <c r="C379" s="10"/>
      <c r="D379" s="10"/>
    </row>
    <row r="380" spans="1:4" ht="15.75" customHeight="1">
      <c r="A380" s="10"/>
      <c r="B380" s="10"/>
      <c r="C380" s="10"/>
      <c r="D380" s="10"/>
    </row>
    <row r="381" spans="1:4" ht="15.75" customHeight="1">
      <c r="A381" s="10"/>
      <c r="B381" s="10"/>
      <c r="C381" s="10"/>
      <c r="D381" s="10"/>
    </row>
    <row r="382" spans="1:4" ht="15.75" customHeight="1">
      <c r="A382" s="10"/>
      <c r="B382" s="10"/>
      <c r="C382" s="10"/>
      <c r="D382" s="10"/>
    </row>
    <row r="383" spans="1:4" ht="15.75" customHeight="1">
      <c r="A383" s="10"/>
      <c r="B383" s="10"/>
      <c r="C383" s="10"/>
      <c r="D383" s="10"/>
    </row>
    <row r="384" spans="1:4" ht="15.75" customHeight="1">
      <c r="A384" s="10"/>
      <c r="B384" s="10"/>
      <c r="C384" s="10"/>
      <c r="D384" s="10"/>
    </row>
    <row r="385" spans="1:4" ht="15.75" customHeight="1">
      <c r="A385" s="10"/>
      <c r="B385" s="10"/>
      <c r="C385" s="10"/>
      <c r="D385" s="10"/>
    </row>
    <row r="386" spans="1:4" ht="15.75" customHeight="1">
      <c r="A386" s="10"/>
      <c r="B386" s="10"/>
      <c r="C386" s="10"/>
      <c r="D386" s="10"/>
    </row>
    <row r="387" spans="1:4" ht="15.75" customHeight="1">
      <c r="A387" s="10"/>
      <c r="B387" s="10"/>
      <c r="C387" s="10"/>
      <c r="D387" s="10"/>
    </row>
    <row r="388" spans="1:4" ht="15.75" customHeight="1">
      <c r="A388" s="10"/>
      <c r="B388" s="10"/>
      <c r="C388" s="10"/>
      <c r="D388" s="10"/>
    </row>
    <row r="389" spans="1:4" ht="15.75" customHeight="1">
      <c r="A389" s="10"/>
      <c r="B389" s="10"/>
      <c r="C389" s="10"/>
      <c r="D389" s="10"/>
    </row>
    <row r="390" spans="1:4" ht="15.75" customHeight="1">
      <c r="A390" s="10"/>
      <c r="B390" s="10"/>
      <c r="C390" s="10"/>
      <c r="D390" s="10"/>
    </row>
    <row r="391" spans="1:4" ht="15.75" customHeight="1">
      <c r="A391" s="10"/>
      <c r="B391" s="10"/>
      <c r="C391" s="10"/>
      <c r="D391" s="10"/>
    </row>
    <row r="392" spans="1:4" ht="15.75" customHeight="1">
      <c r="A392" s="10"/>
      <c r="B392" s="10"/>
      <c r="C392" s="10"/>
      <c r="D392" s="10"/>
    </row>
    <row r="393" spans="1:4" ht="15.75" customHeight="1">
      <c r="A393" s="10"/>
      <c r="B393" s="10"/>
      <c r="C393" s="10"/>
      <c r="D393" s="10"/>
    </row>
    <row r="394" spans="1:4" ht="15.75" customHeight="1">
      <c r="A394" s="10"/>
      <c r="B394" s="10"/>
      <c r="C394" s="10"/>
      <c r="D394" s="10"/>
    </row>
    <row r="395" spans="1:4" ht="15.75" customHeight="1">
      <c r="A395" s="10"/>
      <c r="B395" s="10"/>
      <c r="C395" s="10"/>
      <c r="D395" s="10"/>
    </row>
    <row r="396" spans="1:4" ht="15.75" customHeight="1">
      <c r="A396" s="10"/>
      <c r="B396" s="10"/>
      <c r="C396" s="10"/>
      <c r="D396" s="10"/>
    </row>
    <row r="397" spans="1:4" ht="15.75" customHeight="1">
      <c r="A397" s="10"/>
      <c r="B397" s="10"/>
      <c r="C397" s="10"/>
      <c r="D397" s="10"/>
    </row>
    <row r="398" spans="1:4" ht="15.75" customHeight="1">
      <c r="A398" s="10"/>
      <c r="B398" s="10"/>
      <c r="C398" s="10"/>
      <c r="D398" s="10"/>
    </row>
    <row r="399" spans="1:4" ht="15.75" customHeight="1">
      <c r="A399" s="10"/>
      <c r="B399" s="10"/>
      <c r="C399" s="10"/>
      <c r="D399" s="10"/>
    </row>
    <row r="400" spans="1:4" ht="15.75" customHeight="1">
      <c r="A400" s="10"/>
      <c r="B400" s="10"/>
      <c r="C400" s="10"/>
      <c r="D400" s="10"/>
    </row>
    <row r="401" spans="1:4" ht="15.75" customHeight="1">
      <c r="A401" s="10"/>
      <c r="B401" s="10"/>
      <c r="C401" s="10"/>
      <c r="D401" s="10"/>
    </row>
    <row r="402" spans="1:4" ht="15.75" customHeight="1">
      <c r="A402" s="10"/>
      <c r="B402" s="10"/>
      <c r="C402" s="10"/>
      <c r="D402" s="10"/>
    </row>
    <row r="403" spans="1:4" ht="15.75" customHeight="1">
      <c r="A403" s="10"/>
      <c r="B403" s="10"/>
      <c r="C403" s="10"/>
      <c r="D403" s="10"/>
    </row>
    <row r="404" spans="1:4" ht="15.75" customHeight="1">
      <c r="A404" s="10"/>
      <c r="B404" s="10"/>
      <c r="C404" s="10"/>
      <c r="D404" s="10"/>
    </row>
    <row r="405" spans="1:4" ht="15.75" customHeight="1">
      <c r="A405" s="10"/>
      <c r="B405" s="10"/>
      <c r="C405" s="10"/>
      <c r="D405" s="10"/>
    </row>
    <row r="406" spans="1:4" ht="15.75" customHeight="1">
      <c r="A406" s="10"/>
      <c r="B406" s="10"/>
      <c r="C406" s="10"/>
      <c r="D406" s="10"/>
    </row>
    <row r="407" spans="1:4" ht="15.75" customHeight="1">
      <c r="A407" s="10"/>
      <c r="B407" s="10"/>
      <c r="C407" s="10"/>
      <c r="D407" s="10"/>
    </row>
    <row r="408" spans="1:4" ht="15.75" customHeight="1">
      <c r="A408" s="10"/>
      <c r="B408" s="10"/>
      <c r="C408" s="10"/>
      <c r="D408" s="10"/>
    </row>
    <row r="409" spans="1:4" ht="15.75" customHeight="1">
      <c r="A409" s="10"/>
      <c r="B409" s="10"/>
      <c r="C409" s="10"/>
      <c r="D409" s="10"/>
    </row>
    <row r="410" spans="1:4" ht="15.75" customHeight="1">
      <c r="A410" s="10"/>
      <c r="B410" s="10"/>
      <c r="C410" s="10"/>
      <c r="D410" s="10"/>
    </row>
    <row r="411" spans="1:4" ht="15.75" customHeight="1">
      <c r="A411" s="10"/>
      <c r="B411" s="10"/>
      <c r="C411" s="10"/>
      <c r="D411" s="10"/>
    </row>
    <row r="412" spans="1:4" ht="15.75" customHeight="1">
      <c r="A412" s="10"/>
      <c r="B412" s="10"/>
      <c r="C412" s="10"/>
      <c r="D412" s="10"/>
    </row>
    <row r="413" spans="1:4" ht="15.75" customHeight="1">
      <c r="A413" s="10"/>
      <c r="B413" s="10"/>
      <c r="C413" s="10"/>
      <c r="D413" s="10"/>
    </row>
    <row r="414" spans="1:4" ht="15.75" customHeight="1">
      <c r="A414" s="10"/>
      <c r="B414" s="10"/>
      <c r="C414" s="10"/>
      <c r="D414" s="10"/>
    </row>
    <row r="415" spans="1:4" ht="15.75" customHeight="1">
      <c r="A415" s="10"/>
      <c r="B415" s="10"/>
      <c r="C415" s="10"/>
      <c r="D415" s="10"/>
    </row>
    <row r="416" spans="1:4" ht="15.75" customHeight="1">
      <c r="A416" s="10"/>
      <c r="B416" s="10"/>
      <c r="C416" s="10"/>
      <c r="D416" s="10"/>
    </row>
    <row r="417" spans="1:4" ht="15.75" customHeight="1">
      <c r="A417" s="10"/>
      <c r="B417" s="10"/>
      <c r="C417" s="10"/>
      <c r="D417" s="10"/>
    </row>
    <row r="418" spans="1:4" ht="15.75" customHeight="1">
      <c r="A418" s="10"/>
      <c r="B418" s="10"/>
      <c r="C418" s="10"/>
      <c r="D418" s="10"/>
    </row>
    <row r="419" spans="1:4" ht="15.75" customHeight="1">
      <c r="A419" s="10"/>
      <c r="B419" s="10"/>
      <c r="C419" s="10"/>
      <c r="D419" s="10"/>
    </row>
    <row r="420" spans="1:4" ht="15.75" customHeight="1">
      <c r="A420" s="10"/>
      <c r="B420" s="10"/>
      <c r="C420" s="10"/>
      <c r="D420" s="10"/>
    </row>
    <row r="421" spans="1:4" ht="15.75" customHeight="1">
      <c r="A421" s="10"/>
      <c r="B421" s="10"/>
      <c r="C421" s="10"/>
      <c r="D421" s="10"/>
    </row>
    <row r="422" spans="1:4" ht="15.75" customHeight="1">
      <c r="A422" s="10"/>
      <c r="B422" s="10"/>
      <c r="C422" s="10"/>
      <c r="D422" s="10"/>
    </row>
    <row r="423" spans="1:4" ht="15.75" customHeight="1">
      <c r="A423" s="10"/>
      <c r="B423" s="10"/>
      <c r="C423" s="10"/>
      <c r="D423" s="10"/>
    </row>
    <row r="424" spans="1:4" ht="15.75" customHeight="1">
      <c r="A424" s="10"/>
      <c r="B424" s="10"/>
      <c r="C424" s="10"/>
      <c r="D424" s="10"/>
    </row>
    <row r="425" spans="1:4" ht="15.75" customHeight="1">
      <c r="A425" s="10"/>
      <c r="B425" s="10"/>
      <c r="C425" s="10"/>
      <c r="D425" s="10"/>
    </row>
    <row r="426" spans="1:4" ht="15.75" customHeight="1">
      <c r="A426" s="10"/>
      <c r="B426" s="10"/>
      <c r="C426" s="10"/>
      <c r="D426" s="10"/>
    </row>
    <row r="427" spans="1:4" ht="15.75" customHeight="1">
      <c r="A427" s="10"/>
      <c r="B427" s="10"/>
      <c r="C427" s="10"/>
      <c r="D427" s="10"/>
    </row>
    <row r="428" spans="1:4" ht="15.75" customHeight="1">
      <c r="A428" s="10"/>
      <c r="B428" s="10"/>
      <c r="C428" s="10"/>
      <c r="D428" s="10"/>
    </row>
    <row r="429" spans="1:4" ht="15.75" customHeight="1">
      <c r="A429" s="10"/>
      <c r="B429" s="10"/>
      <c r="C429" s="10"/>
      <c r="D429" s="10"/>
    </row>
    <row r="430" spans="1:4" ht="15.75" customHeight="1">
      <c r="A430" s="10"/>
      <c r="B430" s="10"/>
      <c r="C430" s="10"/>
      <c r="D430" s="10"/>
    </row>
    <row r="431" spans="1:4" ht="15.75" customHeight="1">
      <c r="A431" s="10"/>
      <c r="B431" s="10"/>
      <c r="C431" s="10"/>
      <c r="D431" s="10"/>
    </row>
    <row r="432" spans="1:4" ht="15.75" customHeight="1">
      <c r="A432" s="10"/>
      <c r="B432" s="10"/>
      <c r="C432" s="10"/>
      <c r="D432" s="10"/>
    </row>
    <row r="433" spans="1:4" ht="15.75" customHeight="1">
      <c r="A433" s="10"/>
      <c r="B433" s="10"/>
      <c r="C433" s="10"/>
      <c r="D433" s="10"/>
    </row>
    <row r="434" spans="1:4" ht="15.75" customHeight="1">
      <c r="A434" s="10"/>
      <c r="B434" s="10"/>
      <c r="C434" s="10"/>
      <c r="D434" s="10"/>
    </row>
    <row r="435" spans="1:4" ht="15.75" customHeight="1">
      <c r="A435" s="10"/>
      <c r="B435" s="10"/>
      <c r="C435" s="10"/>
      <c r="D435" s="10"/>
    </row>
    <row r="436" spans="1:4" ht="15.75" customHeight="1">
      <c r="A436" s="10"/>
      <c r="B436" s="10"/>
      <c r="C436" s="10"/>
      <c r="D436" s="10"/>
    </row>
    <row r="437" spans="1:4" ht="15.75" customHeight="1">
      <c r="A437" s="10"/>
      <c r="B437" s="10"/>
      <c r="C437" s="10"/>
      <c r="D437" s="10"/>
    </row>
    <row r="438" spans="1:4" ht="15.75" customHeight="1">
      <c r="A438" s="10"/>
      <c r="B438" s="10"/>
      <c r="C438" s="10"/>
      <c r="D438" s="10"/>
    </row>
    <row r="439" spans="1:4" ht="15.75" customHeight="1">
      <c r="A439" s="10"/>
      <c r="B439" s="10"/>
      <c r="C439" s="10"/>
      <c r="D439" s="10"/>
    </row>
    <row r="440" spans="1:4" ht="15.75" customHeight="1">
      <c r="A440" s="10"/>
      <c r="B440" s="10"/>
      <c r="C440" s="10"/>
      <c r="D440" s="10"/>
    </row>
    <row r="441" spans="1:4" ht="15.75" customHeight="1">
      <c r="A441" s="10"/>
      <c r="B441" s="10"/>
      <c r="C441" s="10"/>
      <c r="D441" s="10"/>
    </row>
    <row r="442" spans="1:4" ht="15.75" customHeight="1">
      <c r="A442" s="10"/>
      <c r="B442" s="10"/>
      <c r="C442" s="10"/>
      <c r="D442" s="10"/>
    </row>
    <row r="443" spans="1:4" ht="15.75" customHeight="1">
      <c r="A443" s="10"/>
      <c r="B443" s="10"/>
      <c r="C443" s="10"/>
      <c r="D443" s="10"/>
    </row>
    <row r="444" spans="1:4" ht="15.75" customHeight="1">
      <c r="A444" s="10"/>
      <c r="B444" s="10"/>
      <c r="C444" s="10"/>
      <c r="D444" s="10"/>
    </row>
    <row r="445" spans="1:4" ht="15.75" customHeight="1">
      <c r="A445" s="10"/>
      <c r="B445" s="10"/>
      <c r="C445" s="10"/>
      <c r="D445" s="10"/>
    </row>
    <row r="446" spans="1:4" ht="15.75" customHeight="1">
      <c r="A446" s="10"/>
      <c r="B446" s="10"/>
      <c r="C446" s="10"/>
      <c r="D446" s="10"/>
    </row>
    <row r="447" spans="1:4" ht="15.75" customHeight="1">
      <c r="A447" s="10"/>
      <c r="B447" s="10"/>
      <c r="C447" s="10"/>
      <c r="D447" s="10"/>
    </row>
    <row r="448" spans="1:4" ht="15.75" customHeight="1">
      <c r="A448" s="10"/>
      <c r="B448" s="10"/>
      <c r="C448" s="10"/>
      <c r="D448" s="10"/>
    </row>
    <row r="449" spans="1:4" ht="15.75" customHeight="1">
      <c r="A449" s="10"/>
      <c r="B449" s="10"/>
      <c r="C449" s="10"/>
      <c r="D449" s="10"/>
    </row>
    <row r="450" spans="1:4" ht="15.75" customHeight="1">
      <c r="A450" s="10"/>
      <c r="B450" s="10"/>
      <c r="C450" s="10"/>
      <c r="D450" s="10"/>
    </row>
    <row r="451" spans="1:4" ht="15.75" customHeight="1">
      <c r="A451" s="10"/>
      <c r="B451" s="10"/>
      <c r="C451" s="10"/>
      <c r="D451" s="10"/>
    </row>
    <row r="452" spans="1:4" ht="15.75" customHeight="1">
      <c r="A452" s="10"/>
      <c r="B452" s="10"/>
      <c r="C452" s="10"/>
      <c r="D452" s="10"/>
    </row>
    <row r="453" spans="1:4" ht="15.75" customHeight="1">
      <c r="A453" s="10"/>
      <c r="B453" s="10"/>
      <c r="C453" s="10"/>
      <c r="D453" s="10"/>
    </row>
    <row r="454" spans="1:4" ht="15.75" customHeight="1">
      <c r="A454" s="10"/>
      <c r="B454" s="10"/>
      <c r="C454" s="10"/>
      <c r="D454" s="10"/>
    </row>
    <row r="455" spans="1:4" ht="15.75" customHeight="1">
      <c r="A455" s="10"/>
      <c r="B455" s="10"/>
      <c r="C455" s="10"/>
      <c r="D455" s="10"/>
    </row>
    <row r="456" spans="1:4" ht="15.75" customHeight="1">
      <c r="A456" s="10"/>
      <c r="B456" s="10"/>
      <c r="C456" s="10"/>
      <c r="D456" s="10"/>
    </row>
    <row r="457" spans="1:4" ht="15.75" customHeight="1">
      <c r="A457" s="10"/>
      <c r="B457" s="10"/>
      <c r="C457" s="10"/>
      <c r="D457" s="10"/>
    </row>
    <row r="458" spans="1:4" ht="15.75" customHeight="1">
      <c r="A458" s="10"/>
      <c r="B458" s="10"/>
      <c r="C458" s="10"/>
      <c r="D458" s="10"/>
    </row>
    <row r="459" spans="1:4" ht="15.75" customHeight="1">
      <c r="A459" s="10"/>
      <c r="B459" s="10"/>
      <c r="C459" s="10"/>
      <c r="D459" s="10"/>
    </row>
    <row r="460" spans="1:4" ht="15.75" customHeight="1">
      <c r="A460" s="10"/>
      <c r="B460" s="10"/>
      <c r="C460" s="10"/>
      <c r="D460" s="10"/>
    </row>
    <row r="461" spans="1:4" ht="15.75" customHeight="1">
      <c r="A461" s="10"/>
      <c r="B461" s="10"/>
      <c r="C461" s="10"/>
      <c r="D461" s="10"/>
    </row>
    <row r="462" spans="1:4" ht="15.75" customHeight="1">
      <c r="A462" s="10"/>
      <c r="B462" s="10"/>
      <c r="C462" s="10"/>
      <c r="D462" s="10"/>
    </row>
    <row r="463" spans="1:4" ht="15.75" customHeight="1">
      <c r="A463" s="10"/>
      <c r="B463" s="10"/>
      <c r="C463" s="10"/>
      <c r="D463" s="10"/>
    </row>
    <row r="464" spans="1:4" ht="15.75" customHeight="1">
      <c r="A464" s="10"/>
      <c r="B464" s="10"/>
      <c r="C464" s="10"/>
      <c r="D464" s="10"/>
    </row>
    <row r="465" spans="1:4" ht="15.75" customHeight="1">
      <c r="A465" s="10"/>
      <c r="B465" s="10"/>
      <c r="C465" s="10"/>
      <c r="D465" s="10"/>
    </row>
    <row r="466" spans="1:4" ht="15.75" customHeight="1">
      <c r="A466" s="10"/>
      <c r="B466" s="10"/>
      <c r="C466" s="10"/>
      <c r="D466" s="10"/>
    </row>
    <row r="467" spans="1:4" ht="15.75" customHeight="1">
      <c r="A467" s="10"/>
      <c r="B467" s="10"/>
      <c r="C467" s="10"/>
      <c r="D467" s="10"/>
    </row>
    <row r="468" spans="1:4" ht="15.75" customHeight="1">
      <c r="A468" s="10"/>
      <c r="B468" s="10"/>
      <c r="C468" s="10"/>
      <c r="D468" s="10"/>
    </row>
    <row r="469" spans="1:4" ht="15.75" customHeight="1">
      <c r="A469" s="10"/>
      <c r="B469" s="10"/>
      <c r="C469" s="10"/>
      <c r="D469" s="10"/>
    </row>
    <row r="470" spans="1:4" ht="15.75" customHeight="1">
      <c r="A470" s="10"/>
      <c r="B470" s="10"/>
      <c r="C470" s="10"/>
      <c r="D470" s="10"/>
    </row>
    <row r="471" spans="1:4" ht="15.75" customHeight="1">
      <c r="A471" s="10"/>
      <c r="B471" s="10"/>
      <c r="C471" s="10"/>
      <c r="D471" s="10"/>
    </row>
    <row r="472" spans="1:4" ht="15.75" customHeight="1">
      <c r="A472" s="10"/>
      <c r="B472" s="10"/>
      <c r="C472" s="10"/>
      <c r="D472" s="10"/>
    </row>
    <row r="473" spans="1:4" ht="15.75" customHeight="1">
      <c r="A473" s="10"/>
      <c r="B473" s="10"/>
      <c r="C473" s="10"/>
      <c r="D473" s="10"/>
    </row>
    <row r="474" spans="1:4" ht="15.75" customHeight="1">
      <c r="A474" s="10"/>
      <c r="B474" s="10"/>
      <c r="C474" s="10"/>
      <c r="D474" s="10"/>
    </row>
    <row r="475" spans="1:4" ht="15.75" customHeight="1">
      <c r="A475" s="10"/>
      <c r="B475" s="10"/>
      <c r="C475" s="10"/>
      <c r="D475" s="10"/>
    </row>
    <row r="476" spans="1:4" ht="15.75" customHeight="1">
      <c r="A476" s="10"/>
      <c r="B476" s="10"/>
      <c r="C476" s="10"/>
      <c r="D476" s="10"/>
    </row>
    <row r="477" spans="1:4" ht="15.75" customHeight="1">
      <c r="A477" s="10"/>
      <c r="B477" s="10"/>
      <c r="C477" s="10"/>
      <c r="D477" s="10"/>
    </row>
    <row r="478" spans="1:4" ht="15.75" customHeight="1">
      <c r="A478" s="10"/>
      <c r="B478" s="10"/>
      <c r="C478" s="10"/>
      <c r="D478" s="10"/>
    </row>
    <row r="479" spans="1:4" ht="15.75" customHeight="1">
      <c r="A479" s="10"/>
      <c r="B479" s="10"/>
      <c r="C479" s="10"/>
      <c r="D479" s="10"/>
    </row>
    <row r="480" spans="1:4" ht="15.75" customHeight="1">
      <c r="A480" s="10"/>
      <c r="B480" s="10"/>
      <c r="C480" s="10"/>
      <c r="D480" s="10"/>
    </row>
    <row r="481" spans="1:4" ht="15.75" customHeight="1">
      <c r="A481" s="10"/>
      <c r="B481" s="10"/>
      <c r="C481" s="10"/>
      <c r="D481" s="10"/>
    </row>
    <row r="482" spans="1:4" ht="15.75" customHeight="1">
      <c r="A482" s="10"/>
      <c r="B482" s="10"/>
      <c r="C482" s="10"/>
      <c r="D482" s="10"/>
    </row>
    <row r="483" spans="1:4" ht="15.75" customHeight="1">
      <c r="A483" s="10"/>
      <c r="B483" s="10"/>
      <c r="C483" s="10"/>
      <c r="D483" s="10"/>
    </row>
    <row r="484" spans="1:4" ht="15.75" customHeight="1">
      <c r="A484" s="10"/>
      <c r="B484" s="10"/>
      <c r="C484" s="10"/>
      <c r="D484" s="10"/>
    </row>
    <row r="485" spans="1:4" ht="15.75" customHeight="1">
      <c r="A485" s="10"/>
      <c r="B485" s="10"/>
      <c r="C485" s="10"/>
      <c r="D485" s="10"/>
    </row>
    <row r="486" spans="1:4" ht="15.75" customHeight="1">
      <c r="A486" s="10"/>
      <c r="B486" s="10"/>
      <c r="C486" s="10"/>
      <c r="D486" s="10"/>
    </row>
    <row r="487" spans="1:4" ht="15.75" customHeight="1">
      <c r="A487" s="10"/>
      <c r="B487" s="10"/>
      <c r="C487" s="10"/>
      <c r="D487" s="10"/>
    </row>
    <row r="488" spans="1:4" ht="15.75" customHeight="1">
      <c r="A488" s="10"/>
      <c r="B488" s="10"/>
      <c r="C488" s="10"/>
      <c r="D488" s="10"/>
    </row>
    <row r="489" spans="1:4" ht="15.75" customHeight="1">
      <c r="A489" s="10"/>
      <c r="B489" s="10"/>
      <c r="C489" s="10"/>
      <c r="D489" s="10"/>
    </row>
    <row r="490" spans="1:4" ht="15.75" customHeight="1">
      <c r="A490" s="10"/>
      <c r="B490" s="10"/>
      <c r="C490" s="10"/>
      <c r="D490" s="10"/>
    </row>
    <row r="491" spans="1:4" ht="15.75" customHeight="1">
      <c r="A491" s="10"/>
      <c r="B491" s="10"/>
      <c r="C491" s="10"/>
      <c r="D491" s="10"/>
    </row>
    <row r="492" spans="1:4" ht="15.75" customHeight="1">
      <c r="A492" s="10"/>
      <c r="B492" s="10"/>
      <c r="C492" s="10"/>
      <c r="D492" s="10"/>
    </row>
    <row r="493" spans="1:4" ht="15.75" customHeight="1">
      <c r="A493" s="10"/>
      <c r="B493" s="10"/>
      <c r="C493" s="10"/>
      <c r="D493" s="10"/>
    </row>
    <row r="494" spans="1:4" ht="15.75" customHeight="1">
      <c r="A494" s="10"/>
      <c r="B494" s="10"/>
      <c r="C494" s="10"/>
      <c r="D494" s="10"/>
    </row>
    <row r="495" spans="1:4" ht="15.75" customHeight="1">
      <c r="A495" s="10"/>
      <c r="B495" s="10"/>
      <c r="C495" s="10"/>
      <c r="D495" s="10"/>
    </row>
    <row r="496" spans="1:4" ht="15.75" customHeight="1">
      <c r="A496" s="10"/>
      <c r="B496" s="10"/>
      <c r="C496" s="10"/>
      <c r="D496" s="10"/>
    </row>
    <row r="497" spans="1:4" ht="15.75" customHeight="1">
      <c r="A497" s="10"/>
      <c r="B497" s="10"/>
      <c r="C497" s="10"/>
      <c r="D497" s="10"/>
    </row>
    <row r="498" spans="1:4" ht="15.75" customHeight="1">
      <c r="A498" s="10"/>
      <c r="B498" s="10"/>
      <c r="C498" s="10"/>
      <c r="D498" s="10"/>
    </row>
    <row r="499" spans="1:4" ht="15.75" customHeight="1">
      <c r="A499" s="10"/>
      <c r="B499" s="10"/>
      <c r="C499" s="10"/>
      <c r="D499" s="10"/>
    </row>
    <row r="500" spans="1:4" ht="15.75" customHeight="1">
      <c r="A500" s="10"/>
      <c r="B500" s="10"/>
      <c r="C500" s="10"/>
      <c r="D500" s="10"/>
    </row>
    <row r="501" spans="1:4" ht="15.75" customHeight="1">
      <c r="A501" s="10"/>
      <c r="B501" s="10"/>
      <c r="C501" s="10"/>
      <c r="D501" s="10"/>
    </row>
    <row r="502" spans="1:4" ht="15.75" customHeight="1">
      <c r="A502" s="10"/>
      <c r="B502" s="10"/>
      <c r="C502" s="10"/>
      <c r="D502" s="10"/>
    </row>
    <row r="503" spans="1:4" ht="15.75" customHeight="1">
      <c r="A503" s="10"/>
      <c r="B503" s="10"/>
      <c r="C503" s="10"/>
      <c r="D503" s="10"/>
    </row>
    <row r="504" spans="1:4" ht="15.75" customHeight="1">
      <c r="A504" s="10"/>
      <c r="B504" s="10"/>
      <c r="C504" s="10"/>
      <c r="D504" s="10"/>
    </row>
    <row r="505" spans="1:4" ht="15.75" customHeight="1">
      <c r="A505" s="10"/>
      <c r="B505" s="10"/>
      <c r="C505" s="10"/>
      <c r="D505" s="10"/>
    </row>
    <row r="506" spans="1:4" ht="15.75" customHeight="1">
      <c r="A506" s="10"/>
      <c r="B506" s="10"/>
      <c r="C506" s="10"/>
      <c r="D506" s="10"/>
    </row>
    <row r="507" spans="1:4" ht="15.75" customHeight="1">
      <c r="A507" s="10"/>
      <c r="B507" s="10"/>
      <c r="C507" s="10"/>
      <c r="D507" s="10"/>
    </row>
    <row r="508" spans="1:4" ht="15.75" customHeight="1">
      <c r="A508" s="10"/>
      <c r="B508" s="10"/>
      <c r="C508" s="10"/>
      <c r="D508" s="10"/>
    </row>
    <row r="509" spans="1:4" ht="15.75" customHeight="1">
      <c r="A509" s="10"/>
      <c r="B509" s="10"/>
      <c r="C509" s="10"/>
      <c r="D509" s="10"/>
    </row>
    <row r="510" spans="1:4" ht="15.75" customHeight="1">
      <c r="A510" s="10"/>
      <c r="B510" s="10"/>
      <c r="C510" s="10"/>
      <c r="D510" s="10"/>
    </row>
    <row r="511" spans="1:4" ht="15.75" customHeight="1">
      <c r="A511" s="10"/>
      <c r="B511" s="10"/>
      <c r="C511" s="10"/>
      <c r="D511" s="10"/>
    </row>
    <row r="512" spans="1:4" ht="15.75" customHeight="1">
      <c r="A512" s="10"/>
      <c r="B512" s="10"/>
      <c r="C512" s="10"/>
      <c r="D512" s="10"/>
    </row>
    <row r="513" spans="1:4" ht="15.75" customHeight="1">
      <c r="A513" s="10"/>
      <c r="B513" s="10"/>
      <c r="C513" s="10"/>
      <c r="D513" s="10"/>
    </row>
    <row r="514" spans="1:4" ht="15.75" customHeight="1">
      <c r="A514" s="10"/>
      <c r="B514" s="10"/>
      <c r="C514" s="10"/>
      <c r="D514" s="10"/>
    </row>
    <row r="515" spans="1:4" ht="15.75" customHeight="1">
      <c r="A515" s="10"/>
      <c r="B515" s="10"/>
      <c r="C515" s="10"/>
      <c r="D515" s="10"/>
    </row>
    <row r="516" spans="1:4" ht="15.75" customHeight="1">
      <c r="A516" s="10"/>
      <c r="B516" s="10"/>
      <c r="C516" s="10"/>
      <c r="D516" s="10"/>
    </row>
    <row r="517" spans="1:4" ht="15.75" customHeight="1">
      <c r="A517" s="10"/>
      <c r="B517" s="10"/>
      <c r="C517" s="10"/>
      <c r="D517" s="10"/>
    </row>
    <row r="518" spans="1:4" ht="15.75" customHeight="1">
      <c r="A518" s="10"/>
      <c r="B518" s="10"/>
      <c r="C518" s="10"/>
      <c r="D518" s="10"/>
    </row>
    <row r="519" spans="1:4" ht="15.75" customHeight="1">
      <c r="A519" s="10"/>
      <c r="B519" s="10"/>
      <c r="C519" s="10"/>
      <c r="D519" s="10"/>
    </row>
    <row r="520" spans="1:4" ht="15.75" customHeight="1">
      <c r="A520" s="10"/>
      <c r="B520" s="10"/>
      <c r="C520" s="10"/>
      <c r="D520" s="10"/>
    </row>
    <row r="521" spans="1:4" ht="15.75" customHeight="1">
      <c r="A521" s="10"/>
      <c r="B521" s="10"/>
      <c r="C521" s="10"/>
      <c r="D521" s="10"/>
    </row>
    <row r="522" spans="1:4" ht="15.75" customHeight="1">
      <c r="A522" s="10"/>
      <c r="B522" s="10"/>
      <c r="C522" s="10"/>
      <c r="D522" s="10"/>
    </row>
    <row r="523" spans="1:4" ht="15.75" customHeight="1">
      <c r="A523" s="10"/>
      <c r="B523" s="10"/>
      <c r="C523" s="10"/>
      <c r="D523" s="10"/>
    </row>
    <row r="524" spans="1:4" ht="15.75" customHeight="1">
      <c r="A524" s="10"/>
      <c r="B524" s="10"/>
      <c r="C524" s="10"/>
      <c r="D524" s="10"/>
    </row>
    <row r="525" spans="1:4" ht="15.75" customHeight="1">
      <c r="A525" s="10"/>
      <c r="B525" s="10"/>
      <c r="C525" s="10"/>
      <c r="D525" s="10"/>
    </row>
    <row r="526" spans="1:4" ht="15.75" customHeight="1">
      <c r="A526" s="10"/>
      <c r="B526" s="10"/>
      <c r="C526" s="10"/>
      <c r="D526" s="10"/>
    </row>
    <row r="527" spans="1:4" ht="15.75" customHeight="1">
      <c r="A527" s="10"/>
      <c r="B527" s="10"/>
      <c r="C527" s="10"/>
      <c r="D527" s="10"/>
    </row>
    <row r="528" spans="1:4" ht="15.75" customHeight="1">
      <c r="A528" s="10"/>
      <c r="B528" s="10"/>
      <c r="C528" s="10"/>
      <c r="D528" s="10"/>
    </row>
    <row r="529" spans="1:4" ht="15.75" customHeight="1">
      <c r="A529" s="10"/>
      <c r="B529" s="10"/>
      <c r="C529" s="10"/>
      <c r="D529" s="10"/>
    </row>
    <row r="530" spans="1:4" ht="15.75" customHeight="1">
      <c r="A530" s="10"/>
      <c r="B530" s="10"/>
      <c r="C530" s="10"/>
      <c r="D530" s="10"/>
    </row>
    <row r="531" spans="1:4" ht="15.75" customHeight="1">
      <c r="A531" s="10"/>
      <c r="B531" s="10"/>
      <c r="C531" s="10"/>
      <c r="D531" s="10"/>
    </row>
    <row r="532" spans="1:4" ht="15.75" customHeight="1">
      <c r="A532" s="10"/>
      <c r="B532" s="10"/>
      <c r="C532" s="10"/>
      <c r="D532" s="10"/>
    </row>
    <row r="533" spans="1:4" ht="15.75" customHeight="1">
      <c r="A533" s="10"/>
      <c r="B533" s="10"/>
      <c r="C533" s="10"/>
      <c r="D533" s="10"/>
    </row>
    <row r="534" spans="1:4" ht="15.75" customHeight="1">
      <c r="A534" s="10"/>
      <c r="B534" s="10"/>
      <c r="C534" s="10"/>
      <c r="D534" s="10"/>
    </row>
    <row r="535" spans="1:4" ht="15.75" customHeight="1">
      <c r="A535" s="10"/>
      <c r="B535" s="10"/>
      <c r="C535" s="10"/>
      <c r="D535" s="10"/>
    </row>
    <row r="536" spans="1:4" ht="15.75" customHeight="1">
      <c r="A536" s="10"/>
      <c r="B536" s="10"/>
      <c r="C536" s="10"/>
      <c r="D536" s="10"/>
    </row>
    <row r="537" spans="1:4" ht="15.75" customHeight="1">
      <c r="A537" s="10"/>
      <c r="B537" s="10"/>
      <c r="C537" s="10"/>
      <c r="D537" s="10"/>
    </row>
    <row r="538" spans="1:4" ht="15.75" customHeight="1">
      <c r="A538" s="10"/>
      <c r="B538" s="10"/>
      <c r="C538" s="10"/>
      <c r="D538" s="10"/>
    </row>
    <row r="539" spans="1:4" ht="15.75" customHeight="1">
      <c r="A539" s="10"/>
      <c r="B539" s="10"/>
      <c r="C539" s="10"/>
      <c r="D539" s="10"/>
    </row>
    <row r="540" spans="1:4" ht="15.75" customHeight="1">
      <c r="A540" s="10"/>
      <c r="B540" s="10"/>
      <c r="C540" s="10"/>
      <c r="D540" s="10"/>
    </row>
    <row r="541" spans="1:4" ht="15.75" customHeight="1">
      <c r="A541" s="10"/>
      <c r="B541" s="10"/>
      <c r="C541" s="10"/>
      <c r="D541" s="10"/>
    </row>
    <row r="542" spans="1:4" ht="15.75" customHeight="1">
      <c r="A542" s="10"/>
      <c r="B542" s="10"/>
      <c r="C542" s="10"/>
      <c r="D542" s="10"/>
    </row>
    <row r="543" spans="1:4" ht="15.75" customHeight="1">
      <c r="A543" s="10"/>
      <c r="B543" s="10"/>
      <c r="C543" s="10"/>
      <c r="D543" s="10"/>
    </row>
    <row r="544" spans="1:4" ht="15.75" customHeight="1">
      <c r="A544" s="10"/>
      <c r="B544" s="10"/>
      <c r="C544" s="10"/>
      <c r="D544" s="10"/>
    </row>
    <row r="545" spans="1:4" ht="15.75" customHeight="1">
      <c r="A545" s="10"/>
      <c r="B545" s="10"/>
      <c r="C545" s="10"/>
      <c r="D545" s="10"/>
    </row>
    <row r="546" spans="1:4" ht="15.75" customHeight="1">
      <c r="A546" s="10"/>
      <c r="B546" s="10"/>
      <c r="C546" s="10"/>
      <c r="D546" s="10"/>
    </row>
    <row r="547" spans="1:4" ht="15.75" customHeight="1">
      <c r="A547" s="10"/>
      <c r="B547" s="10"/>
      <c r="C547" s="10"/>
      <c r="D547" s="10"/>
    </row>
    <row r="548" spans="1:4" ht="15.75" customHeight="1">
      <c r="A548" s="10"/>
      <c r="B548" s="10"/>
      <c r="C548" s="10"/>
      <c r="D548" s="10"/>
    </row>
    <row r="549" spans="1:4" ht="15.75" customHeight="1">
      <c r="A549" s="10"/>
      <c r="B549" s="10"/>
      <c r="C549" s="10"/>
      <c r="D549" s="10"/>
    </row>
    <row r="550" spans="1:4" ht="15.75" customHeight="1">
      <c r="A550" s="10"/>
      <c r="B550" s="10"/>
      <c r="C550" s="10"/>
      <c r="D550" s="10"/>
    </row>
    <row r="551" spans="1:4" ht="15.75" customHeight="1">
      <c r="A551" s="10"/>
      <c r="B551" s="10"/>
      <c r="C551" s="10"/>
      <c r="D551" s="10"/>
    </row>
    <row r="552" spans="1:4" ht="15.75" customHeight="1">
      <c r="A552" s="10"/>
      <c r="B552" s="10"/>
      <c r="C552" s="10"/>
      <c r="D552" s="10"/>
    </row>
    <row r="553" spans="1:4" ht="15.75" customHeight="1">
      <c r="A553" s="10"/>
      <c r="B553" s="10"/>
      <c r="C553" s="10"/>
      <c r="D553" s="10"/>
    </row>
    <row r="554" spans="1:4" ht="15.75" customHeight="1">
      <c r="A554" s="10"/>
      <c r="B554" s="10"/>
      <c r="C554" s="10"/>
      <c r="D554" s="10"/>
    </row>
    <row r="555" spans="1:4" ht="15.75" customHeight="1">
      <c r="A555" s="10"/>
      <c r="B555" s="10"/>
      <c r="C555" s="10"/>
      <c r="D555" s="10"/>
    </row>
    <row r="556" spans="1:4" ht="15.75" customHeight="1">
      <c r="A556" s="10"/>
      <c r="B556" s="10"/>
      <c r="C556" s="10"/>
      <c r="D556" s="10"/>
    </row>
    <row r="557" spans="1:4" ht="15.75" customHeight="1">
      <c r="A557" s="10"/>
      <c r="B557" s="10"/>
      <c r="C557" s="10"/>
      <c r="D557" s="10"/>
    </row>
    <row r="558" spans="1:4" ht="15.75" customHeight="1">
      <c r="A558" s="10"/>
      <c r="B558" s="10"/>
      <c r="C558" s="10"/>
      <c r="D558" s="10"/>
    </row>
    <row r="559" spans="1:4" ht="15.75" customHeight="1">
      <c r="A559" s="10"/>
      <c r="B559" s="10"/>
      <c r="C559" s="10"/>
      <c r="D559" s="10"/>
    </row>
    <row r="560" spans="1:4" ht="15.75" customHeight="1">
      <c r="A560" s="10"/>
      <c r="B560" s="10"/>
      <c r="C560" s="10"/>
      <c r="D560" s="10"/>
    </row>
    <row r="561" spans="1:4" ht="15.75" customHeight="1">
      <c r="A561" s="10"/>
      <c r="B561" s="10"/>
      <c r="C561" s="10"/>
      <c r="D561" s="10"/>
    </row>
    <row r="562" spans="1:4" ht="15.75" customHeight="1">
      <c r="A562" s="10"/>
      <c r="B562" s="10"/>
      <c r="C562" s="10"/>
      <c r="D562" s="10"/>
    </row>
    <row r="563" spans="1:4" ht="15.75" customHeight="1">
      <c r="A563" s="10"/>
      <c r="B563" s="10"/>
      <c r="C563" s="10"/>
      <c r="D563" s="10"/>
    </row>
    <row r="564" spans="1:4" ht="15.75" customHeight="1">
      <c r="A564" s="10"/>
      <c r="B564" s="10"/>
      <c r="C564" s="10"/>
      <c r="D564" s="10"/>
    </row>
    <row r="565" spans="1:4" ht="15.75" customHeight="1">
      <c r="A565" s="10"/>
      <c r="B565" s="10"/>
      <c r="C565" s="10"/>
      <c r="D565" s="10"/>
    </row>
    <row r="566" spans="1:4" ht="15.75" customHeight="1">
      <c r="A566" s="10"/>
      <c r="B566" s="10"/>
      <c r="C566" s="10"/>
      <c r="D566" s="10"/>
    </row>
    <row r="567" spans="1:4" ht="15.75" customHeight="1">
      <c r="A567" s="10"/>
      <c r="B567" s="10"/>
      <c r="C567" s="10"/>
      <c r="D567" s="10"/>
    </row>
    <row r="568" spans="1:4" ht="15.75" customHeight="1">
      <c r="A568" s="10"/>
      <c r="B568" s="10"/>
      <c r="C568" s="10"/>
      <c r="D568" s="10"/>
    </row>
    <row r="569" spans="1:4" ht="15.75" customHeight="1">
      <c r="A569" s="10"/>
      <c r="B569" s="10"/>
      <c r="C569" s="10"/>
      <c r="D569" s="10"/>
    </row>
    <row r="570" spans="1:4" ht="15.75" customHeight="1">
      <c r="A570" s="10"/>
      <c r="B570" s="10"/>
      <c r="C570" s="10"/>
      <c r="D570" s="10"/>
    </row>
    <row r="571" spans="1:4" ht="15.75" customHeight="1">
      <c r="A571" s="10"/>
      <c r="B571" s="10"/>
      <c r="C571" s="10"/>
      <c r="D571" s="10"/>
    </row>
    <row r="572" spans="1:4" ht="15.75" customHeight="1">
      <c r="A572" s="10"/>
      <c r="B572" s="10"/>
      <c r="C572" s="10"/>
      <c r="D572" s="10"/>
    </row>
    <row r="573" spans="1:4" ht="15.75" customHeight="1">
      <c r="A573" s="10"/>
      <c r="B573" s="10"/>
      <c r="C573" s="10"/>
      <c r="D573" s="10"/>
    </row>
    <row r="574" spans="1:4" ht="15.75" customHeight="1">
      <c r="A574" s="10"/>
      <c r="B574" s="10"/>
      <c r="C574" s="10"/>
      <c r="D574" s="10"/>
    </row>
    <row r="575" spans="1:4" ht="15.75" customHeight="1">
      <c r="A575" s="10"/>
      <c r="B575" s="10"/>
      <c r="C575" s="10"/>
      <c r="D575" s="10"/>
    </row>
    <row r="576" spans="1:4" ht="15.75" customHeight="1">
      <c r="A576" s="10"/>
      <c r="B576" s="10"/>
      <c r="C576" s="10"/>
      <c r="D576" s="10"/>
    </row>
    <row r="577" spans="1:4" ht="15.75" customHeight="1">
      <c r="A577" s="10"/>
      <c r="B577" s="10"/>
      <c r="C577" s="10"/>
      <c r="D577" s="10"/>
    </row>
    <row r="578" spans="1:4" ht="15.75" customHeight="1">
      <c r="A578" s="10"/>
      <c r="B578" s="10"/>
      <c r="C578" s="10"/>
      <c r="D578" s="10"/>
    </row>
    <row r="579" spans="1:4" ht="15.75" customHeight="1">
      <c r="A579" s="10"/>
      <c r="B579" s="10"/>
      <c r="C579" s="10"/>
      <c r="D579" s="10"/>
    </row>
    <row r="580" spans="1:4" ht="15.75" customHeight="1">
      <c r="A580" s="10"/>
      <c r="B580" s="10"/>
      <c r="C580" s="10"/>
      <c r="D580" s="10"/>
    </row>
    <row r="581" spans="1:4" ht="15.75" customHeight="1">
      <c r="A581" s="10"/>
      <c r="B581" s="10"/>
      <c r="C581" s="10"/>
      <c r="D581" s="10"/>
    </row>
    <row r="582" spans="1:4" ht="15.75" customHeight="1">
      <c r="A582" s="10"/>
      <c r="B582" s="10"/>
      <c r="C582" s="10"/>
      <c r="D582" s="10"/>
    </row>
    <row r="583" spans="1:4" ht="15.75" customHeight="1">
      <c r="A583" s="10"/>
      <c r="B583" s="10"/>
      <c r="C583" s="10"/>
      <c r="D583" s="10"/>
    </row>
    <row r="584" spans="1:4" ht="15.75" customHeight="1">
      <c r="A584" s="10"/>
      <c r="B584" s="10"/>
      <c r="C584" s="10"/>
      <c r="D584" s="10"/>
    </row>
    <row r="585" spans="1:4" ht="15.75" customHeight="1">
      <c r="A585" s="10"/>
      <c r="B585" s="10"/>
      <c r="C585" s="10"/>
      <c r="D585" s="10"/>
    </row>
    <row r="586" spans="1:4" ht="15.75" customHeight="1">
      <c r="A586" s="10"/>
      <c r="B586" s="10"/>
      <c r="C586" s="10"/>
      <c r="D586" s="10"/>
    </row>
    <row r="587" spans="1:4" ht="15.75" customHeight="1">
      <c r="A587" s="10"/>
      <c r="B587" s="10"/>
      <c r="C587" s="10"/>
      <c r="D587" s="10"/>
    </row>
    <row r="588" spans="1:4" ht="15.75" customHeight="1">
      <c r="A588" s="10"/>
      <c r="B588" s="10"/>
      <c r="C588" s="10"/>
      <c r="D588" s="10"/>
    </row>
    <row r="589" spans="1:4" ht="15.75" customHeight="1">
      <c r="A589" s="10"/>
      <c r="B589" s="10"/>
      <c r="C589" s="10"/>
      <c r="D589" s="10"/>
    </row>
    <row r="590" spans="1:4" ht="15.75" customHeight="1">
      <c r="A590" s="10"/>
      <c r="B590" s="10"/>
      <c r="C590" s="10"/>
      <c r="D590" s="10"/>
    </row>
    <row r="591" spans="1:4" ht="15.75" customHeight="1">
      <c r="A591" s="10"/>
      <c r="B591" s="10"/>
      <c r="C591" s="10"/>
      <c r="D591" s="10"/>
    </row>
    <row r="592" spans="1:4" ht="15.75" customHeight="1">
      <c r="A592" s="10"/>
      <c r="B592" s="10"/>
      <c r="C592" s="10"/>
      <c r="D592" s="10"/>
    </row>
    <row r="593" spans="1:4" ht="15.75" customHeight="1">
      <c r="A593" s="10"/>
      <c r="B593" s="10"/>
      <c r="C593" s="10"/>
      <c r="D593" s="10"/>
    </row>
    <row r="594" spans="1:4" ht="15.75" customHeight="1">
      <c r="A594" s="10"/>
      <c r="B594" s="10"/>
      <c r="C594" s="10"/>
      <c r="D594" s="10"/>
    </row>
    <row r="595" spans="1:4" ht="15.75" customHeight="1">
      <c r="A595" s="10"/>
      <c r="B595" s="10"/>
      <c r="C595" s="10"/>
      <c r="D595" s="10"/>
    </row>
    <row r="596" spans="1:4" ht="15.75" customHeight="1">
      <c r="A596" s="10"/>
      <c r="B596" s="10"/>
      <c r="C596" s="10"/>
      <c r="D596" s="10"/>
    </row>
    <row r="597" spans="1:4" ht="15.75" customHeight="1">
      <c r="A597" s="10"/>
      <c r="B597" s="10"/>
      <c r="C597" s="10"/>
      <c r="D597" s="10"/>
    </row>
    <row r="598" spans="1:4" ht="15.75" customHeight="1">
      <c r="A598" s="10"/>
      <c r="B598" s="10"/>
      <c r="C598" s="10"/>
      <c r="D598" s="10"/>
    </row>
    <row r="599" spans="1:4" ht="15.75" customHeight="1">
      <c r="A599" s="10"/>
      <c r="B599" s="10"/>
      <c r="C599" s="10"/>
      <c r="D599" s="10"/>
    </row>
    <row r="600" spans="1:4" ht="15.75" customHeight="1">
      <c r="A600" s="10"/>
      <c r="B600" s="10"/>
      <c r="C600" s="10"/>
      <c r="D600" s="10"/>
    </row>
    <row r="601" spans="1:4" ht="15.75" customHeight="1">
      <c r="A601" s="10"/>
      <c r="B601" s="10"/>
      <c r="C601" s="10"/>
      <c r="D601" s="10"/>
    </row>
    <row r="602" spans="1:4" ht="15.75" customHeight="1">
      <c r="A602" s="10"/>
      <c r="B602" s="10"/>
      <c r="C602" s="10"/>
      <c r="D602" s="10"/>
    </row>
    <row r="603" spans="1:4" ht="15.75" customHeight="1">
      <c r="A603" s="10"/>
      <c r="B603" s="10"/>
      <c r="C603" s="10"/>
      <c r="D603" s="10"/>
    </row>
    <row r="604" spans="1:4" ht="15.75" customHeight="1">
      <c r="A604" s="10"/>
      <c r="B604" s="10"/>
      <c r="C604" s="10"/>
      <c r="D604" s="10"/>
    </row>
    <row r="605" spans="1:4" ht="15.75" customHeight="1">
      <c r="A605" s="10"/>
      <c r="B605" s="10"/>
      <c r="C605" s="10"/>
      <c r="D605" s="10"/>
    </row>
    <row r="606" spans="1:4" ht="15.75" customHeight="1">
      <c r="A606" s="10"/>
      <c r="B606" s="10"/>
      <c r="C606" s="10"/>
      <c r="D606" s="10"/>
    </row>
    <row r="607" spans="1:4" ht="15.75" customHeight="1">
      <c r="A607" s="10"/>
      <c r="B607" s="10"/>
      <c r="C607" s="10"/>
      <c r="D607" s="10"/>
    </row>
    <row r="608" spans="1:4" ht="15.75" customHeight="1">
      <c r="A608" s="10"/>
      <c r="B608" s="10"/>
      <c r="C608" s="10"/>
      <c r="D608" s="10"/>
    </row>
    <row r="609" spans="1:4" ht="15.75" customHeight="1">
      <c r="A609" s="10"/>
      <c r="B609" s="10"/>
      <c r="C609" s="10"/>
      <c r="D609" s="10"/>
    </row>
    <row r="610" spans="1:4" ht="15.75" customHeight="1">
      <c r="A610" s="10"/>
      <c r="B610" s="10"/>
      <c r="C610" s="10"/>
      <c r="D610" s="10"/>
    </row>
    <row r="611" spans="1:4" ht="15.75" customHeight="1">
      <c r="A611" s="10"/>
      <c r="B611" s="10"/>
      <c r="C611" s="10"/>
      <c r="D611" s="10"/>
    </row>
    <row r="612" spans="1:4" ht="15.75" customHeight="1">
      <c r="A612" s="10"/>
      <c r="B612" s="10"/>
      <c r="C612" s="10"/>
      <c r="D612" s="10"/>
    </row>
    <row r="613" spans="1:4" ht="15.75" customHeight="1">
      <c r="A613" s="10"/>
      <c r="B613" s="10"/>
      <c r="C613" s="10"/>
      <c r="D613" s="10"/>
    </row>
    <row r="614" spans="1:4" ht="15.75" customHeight="1">
      <c r="A614" s="10"/>
      <c r="B614" s="10"/>
      <c r="C614" s="10"/>
      <c r="D614" s="10"/>
    </row>
    <row r="615" spans="1:4" ht="15.75" customHeight="1">
      <c r="A615" s="10"/>
      <c r="B615" s="10"/>
      <c r="C615" s="10"/>
      <c r="D615" s="10"/>
    </row>
    <row r="616" spans="1:4" ht="15.75" customHeight="1">
      <c r="A616" s="10"/>
      <c r="B616" s="10"/>
      <c r="C616" s="10"/>
      <c r="D616" s="10"/>
    </row>
    <row r="617" spans="1:4" ht="15.75" customHeight="1">
      <c r="A617" s="10"/>
      <c r="B617" s="10"/>
      <c r="C617" s="10"/>
      <c r="D617" s="10"/>
    </row>
    <row r="618" spans="1:4" ht="15.75" customHeight="1">
      <c r="A618" s="10"/>
      <c r="B618" s="10"/>
      <c r="C618" s="10"/>
      <c r="D618" s="10"/>
    </row>
    <row r="619" spans="1:4" ht="15.75" customHeight="1">
      <c r="A619" s="10"/>
      <c r="B619" s="10"/>
      <c r="C619" s="10"/>
      <c r="D619" s="10"/>
    </row>
    <row r="620" spans="1:4" ht="15.75" customHeight="1">
      <c r="A620" s="10"/>
      <c r="B620" s="10"/>
      <c r="C620" s="10"/>
      <c r="D620" s="10"/>
    </row>
    <row r="621" spans="1:4" ht="15.75" customHeight="1">
      <c r="A621" s="10"/>
      <c r="B621" s="10"/>
      <c r="C621" s="10"/>
      <c r="D621" s="10"/>
    </row>
    <row r="622" spans="1:4" ht="15.75" customHeight="1">
      <c r="A622" s="10"/>
      <c r="B622" s="10"/>
      <c r="C622" s="10"/>
      <c r="D622" s="10"/>
    </row>
    <row r="623" spans="1:4" ht="15.75" customHeight="1">
      <c r="A623" s="10"/>
      <c r="B623" s="10"/>
      <c r="C623" s="10"/>
      <c r="D623" s="10"/>
    </row>
    <row r="624" spans="1:4" ht="15.75" customHeight="1">
      <c r="A624" s="10"/>
      <c r="B624" s="10"/>
      <c r="C624" s="10"/>
      <c r="D624" s="10"/>
    </row>
    <row r="625" spans="1:4" ht="15.75" customHeight="1">
      <c r="A625" s="10"/>
      <c r="B625" s="10"/>
      <c r="C625" s="10"/>
      <c r="D625" s="10"/>
    </row>
    <row r="626" spans="1:4" ht="15.75" customHeight="1">
      <c r="A626" s="10"/>
      <c r="B626" s="10"/>
      <c r="C626" s="10"/>
      <c r="D626" s="10"/>
    </row>
    <row r="627" spans="1:4" ht="15.75" customHeight="1">
      <c r="A627" s="10"/>
      <c r="B627" s="10"/>
      <c r="C627" s="10"/>
      <c r="D627" s="10"/>
    </row>
    <row r="628" spans="1:4" ht="15.75" customHeight="1">
      <c r="A628" s="10"/>
      <c r="B628" s="10"/>
      <c r="C628" s="10"/>
      <c r="D628" s="10"/>
    </row>
    <row r="629" spans="1:4" ht="15.75" customHeight="1">
      <c r="A629" s="10"/>
      <c r="B629" s="10"/>
      <c r="C629" s="10"/>
      <c r="D629" s="10"/>
    </row>
    <row r="630" spans="1:4" ht="15.75" customHeight="1">
      <c r="A630" s="10"/>
      <c r="B630" s="10"/>
      <c r="C630" s="10"/>
      <c r="D630" s="10"/>
    </row>
    <row r="631" spans="1:4" ht="15.75" customHeight="1">
      <c r="A631" s="10"/>
      <c r="B631" s="10"/>
      <c r="C631" s="10"/>
      <c r="D631" s="10"/>
    </row>
    <row r="632" spans="1:4" ht="15.75" customHeight="1">
      <c r="A632" s="10"/>
      <c r="B632" s="10"/>
      <c r="C632" s="10"/>
      <c r="D632" s="10"/>
    </row>
    <row r="633" spans="1:4" ht="15.75" customHeight="1">
      <c r="A633" s="10"/>
      <c r="B633" s="10"/>
      <c r="C633" s="10"/>
      <c r="D633" s="10"/>
    </row>
    <row r="634" spans="1:4" ht="15.75" customHeight="1">
      <c r="A634" s="10"/>
      <c r="B634" s="10"/>
      <c r="C634" s="10"/>
      <c r="D634" s="10"/>
    </row>
    <row r="635" spans="1:4" ht="15.75" customHeight="1">
      <c r="A635" s="10"/>
      <c r="B635" s="10"/>
      <c r="C635" s="10"/>
      <c r="D635" s="10"/>
    </row>
    <row r="636" spans="1:4" ht="15.75" customHeight="1">
      <c r="A636" s="10"/>
      <c r="B636" s="10"/>
      <c r="C636" s="10"/>
      <c r="D636" s="10"/>
    </row>
    <row r="637" spans="1:4" ht="15.75" customHeight="1">
      <c r="A637" s="10"/>
      <c r="B637" s="10"/>
      <c r="C637" s="10"/>
      <c r="D637" s="10"/>
    </row>
    <row r="638" spans="1:4" ht="15.75" customHeight="1">
      <c r="A638" s="10"/>
      <c r="B638" s="10"/>
      <c r="C638" s="10"/>
      <c r="D638" s="10"/>
    </row>
    <row r="639" spans="1:4" ht="15.75" customHeight="1">
      <c r="A639" s="10"/>
      <c r="B639" s="10"/>
      <c r="C639" s="10"/>
      <c r="D639" s="10"/>
    </row>
    <row r="640" spans="1:4" ht="15.75" customHeight="1">
      <c r="A640" s="10"/>
      <c r="B640" s="10"/>
      <c r="C640" s="10"/>
      <c r="D640" s="10"/>
    </row>
    <row r="641" spans="1:4" ht="15.75" customHeight="1">
      <c r="A641" s="10"/>
      <c r="B641" s="10"/>
      <c r="C641" s="10"/>
      <c r="D641" s="10"/>
    </row>
    <row r="642" spans="1:4" ht="15.75" customHeight="1">
      <c r="A642" s="10"/>
      <c r="B642" s="10"/>
      <c r="C642" s="10"/>
      <c r="D642" s="10"/>
    </row>
    <row r="643" spans="1:4" ht="15.75" customHeight="1">
      <c r="A643" s="10"/>
      <c r="B643" s="10"/>
      <c r="C643" s="10"/>
      <c r="D643" s="10"/>
    </row>
    <row r="644" spans="1:4" ht="15.75" customHeight="1">
      <c r="A644" s="10"/>
      <c r="B644" s="10"/>
      <c r="C644" s="10"/>
      <c r="D644" s="10"/>
    </row>
    <row r="645" spans="1:4" ht="15.75" customHeight="1">
      <c r="A645" s="10"/>
      <c r="B645" s="10"/>
      <c r="C645" s="10"/>
      <c r="D645" s="10"/>
    </row>
    <row r="646" spans="1:4" ht="15.75" customHeight="1">
      <c r="A646" s="10"/>
      <c r="B646" s="10"/>
      <c r="C646" s="10"/>
      <c r="D646" s="10"/>
    </row>
    <row r="647" spans="1:4" ht="15.75" customHeight="1">
      <c r="A647" s="10"/>
      <c r="B647" s="10"/>
      <c r="C647" s="10"/>
      <c r="D647" s="10"/>
    </row>
    <row r="648" spans="1:4" ht="15.75" customHeight="1">
      <c r="A648" s="10"/>
      <c r="B648" s="10"/>
      <c r="C648" s="10"/>
      <c r="D648" s="10"/>
    </row>
    <row r="649" spans="1:4" ht="15.75" customHeight="1">
      <c r="A649" s="10"/>
      <c r="B649" s="10"/>
      <c r="C649" s="10"/>
      <c r="D649" s="10"/>
    </row>
    <row r="650" spans="1:4" ht="15.75" customHeight="1">
      <c r="A650" s="10"/>
      <c r="B650" s="10"/>
      <c r="C650" s="10"/>
      <c r="D650" s="10"/>
    </row>
    <row r="651" spans="1:4" ht="15.75" customHeight="1">
      <c r="A651" s="10"/>
      <c r="B651" s="10"/>
      <c r="C651" s="10"/>
      <c r="D651" s="10"/>
    </row>
    <row r="652" spans="1:4" ht="15.75" customHeight="1">
      <c r="A652" s="10"/>
      <c r="B652" s="10"/>
      <c r="C652" s="10"/>
      <c r="D652" s="10"/>
    </row>
    <row r="653" spans="1:4" ht="15.75" customHeight="1">
      <c r="A653" s="10"/>
      <c r="B653" s="10"/>
      <c r="C653" s="10"/>
      <c r="D653" s="10"/>
    </row>
    <row r="654" spans="1:4" ht="15.75" customHeight="1">
      <c r="A654" s="10"/>
      <c r="B654" s="10"/>
      <c r="C654" s="10"/>
      <c r="D654" s="10"/>
    </row>
    <row r="655" spans="1:4" ht="15.75" customHeight="1">
      <c r="A655" s="10"/>
      <c r="B655" s="10"/>
      <c r="C655" s="10"/>
      <c r="D655" s="10"/>
    </row>
    <row r="656" spans="1:4" ht="15.75" customHeight="1">
      <c r="A656" s="10"/>
      <c r="B656" s="10"/>
      <c r="C656" s="10"/>
      <c r="D656" s="10"/>
    </row>
    <row r="657" spans="1:4" ht="15.75" customHeight="1">
      <c r="A657" s="10"/>
      <c r="B657" s="10"/>
      <c r="C657" s="10"/>
      <c r="D657" s="10"/>
    </row>
    <row r="658" spans="1:4" ht="15.75" customHeight="1">
      <c r="A658" s="10"/>
      <c r="B658" s="10"/>
      <c r="C658" s="10"/>
      <c r="D658" s="10"/>
    </row>
    <row r="659" spans="1:4" ht="15.75" customHeight="1">
      <c r="A659" s="10"/>
      <c r="B659" s="10"/>
      <c r="C659" s="10"/>
      <c r="D659" s="10"/>
    </row>
    <row r="660" spans="1:4" ht="15.75" customHeight="1">
      <c r="A660" s="10"/>
      <c r="B660" s="10"/>
      <c r="C660" s="10"/>
      <c r="D660" s="10"/>
    </row>
    <row r="661" spans="1:4" ht="15.75" customHeight="1">
      <c r="A661" s="10"/>
      <c r="B661" s="10"/>
      <c r="C661" s="10"/>
      <c r="D661" s="10"/>
    </row>
    <row r="662" spans="1:4" ht="15.75" customHeight="1">
      <c r="A662" s="10"/>
      <c r="B662" s="10"/>
      <c r="C662" s="10"/>
      <c r="D662" s="10"/>
    </row>
    <row r="663" spans="1:4" ht="15.75" customHeight="1">
      <c r="A663" s="10"/>
      <c r="B663" s="10"/>
      <c r="C663" s="10"/>
      <c r="D663" s="10"/>
    </row>
    <row r="664" spans="1:4" ht="15.75" customHeight="1">
      <c r="A664" s="10"/>
      <c r="B664" s="10"/>
      <c r="C664" s="10"/>
      <c r="D664" s="10"/>
    </row>
    <row r="665" spans="1:4" ht="15.75" customHeight="1">
      <c r="A665" s="10"/>
      <c r="B665" s="10"/>
      <c r="C665" s="10"/>
      <c r="D665" s="10"/>
    </row>
    <row r="666" spans="1:4" ht="15.75" customHeight="1">
      <c r="A666" s="10"/>
      <c r="B666" s="10"/>
      <c r="C666" s="10"/>
      <c r="D666" s="10"/>
    </row>
    <row r="667" spans="1:4" ht="15.75" customHeight="1">
      <c r="A667" s="10"/>
      <c r="B667" s="10"/>
      <c r="C667" s="10"/>
      <c r="D667" s="10"/>
    </row>
    <row r="668" spans="1:4" ht="15.75" customHeight="1">
      <c r="A668" s="10"/>
      <c r="B668" s="10"/>
      <c r="C668" s="10"/>
      <c r="D668" s="10"/>
    </row>
    <row r="669" spans="1:4" ht="15.75" customHeight="1">
      <c r="A669" s="10"/>
      <c r="B669" s="10"/>
      <c r="C669" s="10"/>
      <c r="D669" s="10"/>
    </row>
    <row r="670" spans="1:4" ht="15.75" customHeight="1">
      <c r="A670" s="10"/>
      <c r="B670" s="10"/>
      <c r="C670" s="10"/>
      <c r="D670" s="10"/>
    </row>
    <row r="671" spans="1:4" ht="15.75" customHeight="1">
      <c r="A671" s="10"/>
      <c r="B671" s="10"/>
      <c r="C671" s="10"/>
      <c r="D671" s="10"/>
    </row>
    <row r="672" spans="1:4" ht="15.75" customHeight="1">
      <c r="A672" s="10"/>
      <c r="B672" s="10"/>
      <c r="C672" s="10"/>
      <c r="D672" s="10"/>
    </row>
    <row r="673" spans="1:4" ht="15.75" customHeight="1">
      <c r="A673" s="10"/>
      <c r="B673" s="10"/>
      <c r="C673" s="10"/>
      <c r="D673" s="10"/>
    </row>
    <row r="674" spans="1:4" ht="15.75" customHeight="1">
      <c r="A674" s="10"/>
      <c r="B674" s="10"/>
      <c r="C674" s="10"/>
      <c r="D674" s="10"/>
    </row>
    <row r="675" spans="1:4" ht="15.75" customHeight="1">
      <c r="A675" s="10"/>
      <c r="B675" s="10"/>
      <c r="C675" s="10"/>
      <c r="D675" s="10"/>
    </row>
    <row r="676" spans="1:4" ht="15.75" customHeight="1">
      <c r="A676" s="10"/>
      <c r="B676" s="10"/>
      <c r="C676" s="10"/>
      <c r="D676" s="10"/>
    </row>
    <row r="677" spans="1:4" ht="15.75" customHeight="1">
      <c r="A677" s="10"/>
      <c r="B677" s="10"/>
      <c r="C677" s="10"/>
      <c r="D677" s="10"/>
    </row>
    <row r="678" spans="1:4" ht="15.75" customHeight="1">
      <c r="A678" s="10"/>
      <c r="B678" s="10"/>
      <c r="C678" s="10"/>
      <c r="D678" s="10"/>
    </row>
    <row r="679" spans="1:4" ht="15.75" customHeight="1">
      <c r="A679" s="10"/>
      <c r="B679" s="10"/>
      <c r="C679" s="10"/>
      <c r="D679" s="10"/>
    </row>
    <row r="680" spans="1:4" ht="15.75" customHeight="1">
      <c r="A680" s="10"/>
      <c r="B680" s="10"/>
      <c r="C680" s="10"/>
      <c r="D680" s="10"/>
    </row>
    <row r="681" spans="1:4" ht="15.75" customHeight="1">
      <c r="A681" s="10"/>
      <c r="B681" s="10"/>
      <c r="C681" s="10"/>
      <c r="D681" s="10"/>
    </row>
    <row r="682" spans="1:4" ht="15.75" customHeight="1">
      <c r="A682" s="10"/>
      <c r="B682" s="10"/>
      <c r="C682" s="10"/>
      <c r="D682" s="10"/>
    </row>
    <row r="683" spans="1:4" ht="15.75" customHeight="1">
      <c r="A683" s="10"/>
      <c r="B683" s="10"/>
      <c r="C683" s="10"/>
      <c r="D683" s="10"/>
    </row>
    <row r="684" spans="1:4" ht="15.75" customHeight="1">
      <c r="A684" s="10"/>
      <c r="B684" s="10"/>
      <c r="C684" s="10"/>
      <c r="D684" s="10"/>
    </row>
    <row r="685" spans="1:4" ht="15.75" customHeight="1">
      <c r="A685" s="10"/>
      <c r="B685" s="10"/>
      <c r="C685" s="10"/>
      <c r="D685" s="10"/>
    </row>
    <row r="686" spans="1:4" ht="15.75" customHeight="1">
      <c r="A686" s="10"/>
      <c r="B686" s="10"/>
      <c r="C686" s="10"/>
      <c r="D686" s="10"/>
    </row>
    <row r="687" spans="1:4" ht="15.75" customHeight="1">
      <c r="A687" s="10"/>
      <c r="B687" s="10"/>
      <c r="C687" s="10"/>
      <c r="D687" s="10"/>
    </row>
    <row r="688" spans="1:4" ht="15.75" customHeight="1">
      <c r="A688" s="10"/>
      <c r="B688" s="10"/>
      <c r="C688" s="10"/>
      <c r="D688" s="10"/>
    </row>
    <row r="689" spans="1:4" ht="15.75" customHeight="1">
      <c r="A689" s="10"/>
      <c r="B689" s="10"/>
      <c r="C689" s="10"/>
      <c r="D689" s="10"/>
    </row>
    <row r="690" spans="1:4" ht="15.75" customHeight="1">
      <c r="A690" s="10"/>
      <c r="B690" s="10"/>
      <c r="C690" s="10"/>
      <c r="D690" s="10"/>
    </row>
    <row r="691" spans="1:4" ht="15.75" customHeight="1">
      <c r="A691" s="10"/>
      <c r="B691" s="10"/>
      <c r="C691" s="10"/>
      <c r="D691" s="10"/>
    </row>
    <row r="692" spans="1:4" ht="15.75" customHeight="1">
      <c r="A692" s="10"/>
      <c r="B692" s="10"/>
      <c r="C692" s="10"/>
      <c r="D692" s="10"/>
    </row>
    <row r="693" spans="1:4" ht="15.75" customHeight="1">
      <c r="A693" s="10"/>
      <c r="B693" s="10"/>
      <c r="C693" s="10"/>
      <c r="D693" s="10"/>
    </row>
    <row r="694" spans="1:4" ht="15.75" customHeight="1">
      <c r="A694" s="10"/>
      <c r="B694" s="10"/>
      <c r="C694" s="10"/>
      <c r="D694" s="10"/>
    </row>
    <row r="695" spans="1:4" ht="15.75" customHeight="1">
      <c r="A695" s="10"/>
      <c r="B695" s="10"/>
      <c r="C695" s="10"/>
      <c r="D695" s="10"/>
    </row>
    <row r="696" spans="1:4" ht="15.75" customHeight="1">
      <c r="A696" s="10"/>
      <c r="B696" s="10"/>
      <c r="C696" s="10"/>
      <c r="D696" s="10"/>
    </row>
    <row r="697" spans="1:4" ht="15.75" customHeight="1">
      <c r="A697" s="10"/>
      <c r="B697" s="10"/>
      <c r="C697" s="10"/>
      <c r="D697" s="10"/>
    </row>
    <row r="698" spans="1:4" ht="15.75" customHeight="1">
      <c r="A698" s="10"/>
      <c r="B698" s="10"/>
      <c r="C698" s="10"/>
      <c r="D698" s="10"/>
    </row>
    <row r="699" spans="1:4" ht="15.75" customHeight="1">
      <c r="A699" s="10"/>
      <c r="B699" s="10"/>
      <c r="C699" s="10"/>
      <c r="D699" s="10"/>
    </row>
    <row r="700" spans="1:4" ht="15.75" customHeight="1">
      <c r="A700" s="10"/>
      <c r="B700" s="10"/>
      <c r="C700" s="10"/>
      <c r="D700" s="10"/>
    </row>
    <row r="701" spans="1:4" ht="15.75" customHeight="1">
      <c r="A701" s="10"/>
      <c r="B701" s="10"/>
      <c r="C701" s="10"/>
      <c r="D701" s="10"/>
    </row>
    <row r="702" spans="1:4" ht="15.75" customHeight="1">
      <c r="A702" s="10"/>
      <c r="B702" s="10"/>
      <c r="C702" s="10"/>
      <c r="D702" s="10"/>
    </row>
    <row r="703" spans="1:4" ht="15.75" customHeight="1">
      <c r="A703" s="10"/>
      <c r="B703" s="10"/>
      <c r="C703" s="10"/>
      <c r="D703" s="10"/>
    </row>
    <row r="704" spans="1:4" ht="15.75" customHeight="1">
      <c r="A704" s="10"/>
      <c r="B704" s="10"/>
      <c r="C704" s="10"/>
      <c r="D704" s="10"/>
    </row>
    <row r="705" spans="1:4" ht="15.75" customHeight="1">
      <c r="A705" s="10"/>
      <c r="B705" s="10"/>
      <c r="C705" s="10"/>
      <c r="D705" s="10"/>
    </row>
    <row r="706" spans="1:4" ht="15.75" customHeight="1">
      <c r="A706" s="10"/>
      <c r="B706" s="10"/>
      <c r="C706" s="10"/>
      <c r="D706" s="10"/>
    </row>
    <row r="707" spans="1:4" ht="15.75" customHeight="1">
      <c r="A707" s="10"/>
      <c r="B707" s="10"/>
      <c r="C707" s="10"/>
      <c r="D707" s="10"/>
    </row>
    <row r="708" spans="1:4" ht="15.75" customHeight="1">
      <c r="A708" s="10"/>
      <c r="B708" s="10"/>
      <c r="C708" s="10"/>
      <c r="D708" s="10"/>
    </row>
    <row r="709" spans="1:4" ht="15.75" customHeight="1">
      <c r="A709" s="10"/>
      <c r="B709" s="10"/>
      <c r="C709" s="10"/>
      <c r="D709" s="10"/>
    </row>
    <row r="710" spans="1:4" ht="15.75" customHeight="1">
      <c r="A710" s="10"/>
      <c r="B710" s="10"/>
      <c r="C710" s="10"/>
      <c r="D710" s="10"/>
    </row>
    <row r="711" spans="1:4" ht="15.75" customHeight="1">
      <c r="A711" s="10"/>
      <c r="B711" s="10"/>
      <c r="C711" s="10"/>
      <c r="D711" s="10"/>
    </row>
    <row r="712" spans="1:4" ht="15.75" customHeight="1">
      <c r="A712" s="10"/>
      <c r="B712" s="10"/>
      <c r="C712" s="10"/>
      <c r="D712" s="10"/>
    </row>
    <row r="713" spans="1:4" ht="15.75" customHeight="1">
      <c r="A713" s="10"/>
      <c r="B713" s="10"/>
      <c r="C713" s="10"/>
      <c r="D713" s="10"/>
    </row>
    <row r="714" spans="1:4" ht="15.75" customHeight="1">
      <c r="A714" s="10"/>
      <c r="B714" s="10"/>
      <c r="C714" s="10"/>
      <c r="D714" s="10"/>
    </row>
    <row r="715" spans="1:4" ht="15.75" customHeight="1">
      <c r="A715" s="10"/>
      <c r="B715" s="10"/>
      <c r="C715" s="10"/>
      <c r="D715" s="10"/>
    </row>
    <row r="716" spans="1:4" ht="15.75" customHeight="1">
      <c r="A716" s="10"/>
      <c r="B716" s="10"/>
      <c r="C716" s="10"/>
      <c r="D716" s="10"/>
    </row>
    <row r="717" spans="1:4" ht="15.75" customHeight="1">
      <c r="A717" s="10"/>
      <c r="B717" s="10"/>
      <c r="C717" s="10"/>
      <c r="D717" s="10"/>
    </row>
    <row r="718" spans="1:4" ht="15.75" customHeight="1">
      <c r="A718" s="10"/>
      <c r="B718" s="10"/>
      <c r="C718" s="10"/>
      <c r="D718" s="10"/>
    </row>
    <row r="719" spans="1:4" ht="15.75" customHeight="1">
      <c r="A719" s="10"/>
      <c r="B719" s="10"/>
      <c r="C719" s="10"/>
      <c r="D719" s="10"/>
    </row>
    <row r="720" spans="1:4" ht="15.75" customHeight="1">
      <c r="A720" s="10"/>
      <c r="B720" s="10"/>
      <c r="C720" s="10"/>
      <c r="D720" s="10"/>
    </row>
    <row r="721" spans="1:4" ht="15.75" customHeight="1">
      <c r="A721" s="10"/>
      <c r="B721" s="10"/>
      <c r="C721" s="10"/>
      <c r="D721" s="10"/>
    </row>
    <row r="722" spans="1:4" ht="15.75" customHeight="1">
      <c r="A722" s="10"/>
      <c r="B722" s="10"/>
      <c r="C722" s="10"/>
      <c r="D722" s="10"/>
    </row>
    <row r="723" spans="1:4" ht="15.75" customHeight="1">
      <c r="A723" s="10"/>
      <c r="B723" s="10"/>
      <c r="C723" s="10"/>
      <c r="D723" s="10"/>
    </row>
    <row r="724" spans="1:4" ht="15.75" customHeight="1">
      <c r="A724" s="10"/>
      <c r="B724" s="10"/>
      <c r="C724" s="10"/>
      <c r="D724" s="10"/>
    </row>
    <row r="725" spans="1:4" ht="15.75" customHeight="1">
      <c r="A725" s="10"/>
      <c r="B725" s="10"/>
      <c r="C725" s="10"/>
      <c r="D725" s="10"/>
    </row>
    <row r="726" spans="1:4" ht="15.75" customHeight="1">
      <c r="A726" s="10"/>
      <c r="B726" s="10"/>
      <c r="C726" s="10"/>
      <c r="D726" s="10"/>
    </row>
    <row r="727" spans="1:4" ht="15.75" customHeight="1">
      <c r="A727" s="10"/>
      <c r="B727" s="10"/>
      <c r="C727" s="10"/>
      <c r="D727" s="10"/>
    </row>
    <row r="728" spans="1:4" ht="15.75" customHeight="1">
      <c r="A728" s="10"/>
      <c r="B728" s="10"/>
      <c r="C728" s="10"/>
      <c r="D728" s="10"/>
    </row>
    <row r="729" spans="1:4" ht="15.75" customHeight="1">
      <c r="A729" s="10"/>
      <c r="B729" s="10"/>
      <c r="C729" s="10"/>
      <c r="D729" s="10"/>
    </row>
    <row r="730" spans="1:4" ht="15.75" customHeight="1">
      <c r="A730" s="10"/>
      <c r="B730" s="10"/>
      <c r="C730" s="10"/>
      <c r="D730" s="10"/>
    </row>
    <row r="731" spans="1:4" ht="15.75" customHeight="1">
      <c r="A731" s="10"/>
      <c r="B731" s="10"/>
      <c r="C731" s="10"/>
      <c r="D731" s="10"/>
    </row>
    <row r="732" spans="1:4" ht="15.75" customHeight="1">
      <c r="A732" s="10"/>
      <c r="B732" s="10"/>
      <c r="C732" s="10"/>
      <c r="D732" s="10"/>
    </row>
    <row r="733" spans="1:4" ht="15.75" customHeight="1">
      <c r="A733" s="10"/>
      <c r="B733" s="10"/>
      <c r="C733" s="10"/>
      <c r="D733" s="10"/>
    </row>
    <row r="734" spans="1:4" ht="15.75" customHeight="1">
      <c r="A734" s="10"/>
      <c r="B734" s="10"/>
      <c r="C734" s="10"/>
      <c r="D734" s="10"/>
    </row>
    <row r="735" spans="1:4" ht="15.75" customHeight="1">
      <c r="A735" s="10"/>
      <c r="B735" s="10"/>
      <c r="C735" s="10"/>
      <c r="D735" s="10"/>
    </row>
    <row r="736" spans="1:4" ht="15.75" customHeight="1">
      <c r="A736" s="10"/>
      <c r="B736" s="10"/>
      <c r="C736" s="10"/>
      <c r="D736" s="10"/>
    </row>
    <row r="737" spans="1:4" ht="15.75" customHeight="1">
      <c r="A737" s="10"/>
      <c r="B737" s="10"/>
      <c r="C737" s="10"/>
      <c r="D737" s="10"/>
    </row>
    <row r="738" spans="1:4" ht="15.75" customHeight="1">
      <c r="A738" s="10"/>
      <c r="B738" s="10"/>
      <c r="C738" s="10"/>
      <c r="D738" s="10"/>
    </row>
    <row r="739" spans="1:4" ht="15.75" customHeight="1">
      <c r="A739" s="10"/>
      <c r="B739" s="10"/>
      <c r="C739" s="10"/>
      <c r="D739" s="10"/>
    </row>
    <row r="740" spans="1:4" ht="15.75" customHeight="1">
      <c r="A740" s="10"/>
      <c r="B740" s="10"/>
      <c r="C740" s="10"/>
      <c r="D740" s="10"/>
    </row>
    <row r="741" spans="1:4" ht="15.75" customHeight="1">
      <c r="A741" s="10"/>
      <c r="B741" s="10"/>
      <c r="C741" s="10"/>
      <c r="D741" s="10"/>
    </row>
    <row r="742" spans="1:4" ht="15.75" customHeight="1">
      <c r="A742" s="10"/>
      <c r="B742" s="10"/>
      <c r="C742" s="10"/>
      <c r="D742" s="10"/>
    </row>
    <row r="743" spans="1:4" ht="15.75" customHeight="1">
      <c r="A743" s="10"/>
      <c r="B743" s="10"/>
      <c r="C743" s="10"/>
      <c r="D743" s="10"/>
    </row>
    <row r="744" spans="1:4" ht="15.75" customHeight="1">
      <c r="A744" s="10"/>
      <c r="B744" s="10"/>
      <c r="C744" s="10"/>
      <c r="D744" s="10"/>
    </row>
    <row r="745" spans="1:4" ht="15.75" customHeight="1">
      <c r="A745" s="10"/>
      <c r="B745" s="10"/>
      <c r="C745" s="10"/>
      <c r="D745" s="10"/>
    </row>
    <row r="746" spans="1:4" ht="15.75" customHeight="1">
      <c r="A746" s="10"/>
      <c r="B746" s="10"/>
      <c r="C746" s="10"/>
      <c r="D746" s="10"/>
    </row>
    <row r="747" spans="1:4" ht="15.75" customHeight="1">
      <c r="A747" s="10"/>
      <c r="B747" s="10"/>
      <c r="C747" s="10"/>
      <c r="D747" s="10"/>
    </row>
    <row r="748" spans="1:4" ht="15.75" customHeight="1">
      <c r="A748" s="10"/>
      <c r="B748" s="10"/>
      <c r="C748" s="10"/>
      <c r="D748" s="10"/>
    </row>
    <row r="749" spans="1:4" ht="15.75" customHeight="1">
      <c r="A749" s="10"/>
      <c r="B749" s="10"/>
      <c r="C749" s="10"/>
      <c r="D749" s="10"/>
    </row>
    <row r="750" spans="1:4" ht="15.75" customHeight="1">
      <c r="A750" s="10"/>
      <c r="B750" s="10"/>
      <c r="C750" s="10"/>
      <c r="D750" s="10"/>
    </row>
    <row r="751" spans="1:4" ht="15.75" customHeight="1">
      <c r="A751" s="10"/>
      <c r="B751" s="10"/>
      <c r="C751" s="10"/>
      <c r="D751" s="10"/>
    </row>
    <row r="752" spans="1:4" ht="15.75" customHeight="1">
      <c r="A752" s="10"/>
      <c r="B752" s="10"/>
      <c r="C752" s="10"/>
      <c r="D752" s="10"/>
    </row>
    <row r="753" spans="1:4" ht="15.75" customHeight="1">
      <c r="A753" s="10"/>
      <c r="B753" s="10"/>
      <c r="C753" s="10"/>
      <c r="D753" s="10"/>
    </row>
    <row r="754" spans="1:4" ht="15.75" customHeight="1">
      <c r="A754" s="10"/>
      <c r="B754" s="10"/>
      <c r="C754" s="10"/>
      <c r="D754" s="10"/>
    </row>
    <row r="755" spans="1:4" ht="15.75" customHeight="1">
      <c r="A755" s="10"/>
      <c r="B755" s="10"/>
      <c r="C755" s="10"/>
      <c r="D755" s="10"/>
    </row>
    <row r="756" spans="1:4" ht="15.75" customHeight="1">
      <c r="A756" s="10"/>
      <c r="B756" s="10"/>
      <c r="C756" s="10"/>
      <c r="D756" s="10"/>
    </row>
    <row r="757" spans="1:4" ht="15.75" customHeight="1">
      <c r="A757" s="10"/>
      <c r="B757" s="10"/>
      <c r="C757" s="10"/>
      <c r="D757" s="10"/>
    </row>
    <row r="758" spans="1:4" ht="15.75" customHeight="1">
      <c r="A758" s="10"/>
      <c r="B758" s="10"/>
      <c r="C758" s="10"/>
      <c r="D758" s="10"/>
    </row>
    <row r="759" spans="1:4" ht="15.75" customHeight="1">
      <c r="A759" s="10"/>
      <c r="B759" s="10"/>
      <c r="C759" s="10"/>
      <c r="D759" s="10"/>
    </row>
    <row r="760" spans="1:4" ht="15.75" customHeight="1">
      <c r="A760" s="10"/>
      <c r="B760" s="10"/>
      <c r="C760" s="10"/>
      <c r="D760" s="10"/>
    </row>
    <row r="761" spans="1:4" ht="15.75" customHeight="1">
      <c r="A761" s="10"/>
      <c r="B761" s="10"/>
      <c r="C761" s="10"/>
      <c r="D761" s="10"/>
    </row>
    <row r="762" spans="1:4" ht="15.75" customHeight="1">
      <c r="A762" s="10"/>
      <c r="B762" s="10"/>
      <c r="C762" s="10"/>
      <c r="D762" s="10"/>
    </row>
    <row r="763" spans="1:4" ht="15.75" customHeight="1">
      <c r="A763" s="10"/>
      <c r="B763" s="10"/>
      <c r="C763" s="10"/>
      <c r="D763" s="10"/>
    </row>
    <row r="764" spans="1:4" ht="15.75" customHeight="1">
      <c r="A764" s="10"/>
      <c r="B764" s="10"/>
      <c r="C764" s="10"/>
      <c r="D764" s="10"/>
    </row>
    <row r="765" spans="1:4" ht="15.75" customHeight="1">
      <c r="A765" s="10"/>
      <c r="B765" s="10"/>
      <c r="C765" s="10"/>
      <c r="D765" s="10"/>
    </row>
    <row r="766" spans="1:4" ht="15.75" customHeight="1">
      <c r="A766" s="10"/>
      <c r="B766" s="10"/>
      <c r="C766" s="10"/>
      <c r="D766" s="10"/>
    </row>
    <row r="767" spans="1:4" ht="15.75" customHeight="1">
      <c r="A767" s="10"/>
      <c r="B767" s="10"/>
      <c r="C767" s="10"/>
      <c r="D767" s="10"/>
    </row>
    <row r="768" spans="1:4" ht="15.75" customHeight="1">
      <c r="A768" s="10"/>
      <c r="B768" s="10"/>
      <c r="C768" s="10"/>
      <c r="D768" s="10"/>
    </row>
    <row r="769" spans="1:4" ht="15.75" customHeight="1">
      <c r="A769" s="10"/>
      <c r="B769" s="10"/>
      <c r="C769" s="10"/>
      <c r="D769" s="10"/>
    </row>
    <row r="770" spans="1:4" ht="15.75" customHeight="1">
      <c r="A770" s="10"/>
      <c r="B770" s="10"/>
      <c r="C770" s="10"/>
      <c r="D770" s="10"/>
    </row>
    <row r="771" spans="1:4" ht="15.75" customHeight="1">
      <c r="A771" s="10"/>
      <c r="B771" s="10"/>
      <c r="C771" s="10"/>
      <c r="D771" s="10"/>
    </row>
    <row r="772" spans="1:4" ht="15.75" customHeight="1">
      <c r="A772" s="10"/>
      <c r="B772" s="10"/>
      <c r="C772" s="10"/>
      <c r="D772" s="10"/>
    </row>
    <row r="773" spans="1:4" ht="15.75" customHeight="1">
      <c r="A773" s="10"/>
      <c r="B773" s="10"/>
      <c r="C773" s="10"/>
      <c r="D773" s="10"/>
    </row>
    <row r="774" spans="1:4" ht="15.75" customHeight="1">
      <c r="A774" s="10"/>
      <c r="B774" s="10"/>
      <c r="C774" s="10"/>
      <c r="D774" s="10"/>
    </row>
    <row r="775" spans="1:4" ht="15.75" customHeight="1">
      <c r="A775" s="10"/>
      <c r="B775" s="10"/>
      <c r="C775" s="10"/>
      <c r="D775" s="10"/>
    </row>
    <row r="776" spans="1:4" ht="15.75" customHeight="1">
      <c r="A776" s="10"/>
      <c r="B776" s="10"/>
      <c r="C776" s="10"/>
      <c r="D776" s="10"/>
    </row>
    <row r="777" spans="1:4" ht="15.75" customHeight="1">
      <c r="A777" s="10"/>
      <c r="B777" s="10"/>
      <c r="C777" s="10"/>
      <c r="D777" s="10"/>
    </row>
    <row r="778" spans="1:4" ht="15.75" customHeight="1">
      <c r="A778" s="10"/>
      <c r="B778" s="10"/>
      <c r="C778" s="10"/>
      <c r="D778" s="10"/>
    </row>
    <row r="779" spans="1:4" ht="15.75" customHeight="1">
      <c r="A779" s="10"/>
      <c r="B779" s="10"/>
      <c r="C779" s="10"/>
      <c r="D779" s="10"/>
    </row>
    <row r="780" spans="1:4" ht="15.75" customHeight="1">
      <c r="A780" s="10"/>
      <c r="B780" s="10"/>
      <c r="C780" s="10"/>
      <c r="D780" s="10"/>
    </row>
    <row r="781" spans="1:4" ht="15.75" customHeight="1">
      <c r="A781" s="10"/>
      <c r="B781" s="10"/>
      <c r="C781" s="10"/>
      <c r="D781" s="10"/>
    </row>
    <row r="782" spans="1:4" ht="15.75" customHeight="1">
      <c r="A782" s="10"/>
      <c r="B782" s="10"/>
      <c r="C782" s="10"/>
      <c r="D782" s="10"/>
    </row>
    <row r="783" spans="1:4" ht="15.75" customHeight="1">
      <c r="A783" s="10"/>
      <c r="B783" s="10"/>
      <c r="C783" s="10"/>
      <c r="D783" s="10"/>
    </row>
    <row r="784" spans="1:4" ht="15.75" customHeight="1">
      <c r="A784" s="10"/>
      <c r="B784" s="10"/>
      <c r="C784" s="10"/>
      <c r="D784" s="10"/>
    </row>
    <row r="785" spans="1:4" ht="15.75" customHeight="1">
      <c r="A785" s="10"/>
      <c r="B785" s="10"/>
      <c r="C785" s="10"/>
      <c r="D785" s="10"/>
    </row>
    <row r="786" spans="1:4" ht="15.75" customHeight="1">
      <c r="A786" s="10"/>
      <c r="B786" s="10"/>
      <c r="C786" s="10"/>
      <c r="D786" s="10"/>
    </row>
    <row r="787" spans="1:4" ht="15.75" customHeight="1">
      <c r="A787" s="10"/>
      <c r="B787" s="10"/>
      <c r="C787" s="10"/>
      <c r="D787" s="10"/>
    </row>
    <row r="788" spans="1:4" ht="15.75" customHeight="1">
      <c r="A788" s="10"/>
      <c r="B788" s="10"/>
      <c r="C788" s="10"/>
      <c r="D788" s="10"/>
    </row>
    <row r="789" spans="1:4" ht="15.75" customHeight="1">
      <c r="A789" s="10"/>
      <c r="B789" s="10"/>
      <c r="C789" s="10"/>
      <c r="D789" s="10"/>
    </row>
    <row r="790" spans="1:4" ht="15.75" customHeight="1">
      <c r="A790" s="10"/>
      <c r="B790" s="10"/>
      <c r="C790" s="10"/>
      <c r="D790" s="10"/>
    </row>
    <row r="791" spans="1:4" ht="15.75" customHeight="1">
      <c r="A791" s="10"/>
      <c r="B791" s="10"/>
      <c r="C791" s="10"/>
      <c r="D791" s="10"/>
    </row>
    <row r="792" spans="1:4" ht="15.75" customHeight="1">
      <c r="A792" s="10"/>
      <c r="B792" s="10"/>
      <c r="C792" s="10"/>
      <c r="D792" s="10"/>
    </row>
    <row r="793" spans="1:4" ht="15.75" customHeight="1">
      <c r="A793" s="10"/>
      <c r="B793" s="10"/>
      <c r="C793" s="10"/>
      <c r="D793" s="10"/>
    </row>
    <row r="794" spans="1:4" ht="15.75" customHeight="1">
      <c r="A794" s="10"/>
      <c r="B794" s="10"/>
      <c r="C794" s="10"/>
      <c r="D794" s="10"/>
    </row>
    <row r="795" spans="1:4" ht="15.75" customHeight="1">
      <c r="A795" s="10"/>
      <c r="B795" s="10"/>
      <c r="C795" s="10"/>
      <c r="D795" s="10"/>
    </row>
    <row r="796" spans="1:4" ht="15.75" customHeight="1">
      <c r="A796" s="10"/>
      <c r="B796" s="10"/>
      <c r="C796" s="10"/>
      <c r="D796" s="10"/>
    </row>
    <row r="797" spans="1:4" ht="15.75" customHeight="1">
      <c r="A797" s="10"/>
      <c r="B797" s="10"/>
      <c r="C797" s="10"/>
      <c r="D797" s="10"/>
    </row>
    <row r="798" spans="1:4" ht="15.75" customHeight="1">
      <c r="A798" s="10"/>
      <c r="B798" s="10"/>
      <c r="C798" s="10"/>
      <c r="D798" s="10"/>
    </row>
    <row r="799" spans="1:4" ht="15.75" customHeight="1">
      <c r="A799" s="10"/>
      <c r="B799" s="10"/>
      <c r="C799" s="10"/>
      <c r="D799" s="10"/>
    </row>
    <row r="800" spans="1:4" ht="15.75" customHeight="1">
      <c r="A800" s="10"/>
      <c r="B800" s="10"/>
      <c r="C800" s="10"/>
      <c r="D800" s="10"/>
    </row>
    <row r="801" spans="1:4" ht="15.75" customHeight="1">
      <c r="A801" s="10"/>
      <c r="B801" s="10"/>
      <c r="C801" s="10"/>
      <c r="D801" s="10"/>
    </row>
    <row r="802" spans="1:4" ht="15.75" customHeight="1">
      <c r="A802" s="10"/>
      <c r="B802" s="10"/>
      <c r="C802" s="10"/>
      <c r="D802" s="10"/>
    </row>
    <row r="803" spans="1:4" ht="15.75" customHeight="1">
      <c r="A803" s="10"/>
      <c r="B803" s="10"/>
      <c r="C803" s="10"/>
      <c r="D803" s="10"/>
    </row>
    <row r="804" spans="1:4" ht="15.75" customHeight="1">
      <c r="A804" s="10"/>
      <c r="B804" s="10"/>
      <c r="C804" s="10"/>
      <c r="D804" s="10"/>
    </row>
    <row r="805" spans="1:4" ht="15.75" customHeight="1">
      <c r="A805" s="10"/>
      <c r="B805" s="10"/>
      <c r="C805" s="10"/>
      <c r="D805" s="10"/>
    </row>
    <row r="806" spans="1:4" ht="15.75" customHeight="1">
      <c r="A806" s="10"/>
      <c r="B806" s="10"/>
      <c r="C806" s="10"/>
      <c r="D806" s="10"/>
    </row>
    <row r="807" spans="1:4" ht="15.75" customHeight="1">
      <c r="A807" s="10"/>
      <c r="B807" s="10"/>
      <c r="C807" s="10"/>
      <c r="D807" s="10"/>
    </row>
    <row r="808" spans="1:4" ht="15.75" customHeight="1">
      <c r="A808" s="10"/>
      <c r="B808" s="10"/>
      <c r="C808" s="10"/>
      <c r="D808" s="10"/>
    </row>
    <row r="809" spans="1:4" ht="15.75" customHeight="1">
      <c r="A809" s="10"/>
      <c r="B809" s="10"/>
      <c r="C809" s="10"/>
      <c r="D809" s="10"/>
    </row>
    <row r="810" spans="1:4" ht="15.75" customHeight="1">
      <c r="A810" s="10"/>
      <c r="B810" s="10"/>
      <c r="C810" s="10"/>
      <c r="D810" s="10"/>
    </row>
    <row r="811" spans="1:4" ht="15.75" customHeight="1">
      <c r="A811" s="10"/>
      <c r="B811" s="10"/>
      <c r="C811" s="10"/>
      <c r="D811" s="10"/>
    </row>
    <row r="812" spans="1:4" ht="15.75" customHeight="1">
      <c r="A812" s="10"/>
      <c r="B812" s="10"/>
      <c r="C812" s="10"/>
      <c r="D812" s="10"/>
    </row>
    <row r="813" spans="1:4" ht="15.75" customHeight="1">
      <c r="A813" s="10"/>
      <c r="B813" s="10"/>
      <c r="C813" s="10"/>
      <c r="D813" s="10"/>
    </row>
    <row r="814" spans="1:4" ht="15.75" customHeight="1">
      <c r="A814" s="10"/>
      <c r="B814" s="10"/>
      <c r="C814" s="10"/>
      <c r="D814" s="10"/>
    </row>
    <row r="815" spans="1:4" ht="15.75" customHeight="1">
      <c r="A815" s="10"/>
      <c r="B815" s="10"/>
      <c r="C815" s="10"/>
      <c r="D815" s="10"/>
    </row>
    <row r="816" spans="1:4" ht="15.75" customHeight="1">
      <c r="A816" s="10"/>
      <c r="B816" s="10"/>
      <c r="C816" s="10"/>
      <c r="D816" s="10"/>
    </row>
    <row r="817" spans="1:4" ht="15.75" customHeight="1">
      <c r="A817" s="10"/>
      <c r="B817" s="10"/>
      <c r="C817" s="10"/>
      <c r="D817" s="10"/>
    </row>
    <row r="818" spans="1:4" ht="15.75" customHeight="1">
      <c r="A818" s="10"/>
      <c r="B818" s="10"/>
      <c r="C818" s="10"/>
      <c r="D818" s="10"/>
    </row>
    <row r="819" spans="1:4" ht="15.75" customHeight="1">
      <c r="A819" s="10"/>
      <c r="B819" s="10"/>
      <c r="C819" s="10"/>
      <c r="D819" s="10"/>
    </row>
    <row r="820" spans="1:4" ht="15.75" customHeight="1">
      <c r="A820" s="10"/>
      <c r="B820" s="10"/>
      <c r="C820" s="10"/>
      <c r="D820" s="10"/>
    </row>
    <row r="821" spans="1:4" ht="15.75" customHeight="1">
      <c r="A821" s="10"/>
      <c r="B821" s="10"/>
      <c r="C821" s="10"/>
      <c r="D821" s="10"/>
    </row>
    <row r="822" spans="1:4" ht="15.75" customHeight="1">
      <c r="A822" s="10"/>
      <c r="B822" s="10"/>
      <c r="C822" s="10"/>
      <c r="D822" s="10"/>
    </row>
    <row r="823" spans="1:4" ht="15.75" customHeight="1">
      <c r="A823" s="10"/>
      <c r="B823" s="10"/>
      <c r="C823" s="10"/>
      <c r="D823" s="10"/>
    </row>
    <row r="824" spans="1:4" ht="15.75" customHeight="1">
      <c r="A824" s="10"/>
      <c r="B824" s="10"/>
      <c r="C824" s="10"/>
      <c r="D824" s="10"/>
    </row>
    <row r="825" spans="1:4" ht="15.75" customHeight="1">
      <c r="A825" s="10"/>
      <c r="B825" s="10"/>
      <c r="C825" s="10"/>
      <c r="D825" s="10"/>
    </row>
    <row r="826" spans="1:4" ht="15.75" customHeight="1">
      <c r="A826" s="10"/>
      <c r="B826" s="10"/>
      <c r="C826" s="10"/>
      <c r="D826" s="10"/>
    </row>
    <row r="827" spans="1:4" ht="15.75" customHeight="1">
      <c r="A827" s="10"/>
      <c r="B827" s="10"/>
      <c r="C827" s="10"/>
      <c r="D827" s="10"/>
    </row>
    <row r="828" spans="1:4" ht="15.75" customHeight="1">
      <c r="A828" s="10"/>
      <c r="B828" s="10"/>
      <c r="C828" s="10"/>
      <c r="D828" s="10"/>
    </row>
    <row r="829" spans="1:4" ht="15.75" customHeight="1">
      <c r="A829" s="10"/>
      <c r="B829" s="10"/>
      <c r="C829" s="10"/>
      <c r="D829" s="10"/>
    </row>
    <row r="830" spans="1:4" ht="15.75" customHeight="1">
      <c r="A830" s="10"/>
      <c r="B830" s="10"/>
      <c r="C830" s="10"/>
      <c r="D830" s="10"/>
    </row>
    <row r="831" spans="1:4" ht="15.75" customHeight="1">
      <c r="A831" s="10"/>
      <c r="B831" s="10"/>
      <c r="C831" s="10"/>
      <c r="D831" s="10"/>
    </row>
    <row r="832" spans="1:4" ht="15.75" customHeight="1">
      <c r="A832" s="10"/>
      <c r="B832" s="10"/>
      <c r="C832" s="10"/>
      <c r="D832" s="10"/>
    </row>
    <row r="833" spans="1:4" ht="15.75" customHeight="1">
      <c r="A833" s="10"/>
      <c r="B833" s="10"/>
      <c r="C833" s="10"/>
      <c r="D833" s="10"/>
    </row>
    <row r="834" spans="1:4" ht="15.75" customHeight="1">
      <c r="A834" s="10"/>
      <c r="B834" s="10"/>
      <c r="C834" s="10"/>
      <c r="D834" s="10"/>
    </row>
    <row r="835" spans="1:4" ht="15.75" customHeight="1">
      <c r="A835" s="10"/>
      <c r="B835" s="10"/>
      <c r="C835" s="10"/>
      <c r="D835" s="10"/>
    </row>
    <row r="836" spans="1:4" ht="15.75" customHeight="1">
      <c r="A836" s="10"/>
      <c r="B836" s="10"/>
      <c r="C836" s="10"/>
      <c r="D836" s="10"/>
    </row>
    <row r="837" spans="1:4" ht="15.75" customHeight="1">
      <c r="A837" s="10"/>
      <c r="B837" s="10"/>
      <c r="C837" s="10"/>
      <c r="D837" s="10"/>
    </row>
    <row r="838" spans="1:4" ht="15.75" customHeight="1">
      <c r="A838" s="10"/>
      <c r="B838" s="10"/>
      <c r="C838" s="10"/>
      <c r="D838" s="10"/>
    </row>
    <row r="839" spans="1:4" ht="15.75" customHeight="1">
      <c r="A839" s="10"/>
      <c r="B839" s="10"/>
      <c r="C839" s="10"/>
      <c r="D839" s="10"/>
    </row>
    <row r="840" spans="1:4" ht="15.75" customHeight="1">
      <c r="A840" s="10"/>
      <c r="B840" s="10"/>
      <c r="C840" s="10"/>
      <c r="D840" s="10"/>
    </row>
    <row r="841" spans="1:4" ht="15.75" customHeight="1">
      <c r="A841" s="10"/>
      <c r="B841" s="10"/>
      <c r="C841" s="10"/>
      <c r="D841" s="10"/>
    </row>
    <row r="842" spans="1:4" ht="15.75" customHeight="1">
      <c r="A842" s="10"/>
      <c r="B842" s="10"/>
      <c r="C842" s="10"/>
      <c r="D842" s="10"/>
    </row>
    <row r="843" spans="1:4" ht="15.75" customHeight="1">
      <c r="A843" s="10"/>
      <c r="B843" s="10"/>
      <c r="C843" s="10"/>
      <c r="D843" s="10"/>
    </row>
    <row r="844" spans="1:4" ht="15.75" customHeight="1">
      <c r="A844" s="10"/>
      <c r="B844" s="10"/>
      <c r="C844" s="10"/>
      <c r="D844" s="10"/>
    </row>
    <row r="845" spans="1:4" ht="15.75" customHeight="1">
      <c r="A845" s="10"/>
      <c r="B845" s="10"/>
      <c r="C845" s="10"/>
      <c r="D845" s="10"/>
    </row>
    <row r="846" spans="1:4" ht="15.75" customHeight="1">
      <c r="A846" s="10"/>
      <c r="B846" s="10"/>
      <c r="C846" s="10"/>
      <c r="D846" s="10"/>
    </row>
    <row r="847" spans="1:4" ht="15.75" customHeight="1">
      <c r="A847" s="10"/>
      <c r="B847" s="10"/>
      <c r="C847" s="10"/>
      <c r="D847" s="10"/>
    </row>
    <row r="848" spans="1:4" ht="15.75" customHeight="1">
      <c r="A848" s="10"/>
      <c r="B848" s="10"/>
      <c r="C848" s="10"/>
      <c r="D848" s="10"/>
    </row>
    <row r="849" spans="1:4" ht="15.75" customHeight="1">
      <c r="A849" s="10"/>
      <c r="B849" s="10"/>
      <c r="C849" s="10"/>
      <c r="D849" s="10"/>
    </row>
    <row r="850" spans="1:4" ht="15.75" customHeight="1">
      <c r="A850" s="10"/>
      <c r="B850" s="10"/>
      <c r="C850" s="10"/>
      <c r="D850" s="10"/>
    </row>
    <row r="851" spans="1:4" ht="15.75" customHeight="1">
      <c r="A851" s="10"/>
      <c r="B851" s="10"/>
      <c r="C851" s="10"/>
      <c r="D851" s="10"/>
    </row>
    <row r="852" spans="1:4" ht="15.75" customHeight="1">
      <c r="A852" s="10"/>
      <c r="B852" s="10"/>
      <c r="C852" s="10"/>
      <c r="D852" s="10"/>
    </row>
    <row r="853" spans="1:4" ht="15.75" customHeight="1">
      <c r="A853" s="10"/>
      <c r="B853" s="10"/>
      <c r="C853" s="10"/>
      <c r="D853" s="10"/>
    </row>
    <row r="854" spans="1:4" ht="15.75" customHeight="1">
      <c r="A854" s="10"/>
      <c r="B854" s="10"/>
      <c r="C854" s="10"/>
      <c r="D854" s="10"/>
    </row>
    <row r="855" spans="1:4" ht="15.75" customHeight="1">
      <c r="A855" s="10"/>
      <c r="B855" s="10"/>
      <c r="C855" s="10"/>
      <c r="D855" s="10"/>
    </row>
    <row r="856" spans="1:4" ht="15.75" customHeight="1">
      <c r="A856" s="10"/>
      <c r="B856" s="10"/>
      <c r="C856" s="10"/>
      <c r="D856" s="10"/>
    </row>
    <row r="857" spans="1:4" ht="15.75" customHeight="1">
      <c r="A857" s="10"/>
      <c r="B857" s="10"/>
      <c r="C857" s="10"/>
      <c r="D857" s="10"/>
    </row>
    <row r="858" spans="1:4" ht="15.75" customHeight="1">
      <c r="A858" s="10"/>
      <c r="B858" s="10"/>
      <c r="C858" s="10"/>
      <c r="D858" s="10"/>
    </row>
    <row r="859" spans="1:4" ht="15.75" customHeight="1">
      <c r="A859" s="10"/>
      <c r="B859" s="10"/>
      <c r="C859" s="10"/>
      <c r="D859" s="10"/>
    </row>
    <row r="860" spans="1:4" ht="15.75" customHeight="1">
      <c r="A860" s="10"/>
      <c r="B860" s="10"/>
      <c r="C860" s="10"/>
      <c r="D860" s="10"/>
    </row>
    <row r="861" spans="1:4" ht="15.75" customHeight="1">
      <c r="A861" s="10"/>
      <c r="B861" s="10"/>
      <c r="C861" s="10"/>
      <c r="D861" s="10"/>
    </row>
    <row r="862" spans="1:4" ht="15.75" customHeight="1">
      <c r="A862" s="10"/>
      <c r="B862" s="10"/>
      <c r="C862" s="10"/>
      <c r="D862" s="10"/>
    </row>
    <row r="863" spans="1:4" ht="15.75" customHeight="1">
      <c r="A863" s="10"/>
      <c r="B863" s="10"/>
      <c r="C863" s="10"/>
      <c r="D863" s="10"/>
    </row>
    <row r="864" spans="1:4" ht="15.75" customHeight="1">
      <c r="A864" s="10"/>
      <c r="B864" s="10"/>
      <c r="C864" s="10"/>
      <c r="D864" s="10"/>
    </row>
    <row r="865" spans="1:4" ht="15.75" customHeight="1">
      <c r="A865" s="10"/>
      <c r="B865" s="10"/>
      <c r="C865" s="10"/>
      <c r="D865" s="10"/>
    </row>
    <row r="866" spans="1:4" ht="15.75" customHeight="1">
      <c r="A866" s="10"/>
      <c r="B866" s="10"/>
      <c r="C866" s="10"/>
      <c r="D866" s="10"/>
    </row>
    <row r="867" spans="1:4" ht="15.75" customHeight="1">
      <c r="A867" s="10"/>
      <c r="B867" s="10"/>
      <c r="C867" s="10"/>
      <c r="D867" s="10"/>
    </row>
    <row r="868" spans="1:4" ht="15.75" customHeight="1">
      <c r="A868" s="10"/>
      <c r="B868" s="10"/>
      <c r="C868" s="10"/>
      <c r="D868" s="10"/>
    </row>
    <row r="869" spans="1:4" ht="15.75" customHeight="1">
      <c r="A869" s="10"/>
      <c r="B869" s="10"/>
      <c r="C869" s="10"/>
      <c r="D869" s="10"/>
    </row>
    <row r="870" spans="1:4" ht="15.75" customHeight="1">
      <c r="A870" s="10"/>
      <c r="B870" s="10"/>
      <c r="C870" s="10"/>
      <c r="D870" s="10"/>
    </row>
    <row r="871" spans="1:4" ht="15.75" customHeight="1">
      <c r="A871" s="10"/>
      <c r="B871" s="10"/>
      <c r="C871" s="10"/>
      <c r="D871" s="10"/>
    </row>
    <row r="872" spans="1:4" ht="15.75" customHeight="1">
      <c r="A872" s="10"/>
      <c r="B872" s="10"/>
      <c r="C872" s="10"/>
      <c r="D872" s="10"/>
    </row>
    <row r="873" spans="1:4" ht="15.75" customHeight="1">
      <c r="A873" s="10"/>
      <c r="B873" s="10"/>
      <c r="C873" s="10"/>
      <c r="D873" s="10"/>
    </row>
    <row r="874" spans="1:4" ht="15.75" customHeight="1">
      <c r="A874" s="10"/>
      <c r="B874" s="10"/>
      <c r="C874" s="10"/>
      <c r="D874" s="10"/>
    </row>
    <row r="875" spans="1:4" ht="15.75" customHeight="1">
      <c r="A875" s="10"/>
      <c r="B875" s="10"/>
      <c r="C875" s="10"/>
      <c r="D875" s="10"/>
    </row>
    <row r="876" spans="1:4" ht="15.75" customHeight="1">
      <c r="A876" s="10"/>
      <c r="B876" s="10"/>
      <c r="C876" s="10"/>
      <c r="D876" s="10"/>
    </row>
    <row r="877" spans="1:4" ht="15.75" customHeight="1">
      <c r="A877" s="10"/>
      <c r="B877" s="10"/>
      <c r="C877" s="10"/>
      <c r="D877" s="10"/>
    </row>
    <row r="878" spans="1:4" ht="15.75" customHeight="1">
      <c r="A878" s="10"/>
      <c r="B878" s="10"/>
      <c r="C878" s="10"/>
      <c r="D878" s="10"/>
    </row>
    <row r="879" spans="1:4" ht="15.75" customHeight="1">
      <c r="A879" s="10"/>
      <c r="B879" s="10"/>
      <c r="C879" s="10"/>
      <c r="D879" s="10"/>
    </row>
    <row r="880" spans="1:4" ht="15.75" customHeight="1">
      <c r="A880" s="10"/>
      <c r="B880" s="10"/>
      <c r="C880" s="10"/>
      <c r="D880" s="10"/>
    </row>
    <row r="881" spans="1:4" ht="15.75" customHeight="1">
      <c r="A881" s="10"/>
      <c r="B881" s="10"/>
      <c r="C881" s="10"/>
      <c r="D881" s="10"/>
    </row>
    <row r="882" spans="1:4" ht="15.75" customHeight="1">
      <c r="A882" s="10"/>
      <c r="B882" s="10"/>
      <c r="C882" s="10"/>
      <c r="D882" s="10"/>
    </row>
    <row r="883" spans="1:4" ht="15.75" customHeight="1">
      <c r="A883" s="10"/>
      <c r="B883" s="10"/>
      <c r="C883" s="10"/>
      <c r="D883" s="10"/>
    </row>
    <row r="884" spans="1:4" ht="15.75" customHeight="1">
      <c r="A884" s="10"/>
      <c r="B884" s="10"/>
      <c r="C884" s="10"/>
      <c r="D884" s="10"/>
    </row>
    <row r="885" spans="1:4" ht="15.75" customHeight="1">
      <c r="A885" s="10"/>
      <c r="B885" s="10"/>
      <c r="C885" s="10"/>
      <c r="D885" s="10"/>
    </row>
    <row r="886" spans="1:4" ht="15.75" customHeight="1">
      <c r="A886" s="10"/>
      <c r="B886" s="10"/>
      <c r="C886" s="10"/>
      <c r="D886" s="10"/>
    </row>
    <row r="887" spans="1:4" ht="15.75" customHeight="1">
      <c r="A887" s="10"/>
      <c r="B887" s="10"/>
      <c r="C887" s="10"/>
      <c r="D887" s="10"/>
    </row>
    <row r="888" spans="1:4" ht="15.75" customHeight="1">
      <c r="A888" s="10"/>
      <c r="B888" s="10"/>
      <c r="C888" s="10"/>
      <c r="D888" s="10"/>
    </row>
    <row r="889" spans="1:4" ht="15.75" customHeight="1">
      <c r="A889" s="10"/>
      <c r="B889" s="10"/>
      <c r="C889" s="10"/>
      <c r="D889" s="10"/>
    </row>
    <row r="890" spans="1:4" ht="15.75" customHeight="1">
      <c r="A890" s="10"/>
      <c r="B890" s="10"/>
      <c r="C890" s="10"/>
      <c r="D890" s="10"/>
    </row>
    <row r="891" spans="1:4" ht="15.75" customHeight="1">
      <c r="A891" s="10"/>
      <c r="B891" s="10"/>
      <c r="C891" s="10"/>
      <c r="D891" s="10"/>
    </row>
    <row r="892" spans="1:4" ht="15.75" customHeight="1">
      <c r="A892" s="10"/>
      <c r="B892" s="10"/>
      <c r="C892" s="10"/>
      <c r="D892" s="10"/>
    </row>
    <row r="893" spans="1:4" ht="15.75" customHeight="1">
      <c r="A893" s="10"/>
      <c r="B893" s="10"/>
      <c r="C893" s="10"/>
      <c r="D893" s="10"/>
    </row>
    <row r="894" spans="1:4" ht="15.75" customHeight="1">
      <c r="A894" s="10"/>
      <c r="B894" s="10"/>
      <c r="C894" s="10"/>
      <c r="D894" s="10"/>
    </row>
    <row r="895" spans="1:4" ht="15.75" customHeight="1">
      <c r="A895" s="10"/>
      <c r="B895" s="10"/>
      <c r="C895" s="10"/>
      <c r="D895" s="10"/>
    </row>
    <row r="896" spans="1:4" ht="15.75" customHeight="1">
      <c r="A896" s="10"/>
      <c r="B896" s="10"/>
      <c r="C896" s="10"/>
      <c r="D896" s="10"/>
    </row>
    <row r="897" spans="1:4" ht="15.75" customHeight="1">
      <c r="A897" s="10"/>
      <c r="B897" s="10"/>
      <c r="C897" s="10"/>
      <c r="D897" s="10"/>
    </row>
    <row r="898" spans="1:4" ht="15.75" customHeight="1">
      <c r="A898" s="10"/>
      <c r="B898" s="10"/>
      <c r="C898" s="10"/>
      <c r="D898" s="10"/>
    </row>
    <row r="899" spans="1:4" ht="15.75" customHeight="1">
      <c r="A899" s="10"/>
      <c r="B899" s="10"/>
      <c r="C899" s="10"/>
      <c r="D899" s="10"/>
    </row>
    <row r="900" spans="1:4" ht="15.75" customHeight="1">
      <c r="A900" s="10"/>
      <c r="B900" s="10"/>
      <c r="C900" s="10"/>
      <c r="D900" s="10"/>
    </row>
    <row r="901" spans="1:4" ht="15.75" customHeight="1">
      <c r="A901" s="10"/>
      <c r="B901" s="10"/>
      <c r="C901" s="10"/>
      <c r="D901" s="10"/>
    </row>
    <row r="902" spans="1:4" ht="15.75" customHeight="1">
      <c r="A902" s="10"/>
      <c r="B902" s="10"/>
      <c r="C902" s="10"/>
      <c r="D902" s="10"/>
    </row>
    <row r="903" spans="1:4" ht="15.75" customHeight="1">
      <c r="A903" s="10"/>
      <c r="B903" s="10"/>
      <c r="C903" s="10"/>
      <c r="D903" s="10"/>
    </row>
    <row r="904" spans="1:4" ht="15.75" customHeight="1">
      <c r="A904" s="10"/>
      <c r="B904" s="10"/>
      <c r="C904" s="10"/>
      <c r="D904" s="10"/>
    </row>
    <row r="905" spans="1:4" ht="15.75" customHeight="1">
      <c r="A905" s="10"/>
      <c r="B905" s="10"/>
      <c r="C905" s="10"/>
      <c r="D905" s="10"/>
    </row>
    <row r="906" spans="1:4" ht="15.75" customHeight="1">
      <c r="A906" s="10"/>
      <c r="B906" s="10"/>
      <c r="C906" s="10"/>
      <c r="D906" s="10"/>
    </row>
    <row r="907" spans="1:4" ht="15.75" customHeight="1">
      <c r="A907" s="10"/>
      <c r="B907" s="10"/>
      <c r="C907" s="10"/>
      <c r="D907" s="10"/>
    </row>
    <row r="908" spans="1:4" ht="15.75" customHeight="1">
      <c r="A908" s="10"/>
      <c r="B908" s="10"/>
      <c r="C908" s="10"/>
      <c r="D908" s="10"/>
    </row>
    <row r="909" spans="1:4" ht="15.75" customHeight="1">
      <c r="A909" s="10"/>
      <c r="B909" s="10"/>
      <c r="C909" s="10"/>
      <c r="D909" s="10"/>
    </row>
    <row r="910" spans="1:4" ht="15.75" customHeight="1">
      <c r="A910" s="10"/>
      <c r="B910" s="10"/>
      <c r="C910" s="10"/>
      <c r="D910" s="10"/>
    </row>
    <row r="911" spans="1:4" ht="15.75" customHeight="1">
      <c r="A911" s="10"/>
      <c r="B911" s="10"/>
      <c r="C911" s="10"/>
      <c r="D911" s="10"/>
    </row>
    <row r="912" spans="1:4" ht="15.75" customHeight="1">
      <c r="A912" s="10"/>
      <c r="B912" s="10"/>
      <c r="C912" s="10"/>
      <c r="D912" s="10"/>
    </row>
    <row r="913" spans="1:4" ht="15.75" customHeight="1">
      <c r="A913" s="10"/>
      <c r="B913" s="10"/>
      <c r="C913" s="10"/>
      <c r="D913" s="10"/>
    </row>
    <row r="914" spans="1:4" ht="15.75" customHeight="1">
      <c r="A914" s="10"/>
      <c r="B914" s="10"/>
      <c r="C914" s="10"/>
      <c r="D914" s="10"/>
    </row>
    <row r="915" spans="1:4" ht="15.75" customHeight="1">
      <c r="A915" s="10"/>
      <c r="B915" s="10"/>
      <c r="C915" s="10"/>
      <c r="D915" s="10"/>
    </row>
    <row r="916" spans="1:4" ht="15.75" customHeight="1">
      <c r="A916" s="10"/>
      <c r="B916" s="10"/>
      <c r="C916" s="10"/>
      <c r="D916" s="10"/>
    </row>
    <row r="917" spans="1:4" ht="15.75" customHeight="1">
      <c r="A917" s="10"/>
      <c r="B917" s="10"/>
      <c r="C917" s="10"/>
      <c r="D917" s="10"/>
    </row>
    <row r="918" spans="1:4" ht="15.75" customHeight="1">
      <c r="A918" s="10"/>
      <c r="B918" s="10"/>
      <c r="C918" s="10"/>
      <c r="D918" s="10"/>
    </row>
    <row r="919" spans="1:4" ht="15.75" customHeight="1">
      <c r="A919" s="10"/>
      <c r="B919" s="10"/>
      <c r="C919" s="10"/>
      <c r="D919" s="10"/>
    </row>
    <row r="920" spans="1:4" ht="15.75" customHeight="1">
      <c r="A920" s="10"/>
      <c r="B920" s="10"/>
      <c r="C920" s="10"/>
      <c r="D920" s="10"/>
    </row>
    <row r="921" spans="1:4" ht="15.75" customHeight="1">
      <c r="A921" s="10"/>
      <c r="B921" s="10"/>
      <c r="C921" s="10"/>
      <c r="D921" s="10"/>
    </row>
    <row r="922" spans="1:4" ht="15.75" customHeight="1">
      <c r="A922" s="10"/>
      <c r="B922" s="10"/>
      <c r="C922" s="10"/>
      <c r="D922" s="10"/>
    </row>
    <row r="923" spans="1:4" ht="15.75" customHeight="1">
      <c r="A923" s="10"/>
      <c r="B923" s="10"/>
      <c r="C923" s="10"/>
      <c r="D923" s="10"/>
    </row>
    <row r="924" spans="1:4" ht="15.75" customHeight="1">
      <c r="A924" s="10"/>
      <c r="B924" s="10"/>
      <c r="C924" s="10"/>
      <c r="D924" s="10"/>
    </row>
    <row r="925" spans="1:4" ht="15.75" customHeight="1">
      <c r="A925" s="10"/>
      <c r="B925" s="10"/>
      <c r="C925" s="10"/>
      <c r="D925" s="10"/>
    </row>
    <row r="926" spans="1:4" ht="15.75" customHeight="1">
      <c r="A926" s="10"/>
      <c r="B926" s="10"/>
      <c r="C926" s="10"/>
      <c r="D926" s="10"/>
    </row>
    <row r="927" spans="1:4" ht="15.75" customHeight="1">
      <c r="A927" s="10"/>
      <c r="B927" s="10"/>
      <c r="C927" s="10"/>
      <c r="D927" s="10"/>
    </row>
    <row r="928" spans="1:4" ht="15.75" customHeight="1">
      <c r="A928" s="10"/>
      <c r="B928" s="10"/>
      <c r="C928" s="10"/>
      <c r="D928" s="10"/>
    </row>
    <row r="929" spans="1:4" ht="15.75" customHeight="1">
      <c r="A929" s="10"/>
      <c r="B929" s="10"/>
      <c r="C929" s="10"/>
      <c r="D929" s="10"/>
    </row>
    <row r="930" spans="1:4" ht="15.75" customHeight="1">
      <c r="A930" s="10"/>
      <c r="B930" s="10"/>
      <c r="C930" s="10"/>
      <c r="D930" s="10"/>
    </row>
    <row r="931" spans="1:4" ht="15.75" customHeight="1">
      <c r="A931" s="10"/>
      <c r="B931" s="10"/>
      <c r="C931" s="10"/>
      <c r="D931" s="10"/>
    </row>
    <row r="932" spans="1:4" ht="15.75" customHeight="1">
      <c r="A932" s="10"/>
      <c r="B932" s="10"/>
      <c r="C932" s="10"/>
      <c r="D932" s="10"/>
    </row>
    <row r="933" spans="1:4" ht="15.75" customHeight="1">
      <c r="A933" s="10"/>
      <c r="B933" s="10"/>
      <c r="C933" s="10"/>
      <c r="D933" s="10"/>
    </row>
    <row r="934" spans="1:4" ht="15.75" customHeight="1">
      <c r="A934" s="10"/>
      <c r="B934" s="10"/>
      <c r="C934" s="10"/>
      <c r="D934" s="10"/>
    </row>
    <row r="935" spans="1:4" ht="15.75" customHeight="1">
      <c r="A935" s="10"/>
      <c r="B935" s="10"/>
      <c r="C935" s="10"/>
      <c r="D935" s="10"/>
    </row>
    <row r="936" spans="1:4" ht="15.75" customHeight="1">
      <c r="A936" s="10"/>
      <c r="B936" s="10"/>
      <c r="C936" s="10"/>
      <c r="D936" s="10"/>
    </row>
    <row r="937" spans="1:4" ht="15.75" customHeight="1">
      <c r="A937" s="10"/>
      <c r="B937" s="10"/>
      <c r="C937" s="10"/>
      <c r="D937" s="10"/>
    </row>
    <row r="938" spans="1:4" ht="15.75" customHeight="1">
      <c r="A938" s="10"/>
      <c r="B938" s="10"/>
      <c r="C938" s="10"/>
      <c r="D938" s="10"/>
    </row>
    <row r="939" spans="1:4" ht="15.75" customHeight="1">
      <c r="A939" s="10"/>
      <c r="B939" s="10"/>
      <c r="C939" s="10"/>
      <c r="D939" s="10"/>
    </row>
    <row r="940" spans="1:4" ht="15.75" customHeight="1">
      <c r="A940" s="10"/>
      <c r="B940" s="10"/>
      <c r="C940" s="10"/>
      <c r="D940" s="10"/>
    </row>
    <row r="941" spans="1:4" ht="15.75" customHeight="1">
      <c r="A941" s="10"/>
      <c r="B941" s="10"/>
      <c r="C941" s="10"/>
      <c r="D941" s="10"/>
    </row>
    <row r="942" spans="1:4" ht="15.75" customHeight="1">
      <c r="A942" s="10"/>
      <c r="B942" s="10"/>
      <c r="C942" s="10"/>
      <c r="D942" s="10"/>
    </row>
    <row r="943" spans="1:4" ht="15.75" customHeight="1">
      <c r="A943" s="10"/>
      <c r="B943" s="10"/>
      <c r="C943" s="10"/>
      <c r="D943" s="10"/>
    </row>
    <row r="944" spans="1:4" ht="15.75" customHeight="1">
      <c r="A944" s="10"/>
      <c r="B944" s="10"/>
      <c r="C944" s="10"/>
      <c r="D944" s="10"/>
    </row>
    <row r="945" spans="1:4" ht="15.75" customHeight="1">
      <c r="A945" s="10"/>
      <c r="B945" s="10"/>
      <c r="C945" s="10"/>
      <c r="D945" s="10"/>
    </row>
    <row r="946" spans="1:4" ht="15.75" customHeight="1">
      <c r="A946" s="10"/>
      <c r="B946" s="10"/>
      <c r="C946" s="10"/>
      <c r="D946" s="10"/>
    </row>
    <row r="947" spans="1:4" ht="15.75" customHeight="1">
      <c r="A947" s="10"/>
      <c r="B947" s="10"/>
      <c r="C947" s="10"/>
      <c r="D947" s="10"/>
    </row>
    <row r="948" spans="1:4" ht="15.75" customHeight="1">
      <c r="A948" s="10"/>
      <c r="B948" s="10"/>
      <c r="C948" s="10"/>
      <c r="D948" s="10"/>
    </row>
    <row r="949" spans="1:4" ht="15.75" customHeight="1">
      <c r="A949" s="10"/>
      <c r="B949" s="10"/>
      <c r="C949" s="10"/>
      <c r="D949" s="10"/>
    </row>
    <row r="950" spans="1:4" ht="15.75" customHeight="1">
      <c r="A950" s="10"/>
      <c r="B950" s="10"/>
      <c r="C950" s="10"/>
      <c r="D950" s="10"/>
    </row>
    <row r="951" spans="1:4" ht="15.75" customHeight="1">
      <c r="A951" s="10"/>
      <c r="B951" s="10"/>
      <c r="C951" s="10"/>
      <c r="D951" s="10"/>
    </row>
    <row r="952" spans="1:4" ht="15.75" customHeight="1">
      <c r="A952" s="10"/>
      <c r="B952" s="10"/>
      <c r="C952" s="10"/>
      <c r="D952" s="10"/>
    </row>
    <row r="953" spans="1:4" ht="15.75" customHeight="1">
      <c r="A953" s="10"/>
      <c r="B953" s="10"/>
      <c r="C953" s="10"/>
      <c r="D953" s="10"/>
    </row>
    <row r="954" spans="1:4" ht="15.75" customHeight="1">
      <c r="A954" s="10"/>
      <c r="B954" s="10"/>
      <c r="C954" s="10"/>
      <c r="D954" s="10"/>
    </row>
    <row r="955" spans="1:4" ht="15.75" customHeight="1">
      <c r="A955" s="10"/>
      <c r="B955" s="10"/>
      <c r="C955" s="10"/>
      <c r="D955" s="10"/>
    </row>
    <row r="956" spans="1:4" ht="15.75" customHeight="1">
      <c r="A956" s="10"/>
      <c r="B956" s="10"/>
      <c r="C956" s="10"/>
      <c r="D956" s="10"/>
    </row>
    <row r="957" spans="1:4" ht="15.75" customHeight="1">
      <c r="A957" s="10"/>
      <c r="B957" s="10"/>
      <c r="C957" s="10"/>
      <c r="D957" s="10"/>
    </row>
    <row r="958" spans="1:4" ht="15.75" customHeight="1">
      <c r="A958" s="10"/>
      <c r="B958" s="10"/>
      <c r="C958" s="10"/>
      <c r="D958" s="10"/>
    </row>
    <row r="959" spans="1:4" ht="15.75" customHeight="1">
      <c r="A959" s="10"/>
      <c r="B959" s="10"/>
      <c r="C959" s="10"/>
      <c r="D959" s="10"/>
    </row>
    <row r="960" spans="1:4" ht="15.75" customHeight="1">
      <c r="A960" s="10"/>
      <c r="B960" s="10"/>
      <c r="C960" s="10"/>
      <c r="D960" s="10"/>
    </row>
    <row r="961" spans="1:4" ht="15.75" customHeight="1">
      <c r="A961" s="10"/>
      <c r="B961" s="10"/>
      <c r="C961" s="10"/>
      <c r="D961" s="10"/>
    </row>
    <row r="962" spans="1:4" ht="15.75" customHeight="1">
      <c r="A962" s="10"/>
      <c r="B962" s="10"/>
      <c r="C962" s="10"/>
      <c r="D962" s="10"/>
    </row>
    <row r="963" spans="1:4" ht="15.75" customHeight="1">
      <c r="A963" s="10"/>
      <c r="B963" s="10"/>
      <c r="C963" s="10"/>
      <c r="D963" s="10"/>
    </row>
    <row r="964" spans="1:4" ht="15.75" customHeight="1">
      <c r="A964" s="10"/>
      <c r="B964" s="10"/>
      <c r="C964" s="10"/>
      <c r="D964" s="10"/>
    </row>
    <row r="965" spans="1:4" ht="15.75" customHeight="1">
      <c r="A965" s="10"/>
      <c r="B965" s="10"/>
      <c r="C965" s="10"/>
      <c r="D965" s="10"/>
    </row>
    <row r="966" spans="1:4" ht="15.75" customHeight="1">
      <c r="A966" s="10"/>
      <c r="B966" s="10"/>
      <c r="C966" s="10"/>
      <c r="D966" s="10"/>
    </row>
    <row r="967" spans="1:4" ht="15.75" customHeight="1">
      <c r="A967" s="10"/>
      <c r="B967" s="10"/>
      <c r="C967" s="10"/>
      <c r="D967" s="10"/>
    </row>
    <row r="968" spans="1:4" ht="15.75" customHeight="1">
      <c r="A968" s="10"/>
      <c r="B968" s="10"/>
      <c r="C968" s="10"/>
      <c r="D968" s="10"/>
    </row>
    <row r="969" spans="1:4" ht="15.75" customHeight="1">
      <c r="A969" s="10"/>
      <c r="B969" s="10"/>
      <c r="C969" s="10"/>
      <c r="D969" s="10"/>
    </row>
    <row r="970" spans="1:4" ht="15.75" customHeight="1">
      <c r="A970" s="10"/>
      <c r="B970" s="10"/>
      <c r="C970" s="10"/>
      <c r="D970" s="10"/>
    </row>
    <row r="971" spans="1:4" ht="15.75" customHeight="1">
      <c r="A971" s="10"/>
      <c r="B971" s="10"/>
      <c r="C971" s="10"/>
      <c r="D971" s="10"/>
    </row>
    <row r="972" spans="1:4" ht="15.75" customHeight="1">
      <c r="A972" s="10"/>
      <c r="B972" s="10"/>
      <c r="C972" s="10"/>
      <c r="D972" s="10"/>
    </row>
    <row r="973" spans="1:4" ht="15.75" customHeight="1">
      <c r="A973" s="10"/>
      <c r="B973" s="10"/>
      <c r="C973" s="10"/>
      <c r="D973" s="10"/>
    </row>
    <row r="974" spans="1:4" ht="15.75" customHeight="1">
      <c r="A974" s="10"/>
      <c r="B974" s="10"/>
      <c r="C974" s="10"/>
      <c r="D974" s="10"/>
    </row>
    <row r="975" spans="1:4" ht="15.75" customHeight="1">
      <c r="A975" s="10"/>
      <c r="B975" s="10"/>
      <c r="C975" s="10"/>
      <c r="D975" s="10"/>
    </row>
    <row r="976" spans="1:4" ht="15.75" customHeight="1">
      <c r="A976" s="10"/>
      <c r="B976" s="10"/>
      <c r="C976" s="10"/>
      <c r="D976" s="10"/>
    </row>
    <row r="977" spans="1:4" ht="15.75" customHeight="1">
      <c r="A977" s="10"/>
      <c r="B977" s="10"/>
      <c r="C977" s="10"/>
      <c r="D977" s="10"/>
    </row>
    <row r="978" spans="1:4" ht="15.75" customHeight="1">
      <c r="A978" s="10"/>
      <c r="B978" s="10"/>
      <c r="C978" s="10"/>
      <c r="D978" s="10"/>
    </row>
    <row r="979" spans="1:4" ht="15.75" customHeight="1">
      <c r="A979" s="10"/>
      <c r="B979" s="10"/>
      <c r="C979" s="10"/>
      <c r="D979" s="10"/>
    </row>
    <row r="980" spans="1:4" ht="15.75" customHeight="1">
      <c r="A980" s="10"/>
      <c r="B980" s="10"/>
      <c r="C980" s="10"/>
      <c r="D980" s="10"/>
    </row>
    <row r="981" spans="1:4" ht="15.75" customHeight="1">
      <c r="A981" s="10"/>
      <c r="B981" s="10"/>
      <c r="C981" s="10"/>
      <c r="D981" s="10"/>
    </row>
    <row r="982" spans="1:4" ht="15.75" customHeight="1">
      <c r="A982" s="10"/>
      <c r="B982" s="10"/>
      <c r="C982" s="10"/>
      <c r="D982" s="10"/>
    </row>
    <row r="983" spans="1:4" ht="15.75" customHeight="1">
      <c r="A983" s="10"/>
      <c r="B983" s="10"/>
      <c r="C983" s="10"/>
      <c r="D983" s="10"/>
    </row>
    <row r="984" spans="1:4" ht="15.75" customHeight="1">
      <c r="A984" s="10"/>
      <c r="B984" s="10"/>
      <c r="C984" s="10"/>
      <c r="D984" s="10"/>
    </row>
    <row r="985" spans="1:4" ht="15.75" customHeight="1">
      <c r="A985" s="10"/>
      <c r="B985" s="10"/>
      <c r="C985" s="10"/>
      <c r="D985" s="10"/>
    </row>
    <row r="986" spans="1:4" ht="15.75" customHeight="1">
      <c r="A986" s="10"/>
      <c r="B986" s="10"/>
      <c r="C986" s="10"/>
      <c r="D986" s="10"/>
    </row>
    <row r="987" spans="1:4" ht="15.75" customHeight="1">
      <c r="A987" s="10"/>
      <c r="B987" s="10"/>
      <c r="C987" s="10"/>
      <c r="D987" s="10"/>
    </row>
    <row r="988" spans="1:4" ht="15.75" customHeight="1">
      <c r="A988" s="10"/>
      <c r="B988" s="10"/>
      <c r="C988" s="10"/>
      <c r="D988" s="10"/>
    </row>
    <row r="989" spans="1:4" ht="15.75" customHeight="1">
      <c r="A989" s="10"/>
      <c r="B989" s="10"/>
      <c r="C989" s="10"/>
      <c r="D989" s="10"/>
    </row>
    <row r="990" spans="1:4" ht="15.75" customHeight="1">
      <c r="A990" s="10"/>
      <c r="B990" s="10"/>
      <c r="C990" s="10"/>
      <c r="D990" s="10"/>
    </row>
    <row r="991" spans="1:4" ht="15.75" customHeight="1">
      <c r="A991" s="10"/>
      <c r="B991" s="10"/>
      <c r="C991" s="10"/>
      <c r="D991" s="10"/>
    </row>
    <row r="992" spans="1:4" ht="15.75" customHeight="1">
      <c r="A992" s="10"/>
      <c r="B992" s="10"/>
      <c r="C992" s="10"/>
      <c r="D992" s="10"/>
    </row>
    <row r="993" spans="1:4" ht="15.75" customHeight="1">
      <c r="A993" s="10"/>
      <c r="B993" s="10"/>
      <c r="C993" s="10"/>
      <c r="D993" s="10"/>
    </row>
    <row r="994" spans="1:4" ht="15.75" customHeight="1">
      <c r="A994" s="10"/>
      <c r="B994" s="10"/>
      <c r="C994" s="10"/>
      <c r="D994" s="10"/>
    </row>
    <row r="995" spans="1:4" ht="15.75" customHeight="1">
      <c r="A995" s="10"/>
      <c r="B995" s="10"/>
      <c r="C995" s="10"/>
      <c r="D995" s="10"/>
    </row>
    <row r="996" spans="1:4" ht="15.75" customHeight="1">
      <c r="A996" s="10"/>
      <c r="B996" s="10"/>
      <c r="C996" s="10"/>
      <c r="D996" s="10"/>
    </row>
    <row r="997" spans="1:4" ht="15.75" customHeight="1">
      <c r="A997" s="10"/>
      <c r="B997" s="10"/>
      <c r="C997" s="10"/>
      <c r="D997" s="10"/>
    </row>
    <row r="998" spans="1:4" ht="15.75" customHeight="1">
      <c r="A998" s="10"/>
      <c r="B998" s="10"/>
      <c r="C998" s="10"/>
      <c r="D998" s="10"/>
    </row>
    <row r="999" spans="1:4" ht="15.75" customHeight="1">
      <c r="A999" s="10"/>
      <c r="B999" s="10"/>
      <c r="C999" s="10"/>
      <c r="D999" s="10"/>
    </row>
    <row r="1000" spans="1:4" ht="15.75" customHeight="1">
      <c r="A1000" s="10"/>
      <c r="B1000" s="10"/>
      <c r="C1000" s="10"/>
      <c r="D1000" s="10"/>
    </row>
  </sheetData>
  <mergeCells count="1">
    <mergeCell ref="A1:D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2.6171875" defaultRowHeight="15" customHeight="1"/>
  <cols>
    <col min="1" max="1" width="21.140625" customWidth="1"/>
    <col min="2" max="2" width="11" customWidth="1"/>
    <col min="3" max="3" width="11.140625" customWidth="1"/>
    <col min="4" max="4" width="10.76171875" customWidth="1"/>
    <col min="5" max="6" width="6.85546875" customWidth="1"/>
    <col min="7" max="26" width="11.37890625" customWidth="1"/>
  </cols>
  <sheetData>
    <row r="1" spans="1:26" ht="15" customHeight="1">
      <c r="A1" s="80" t="s">
        <v>24</v>
      </c>
      <c r="B1" s="79"/>
      <c r="C1" s="79"/>
      <c r="D1" s="79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ht="39" customHeight="1">
      <c r="A2" s="12" t="s">
        <v>25</v>
      </c>
      <c r="B2" s="13" t="s">
        <v>26</v>
      </c>
      <c r="C2" s="13" t="s">
        <v>27</v>
      </c>
      <c r="D2" s="13" t="s">
        <v>28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>
      <c r="A3" s="14" t="s">
        <v>29</v>
      </c>
      <c r="B3" s="15">
        <v>1</v>
      </c>
      <c r="C3" s="15">
        <v>0</v>
      </c>
      <c r="D3" s="16">
        <v>0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14" t="s">
        <v>30</v>
      </c>
      <c r="B4" s="15">
        <v>1</v>
      </c>
      <c r="C4" s="15">
        <v>0</v>
      </c>
      <c r="D4" s="16">
        <v>0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14" t="s">
        <v>31</v>
      </c>
      <c r="B5" s="15">
        <v>1</v>
      </c>
      <c r="C5" s="15">
        <v>0</v>
      </c>
      <c r="D5" s="16">
        <v>0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>
      <c r="A6" s="14" t="s">
        <v>32</v>
      </c>
      <c r="B6" s="15">
        <v>0</v>
      </c>
      <c r="C6" s="15">
        <v>1</v>
      </c>
      <c r="D6" s="16">
        <v>0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14" t="s">
        <v>33</v>
      </c>
      <c r="B7" s="15">
        <v>1</v>
      </c>
      <c r="C7" s="15">
        <v>0</v>
      </c>
      <c r="D7" s="16">
        <v>0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14" t="s">
        <v>34</v>
      </c>
      <c r="B8" s="15">
        <v>1</v>
      </c>
      <c r="C8" s="15">
        <v>0</v>
      </c>
      <c r="D8" s="16">
        <v>0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5.75" customHeight="1">
      <c r="A9" s="14" t="s">
        <v>35</v>
      </c>
      <c r="B9" s="15">
        <v>0</v>
      </c>
      <c r="C9" s="15">
        <v>1</v>
      </c>
      <c r="D9" s="16">
        <v>0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>
      <c r="A10" s="14" t="s">
        <v>36</v>
      </c>
      <c r="B10" s="15">
        <v>0</v>
      </c>
      <c r="C10" s="15">
        <v>1</v>
      </c>
      <c r="D10" s="16">
        <v>0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5.75" customHeight="1">
      <c r="A11" s="14" t="s">
        <v>37</v>
      </c>
      <c r="B11" s="15">
        <v>1</v>
      </c>
      <c r="C11" s="15">
        <v>0</v>
      </c>
      <c r="D11" s="16">
        <v>0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>
      <c r="A12" s="14" t="s">
        <v>38</v>
      </c>
      <c r="B12" s="15">
        <v>0</v>
      </c>
      <c r="C12" s="15">
        <v>1</v>
      </c>
      <c r="D12" s="16">
        <v>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>
      <c r="A13" s="14" t="s">
        <v>39</v>
      </c>
      <c r="B13" s="15">
        <v>1</v>
      </c>
      <c r="C13" s="15">
        <v>0</v>
      </c>
      <c r="D13" s="17">
        <v>0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>
      <c r="A14" s="14" t="s">
        <v>40</v>
      </c>
      <c r="B14" s="15">
        <v>1</v>
      </c>
      <c r="C14" s="15">
        <v>0</v>
      </c>
      <c r="D14" s="16">
        <v>0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14" t="s">
        <v>41</v>
      </c>
      <c r="B15" s="15">
        <v>1</v>
      </c>
      <c r="C15" s="15">
        <v>0</v>
      </c>
      <c r="D15" s="16">
        <v>0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>
      <c r="A16" s="14" t="s">
        <v>42</v>
      </c>
      <c r="B16" s="15">
        <v>0</v>
      </c>
      <c r="C16" s="15">
        <v>0</v>
      </c>
      <c r="D16" s="17">
        <v>1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>
      <c r="A17" s="14" t="s">
        <v>43</v>
      </c>
      <c r="B17" s="15">
        <v>1</v>
      </c>
      <c r="C17" s="15">
        <v>0</v>
      </c>
      <c r="D17" s="16">
        <v>0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>
      <c r="A18" s="14" t="s">
        <v>44</v>
      </c>
      <c r="B18" s="15">
        <v>1</v>
      </c>
      <c r="C18" s="15">
        <v>0</v>
      </c>
      <c r="D18" s="16">
        <v>0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14" t="s">
        <v>45</v>
      </c>
      <c r="B19" s="15">
        <v>1</v>
      </c>
      <c r="C19" s="15">
        <v>0</v>
      </c>
      <c r="D19" s="16">
        <v>0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14" t="s">
        <v>46</v>
      </c>
      <c r="B20" s="15">
        <v>1</v>
      </c>
      <c r="C20" s="15">
        <v>0</v>
      </c>
      <c r="D20" s="16">
        <v>0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14" t="s">
        <v>47</v>
      </c>
      <c r="B21" s="15">
        <v>1</v>
      </c>
      <c r="C21" s="15">
        <v>0</v>
      </c>
      <c r="D21" s="17">
        <v>0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14" t="s">
        <v>48</v>
      </c>
      <c r="B22" s="15">
        <v>1</v>
      </c>
      <c r="C22" s="15">
        <v>0</v>
      </c>
      <c r="D22" s="16">
        <v>0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14" t="s">
        <v>49</v>
      </c>
      <c r="B23" s="15">
        <v>1</v>
      </c>
      <c r="C23" s="15">
        <v>0</v>
      </c>
      <c r="D23" s="16">
        <v>0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14" t="s">
        <v>50</v>
      </c>
      <c r="B24" s="15">
        <v>1</v>
      </c>
      <c r="C24" s="15">
        <v>0</v>
      </c>
      <c r="D24" s="16">
        <v>0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14" t="s">
        <v>51</v>
      </c>
      <c r="B25" s="15">
        <v>1</v>
      </c>
      <c r="C25" s="15">
        <v>0</v>
      </c>
      <c r="D25" s="16">
        <v>0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4" t="s">
        <v>52</v>
      </c>
      <c r="B26" s="15">
        <v>1</v>
      </c>
      <c r="C26" s="15">
        <v>0</v>
      </c>
      <c r="D26" s="16">
        <v>0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14" t="s">
        <v>53</v>
      </c>
      <c r="B27" s="15">
        <v>1</v>
      </c>
      <c r="C27" s="15">
        <v>0</v>
      </c>
      <c r="D27" s="16">
        <v>0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4" t="s">
        <v>54</v>
      </c>
      <c r="B28" s="15">
        <v>1</v>
      </c>
      <c r="C28" s="15">
        <v>0</v>
      </c>
      <c r="D28" s="16">
        <v>0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4" t="s">
        <v>55</v>
      </c>
      <c r="B29" s="15">
        <v>1</v>
      </c>
      <c r="C29" s="15">
        <v>0</v>
      </c>
      <c r="D29" s="17">
        <v>0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4" t="s">
        <v>56</v>
      </c>
      <c r="B30" s="15">
        <v>0</v>
      </c>
      <c r="C30" s="15">
        <v>0</v>
      </c>
      <c r="D30" s="17">
        <v>1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>
      <c r="A31" s="14" t="s">
        <v>57</v>
      </c>
      <c r="B31" s="15">
        <v>1</v>
      </c>
      <c r="C31" s="15">
        <v>0</v>
      </c>
      <c r="D31" s="16">
        <v>0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>
      <c r="A32" s="14" t="s">
        <v>58</v>
      </c>
      <c r="B32" s="15">
        <v>1</v>
      </c>
      <c r="C32" s="15">
        <v>0</v>
      </c>
      <c r="D32" s="16">
        <v>0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>
      <c r="A33" s="14" t="s">
        <v>59</v>
      </c>
      <c r="B33" s="15">
        <v>1</v>
      </c>
      <c r="C33" s="15">
        <v>0</v>
      </c>
      <c r="D33" s="16">
        <v>0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>
      <c r="A34" s="14" t="s">
        <v>60</v>
      </c>
      <c r="B34" s="15">
        <v>1</v>
      </c>
      <c r="C34" s="15">
        <v>0</v>
      </c>
      <c r="D34" s="16">
        <v>0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>
      <c r="A35" s="14" t="s">
        <v>61</v>
      </c>
      <c r="B35" s="15">
        <v>1</v>
      </c>
      <c r="C35" s="15">
        <v>0</v>
      </c>
      <c r="D35" s="16">
        <v>0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>
      <c r="A36" s="14" t="s">
        <v>62</v>
      </c>
      <c r="B36" s="15">
        <v>1</v>
      </c>
      <c r="C36" s="15">
        <v>0</v>
      </c>
      <c r="D36" s="16">
        <v>0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>
      <c r="A37" s="14" t="s">
        <v>63</v>
      </c>
      <c r="B37" s="15">
        <v>1</v>
      </c>
      <c r="C37" s="15">
        <v>0</v>
      </c>
      <c r="D37" s="16">
        <v>0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>
      <c r="A38" s="14" t="s">
        <v>64</v>
      </c>
      <c r="B38" s="15">
        <v>1</v>
      </c>
      <c r="C38" s="15">
        <v>0</v>
      </c>
      <c r="D38" s="16">
        <v>0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>
      <c r="A39" s="14" t="s">
        <v>65</v>
      </c>
      <c r="B39" s="15">
        <v>1</v>
      </c>
      <c r="C39" s="15">
        <v>0</v>
      </c>
      <c r="D39" s="16">
        <v>0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>
      <c r="A40" s="14" t="s">
        <v>66</v>
      </c>
      <c r="B40" s="15">
        <v>1</v>
      </c>
      <c r="C40" s="15">
        <v>0</v>
      </c>
      <c r="D40" s="16">
        <v>0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>
      <c r="A41" s="14" t="s">
        <v>67</v>
      </c>
      <c r="B41" s="15">
        <v>0</v>
      </c>
      <c r="C41" s="15">
        <v>0</v>
      </c>
      <c r="D41" s="17">
        <v>1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>
      <c r="A42" s="14" t="s">
        <v>68</v>
      </c>
      <c r="B42" s="15">
        <v>0</v>
      </c>
      <c r="C42" s="15">
        <v>1</v>
      </c>
      <c r="D42" s="16">
        <v>0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>
      <c r="A43" s="14" t="s">
        <v>69</v>
      </c>
      <c r="B43" s="15">
        <v>0</v>
      </c>
      <c r="C43" s="15">
        <v>1</v>
      </c>
      <c r="D43" s="16">
        <v>0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>
      <c r="A44" s="14" t="s">
        <v>70</v>
      </c>
      <c r="B44" s="15">
        <v>1</v>
      </c>
      <c r="C44" s="15">
        <v>0</v>
      </c>
      <c r="D44" s="16">
        <v>0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>
      <c r="A45" s="14" t="s">
        <v>71</v>
      </c>
      <c r="B45" s="15">
        <v>1</v>
      </c>
      <c r="C45" s="15">
        <v>0</v>
      </c>
      <c r="D45" s="16">
        <v>0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>
      <c r="A46" s="14" t="s">
        <v>72</v>
      </c>
      <c r="B46" s="15">
        <v>0</v>
      </c>
      <c r="C46" s="15">
        <v>1</v>
      </c>
      <c r="D46" s="16">
        <v>0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>
      <c r="A47" s="14" t="s">
        <v>73</v>
      </c>
      <c r="B47" s="15">
        <v>1</v>
      </c>
      <c r="C47" s="15">
        <v>0</v>
      </c>
      <c r="D47" s="16">
        <v>0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>
      <c r="A48" s="14" t="s">
        <v>74</v>
      </c>
      <c r="B48" s="15">
        <v>1</v>
      </c>
      <c r="C48" s="15">
        <v>0</v>
      </c>
      <c r="D48" s="16">
        <v>0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>
      <c r="A49" s="14" t="s">
        <v>75</v>
      </c>
      <c r="B49" s="15">
        <v>1</v>
      </c>
      <c r="C49" s="15">
        <v>0</v>
      </c>
      <c r="D49" s="16">
        <v>0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>
      <c r="A50" s="14" t="s">
        <v>76</v>
      </c>
      <c r="B50" s="15">
        <v>1</v>
      </c>
      <c r="C50" s="15">
        <v>0</v>
      </c>
      <c r="D50" s="16">
        <v>0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>
      <c r="A51" s="14" t="s">
        <v>77</v>
      </c>
      <c r="B51" s="15">
        <v>1</v>
      </c>
      <c r="C51" s="15">
        <v>0</v>
      </c>
      <c r="D51" s="16">
        <v>0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>
      <c r="A52" s="14" t="s">
        <v>78</v>
      </c>
      <c r="B52" s="15">
        <v>0</v>
      </c>
      <c r="C52" s="15">
        <v>1</v>
      </c>
      <c r="D52" s="16">
        <v>0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>
      <c r="A53" s="14" t="s">
        <v>79</v>
      </c>
      <c r="B53" s="15">
        <v>0</v>
      </c>
      <c r="C53" s="15">
        <v>1</v>
      </c>
      <c r="D53" s="17">
        <v>0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>
      <c r="A54" s="14" t="s">
        <v>80</v>
      </c>
      <c r="B54" s="15">
        <v>1</v>
      </c>
      <c r="C54" s="15">
        <v>0</v>
      </c>
      <c r="D54" s="16">
        <v>0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>
      <c r="A55" s="14" t="s">
        <v>81</v>
      </c>
      <c r="B55" s="15">
        <v>1</v>
      </c>
      <c r="C55" s="15">
        <v>0</v>
      </c>
      <c r="D55" s="16">
        <v>0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>
      <c r="A56" s="14" t="s">
        <v>82</v>
      </c>
      <c r="B56" s="15">
        <v>1</v>
      </c>
      <c r="C56" s="15">
        <v>0</v>
      </c>
      <c r="D56" s="16">
        <v>0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>
      <c r="A57" s="14" t="s">
        <v>83</v>
      </c>
      <c r="B57" s="15">
        <v>0</v>
      </c>
      <c r="C57" s="15">
        <v>1</v>
      </c>
      <c r="D57" s="16">
        <v>0</v>
      </c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>
      <c r="A58" s="14" t="s">
        <v>84</v>
      </c>
      <c r="B58" s="15">
        <v>1</v>
      </c>
      <c r="C58" s="15">
        <v>0</v>
      </c>
      <c r="D58" s="16">
        <v>0</v>
      </c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>
      <c r="A59" s="14" t="s">
        <v>85</v>
      </c>
      <c r="B59" s="15">
        <v>1</v>
      </c>
      <c r="C59" s="15">
        <v>0</v>
      </c>
      <c r="D59" s="16">
        <v>0</v>
      </c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>
      <c r="A60" s="14" t="s">
        <v>86</v>
      </c>
      <c r="B60" s="15">
        <v>1</v>
      </c>
      <c r="C60" s="15">
        <v>0</v>
      </c>
      <c r="D60" s="16">
        <v>0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>
      <c r="A61" s="14" t="s">
        <v>87</v>
      </c>
      <c r="B61" s="15">
        <v>1</v>
      </c>
      <c r="C61" s="15">
        <v>0</v>
      </c>
      <c r="D61" s="16">
        <v>0</v>
      </c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>
      <c r="A62" s="14" t="s">
        <v>88</v>
      </c>
      <c r="B62" s="15">
        <v>1</v>
      </c>
      <c r="C62" s="15">
        <v>0</v>
      </c>
      <c r="D62" s="16">
        <v>0</v>
      </c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>
      <c r="A63" s="14" t="s">
        <v>89</v>
      </c>
      <c r="B63" s="15">
        <v>1</v>
      </c>
      <c r="C63" s="15">
        <v>0</v>
      </c>
      <c r="D63" s="17">
        <v>0</v>
      </c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>
      <c r="A64" s="14" t="s">
        <v>90</v>
      </c>
      <c r="B64" s="15">
        <v>1</v>
      </c>
      <c r="C64" s="15">
        <v>0</v>
      </c>
      <c r="D64" s="16">
        <v>0</v>
      </c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>
      <c r="A65" s="14" t="s">
        <v>91</v>
      </c>
      <c r="B65" s="15">
        <v>1</v>
      </c>
      <c r="C65" s="15">
        <v>0</v>
      </c>
      <c r="D65" s="16">
        <v>0</v>
      </c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>
      <c r="A66" s="14" t="s">
        <v>92</v>
      </c>
      <c r="B66" s="15">
        <v>0</v>
      </c>
      <c r="C66" s="15">
        <v>1</v>
      </c>
      <c r="D66" s="16">
        <v>0</v>
      </c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>
      <c r="A67" s="14" t="s">
        <v>93</v>
      </c>
      <c r="B67" s="15">
        <v>1</v>
      </c>
      <c r="C67" s="15">
        <v>0</v>
      </c>
      <c r="D67" s="16">
        <v>0</v>
      </c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>
      <c r="A68" s="14" t="s">
        <v>94</v>
      </c>
      <c r="B68" s="15">
        <v>1</v>
      </c>
      <c r="C68" s="15">
        <v>0</v>
      </c>
      <c r="D68" s="16">
        <v>0</v>
      </c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>
      <c r="A69" s="14" t="s">
        <v>95</v>
      </c>
      <c r="B69" s="15">
        <v>1</v>
      </c>
      <c r="C69" s="15">
        <v>0</v>
      </c>
      <c r="D69" s="16">
        <v>0</v>
      </c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>
      <c r="A70" s="14" t="s">
        <v>96</v>
      </c>
      <c r="B70" s="15">
        <v>1</v>
      </c>
      <c r="C70" s="15">
        <v>0</v>
      </c>
      <c r="D70" s="16">
        <v>0</v>
      </c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>
      <c r="A71" s="14" t="s">
        <v>97</v>
      </c>
      <c r="B71" s="15">
        <v>1</v>
      </c>
      <c r="C71" s="15">
        <v>0</v>
      </c>
      <c r="D71" s="16">
        <v>0</v>
      </c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>
      <c r="A72" s="14" t="s">
        <v>98</v>
      </c>
      <c r="B72" s="15">
        <v>0</v>
      </c>
      <c r="C72" s="15">
        <v>1</v>
      </c>
      <c r="D72" s="16">
        <v>0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>
      <c r="A73" s="14" t="s">
        <v>99</v>
      </c>
      <c r="B73" s="15">
        <v>0</v>
      </c>
      <c r="C73" s="15">
        <v>0</v>
      </c>
      <c r="D73" s="16">
        <v>1</v>
      </c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>
      <c r="A74" s="14" t="s">
        <v>100</v>
      </c>
      <c r="B74" s="15">
        <v>1</v>
      </c>
      <c r="C74" s="15">
        <v>0</v>
      </c>
      <c r="D74" s="16">
        <v>0</v>
      </c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>
      <c r="A75" s="14" t="s">
        <v>101</v>
      </c>
      <c r="B75" s="15">
        <v>1</v>
      </c>
      <c r="C75" s="15">
        <v>0</v>
      </c>
      <c r="D75" s="16">
        <v>0</v>
      </c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>
      <c r="A76" s="14" t="s">
        <v>102</v>
      </c>
      <c r="B76" s="15">
        <v>1</v>
      </c>
      <c r="C76" s="15">
        <v>0</v>
      </c>
      <c r="D76" s="16">
        <v>0</v>
      </c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>
      <c r="A77" s="14" t="s">
        <v>103</v>
      </c>
      <c r="B77" s="15">
        <v>1</v>
      </c>
      <c r="C77" s="15">
        <v>0</v>
      </c>
      <c r="D77" s="16">
        <v>0</v>
      </c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>
      <c r="A78" s="14" t="s">
        <v>104</v>
      </c>
      <c r="B78" s="15">
        <v>1</v>
      </c>
      <c r="C78" s="15">
        <v>0</v>
      </c>
      <c r="D78" s="16">
        <v>0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>
      <c r="A79" s="14" t="s">
        <v>105</v>
      </c>
      <c r="B79" s="15">
        <v>1</v>
      </c>
      <c r="C79" s="15">
        <v>0</v>
      </c>
      <c r="D79" s="16">
        <v>0</v>
      </c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>
      <c r="A80" s="14" t="s">
        <v>106</v>
      </c>
      <c r="B80" s="15">
        <v>1</v>
      </c>
      <c r="C80" s="15">
        <v>0</v>
      </c>
      <c r="D80" s="16">
        <v>0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>
      <c r="A81" s="14" t="s">
        <v>107</v>
      </c>
      <c r="B81" s="15">
        <v>1</v>
      </c>
      <c r="C81" s="15">
        <v>0</v>
      </c>
      <c r="D81" s="16">
        <v>0</v>
      </c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>
      <c r="A82" s="14" t="s">
        <v>108</v>
      </c>
      <c r="B82" s="15">
        <v>1</v>
      </c>
      <c r="C82" s="15">
        <v>0</v>
      </c>
      <c r="D82" s="16">
        <v>0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5.75" customHeight="1">
      <c r="A83" s="14" t="s">
        <v>109</v>
      </c>
      <c r="B83" s="15">
        <v>0</v>
      </c>
      <c r="C83" s="15">
        <v>0</v>
      </c>
      <c r="D83" s="17">
        <v>1</v>
      </c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5.75" customHeight="1">
      <c r="A84" s="14" t="s">
        <v>110</v>
      </c>
      <c r="B84" s="15">
        <v>1</v>
      </c>
      <c r="C84" s="15">
        <v>0</v>
      </c>
      <c r="D84" s="16">
        <v>0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5.75" customHeight="1">
      <c r="A85" s="14" t="s">
        <v>111</v>
      </c>
      <c r="B85" s="15">
        <v>1</v>
      </c>
      <c r="C85" s="15">
        <v>0</v>
      </c>
      <c r="D85" s="16">
        <v>0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5.75" customHeight="1">
      <c r="A86" s="14" t="s">
        <v>112</v>
      </c>
      <c r="B86" s="15">
        <v>1</v>
      </c>
      <c r="C86" s="15">
        <v>0</v>
      </c>
      <c r="D86" s="16">
        <v>0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5.75" customHeight="1">
      <c r="A87" s="14" t="s">
        <v>113</v>
      </c>
      <c r="B87" s="15">
        <v>0</v>
      </c>
      <c r="C87" s="15">
        <v>1</v>
      </c>
      <c r="D87" s="16">
        <v>0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5.75" customHeight="1">
      <c r="A88" s="14" t="s">
        <v>114</v>
      </c>
      <c r="B88" s="15">
        <v>1</v>
      </c>
      <c r="C88" s="15">
        <v>0</v>
      </c>
      <c r="D88" s="16">
        <v>0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5.75" customHeight="1">
      <c r="A89" s="14" t="s">
        <v>115</v>
      </c>
      <c r="B89" s="15">
        <v>1</v>
      </c>
      <c r="C89" s="15">
        <v>0</v>
      </c>
      <c r="D89" s="16">
        <v>0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5.75" customHeight="1">
      <c r="A90" s="14" t="s">
        <v>116</v>
      </c>
      <c r="B90" s="15">
        <v>1</v>
      </c>
      <c r="C90" s="15">
        <v>0</v>
      </c>
      <c r="D90" s="16">
        <v>0</v>
      </c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5.75" customHeight="1">
      <c r="A91" s="14" t="s">
        <v>117</v>
      </c>
      <c r="B91" s="15">
        <v>1</v>
      </c>
      <c r="C91" s="15">
        <v>0</v>
      </c>
      <c r="D91" s="16">
        <v>0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5.75" customHeight="1">
      <c r="A92" s="14" t="s">
        <v>118</v>
      </c>
      <c r="B92" s="15">
        <v>1</v>
      </c>
      <c r="C92" s="15">
        <v>0</v>
      </c>
      <c r="D92" s="16">
        <v>0</v>
      </c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5.75" customHeight="1">
      <c r="A93" s="14" t="s">
        <v>119</v>
      </c>
      <c r="B93" s="15">
        <v>1</v>
      </c>
      <c r="C93" s="15">
        <v>0</v>
      </c>
      <c r="D93" s="16">
        <v>0</v>
      </c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5.75" customHeight="1">
      <c r="A94" s="14" t="s">
        <v>120</v>
      </c>
      <c r="B94" s="15">
        <v>1</v>
      </c>
      <c r="C94" s="15">
        <v>0</v>
      </c>
      <c r="D94" s="16">
        <v>0</v>
      </c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5.75" customHeight="1">
      <c r="A95" s="14" t="s">
        <v>121</v>
      </c>
      <c r="B95" s="15">
        <v>1</v>
      </c>
      <c r="C95" s="15">
        <v>0</v>
      </c>
      <c r="D95" s="16">
        <v>0</v>
      </c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5.75" customHeight="1">
      <c r="A96" s="14" t="s">
        <v>122</v>
      </c>
      <c r="B96" s="15">
        <v>1</v>
      </c>
      <c r="C96" s="15">
        <v>0</v>
      </c>
      <c r="D96" s="16">
        <v>0</v>
      </c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5.75" customHeight="1">
      <c r="A97" s="14" t="s">
        <v>123</v>
      </c>
      <c r="B97" s="15">
        <v>1</v>
      </c>
      <c r="C97" s="15">
        <v>0</v>
      </c>
      <c r="D97" s="16">
        <v>0</v>
      </c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5.75" customHeight="1">
      <c r="A98" s="14" t="s">
        <v>124</v>
      </c>
      <c r="B98" s="15">
        <v>1</v>
      </c>
      <c r="C98" s="15">
        <v>0</v>
      </c>
      <c r="D98" s="16">
        <v>0</v>
      </c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5.75" customHeight="1">
      <c r="A99" s="14" t="s">
        <v>125</v>
      </c>
      <c r="B99" s="15">
        <v>1</v>
      </c>
      <c r="C99" s="15">
        <v>0</v>
      </c>
      <c r="D99" s="16">
        <v>0</v>
      </c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>
      <c r="A100" s="14" t="s">
        <v>126</v>
      </c>
      <c r="B100" s="15">
        <v>0</v>
      </c>
      <c r="C100" s="15">
        <v>0</v>
      </c>
      <c r="D100" s="17">
        <v>1</v>
      </c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>
      <c r="A101" s="14" t="s">
        <v>127</v>
      </c>
      <c r="B101" s="15">
        <v>0</v>
      </c>
      <c r="C101" s="15">
        <v>1</v>
      </c>
      <c r="D101" s="16">
        <v>0</v>
      </c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>
      <c r="A102" s="14" t="s">
        <v>128</v>
      </c>
      <c r="B102" s="15">
        <v>1</v>
      </c>
      <c r="C102" s="15">
        <v>0</v>
      </c>
      <c r="D102" s="16">
        <v>0</v>
      </c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>
      <c r="A103" s="14" t="s">
        <v>129</v>
      </c>
      <c r="B103" s="15">
        <v>1</v>
      </c>
      <c r="C103" s="15">
        <v>0</v>
      </c>
      <c r="D103" s="17">
        <v>0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>
      <c r="A104" s="14" t="s">
        <v>130</v>
      </c>
      <c r="B104" s="15">
        <v>0</v>
      </c>
      <c r="C104" s="15">
        <v>1</v>
      </c>
      <c r="D104" s="16">
        <v>0</v>
      </c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>
      <c r="A105" s="14" t="s">
        <v>131</v>
      </c>
      <c r="B105" s="15">
        <v>1</v>
      </c>
      <c r="C105" s="15">
        <v>0</v>
      </c>
      <c r="D105" s="16">
        <v>0</v>
      </c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>
      <c r="A106" s="14" t="s">
        <v>132</v>
      </c>
      <c r="B106" s="15">
        <v>1</v>
      </c>
      <c r="C106" s="15">
        <v>0</v>
      </c>
      <c r="D106" s="16">
        <v>0</v>
      </c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>
      <c r="A107" s="14" t="s">
        <v>133</v>
      </c>
      <c r="B107" s="15">
        <v>1</v>
      </c>
      <c r="C107" s="15">
        <v>0</v>
      </c>
      <c r="D107" s="16">
        <v>0</v>
      </c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>
      <c r="A108" s="14" t="s">
        <v>134</v>
      </c>
      <c r="B108" s="15">
        <v>1</v>
      </c>
      <c r="C108" s="15">
        <v>0</v>
      </c>
      <c r="D108" s="16">
        <v>0</v>
      </c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>
      <c r="A109" s="14" t="s">
        <v>135</v>
      </c>
      <c r="B109" s="15">
        <v>1</v>
      </c>
      <c r="C109" s="15">
        <v>0</v>
      </c>
      <c r="D109" s="17">
        <v>0</v>
      </c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>
      <c r="A110" s="14" t="s">
        <v>136</v>
      </c>
      <c r="B110" s="15">
        <v>1</v>
      </c>
      <c r="C110" s="15">
        <v>0</v>
      </c>
      <c r="D110" s="16">
        <v>0</v>
      </c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>
      <c r="A111" s="14" t="s">
        <v>137</v>
      </c>
      <c r="B111" s="15">
        <v>1</v>
      </c>
      <c r="C111" s="15">
        <v>0</v>
      </c>
      <c r="D111" s="16">
        <v>0</v>
      </c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>
      <c r="A112" s="14" t="s">
        <v>138</v>
      </c>
      <c r="B112" s="15">
        <v>1</v>
      </c>
      <c r="C112" s="15">
        <v>0</v>
      </c>
      <c r="D112" s="16">
        <v>0</v>
      </c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5.75" customHeight="1">
      <c r="A113" s="14" t="s">
        <v>139</v>
      </c>
      <c r="B113" s="15">
        <v>1</v>
      </c>
      <c r="C113" s="15">
        <v>0</v>
      </c>
      <c r="D113" s="16">
        <v>0</v>
      </c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5.75" customHeight="1">
      <c r="A114" s="14" t="s">
        <v>140</v>
      </c>
      <c r="B114" s="15">
        <v>1</v>
      </c>
      <c r="C114" s="15">
        <v>0</v>
      </c>
      <c r="D114" s="16">
        <v>0</v>
      </c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5.75" customHeight="1">
      <c r="A115" s="14" t="s">
        <v>141</v>
      </c>
      <c r="B115" s="18">
        <v>1</v>
      </c>
      <c r="C115" s="18">
        <v>0</v>
      </c>
      <c r="D115" s="19">
        <v>0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5.75" customHeight="1">
      <c r="A116" s="14" t="s">
        <v>142</v>
      </c>
      <c r="B116" s="15">
        <v>1</v>
      </c>
      <c r="C116" s="15">
        <v>0</v>
      </c>
      <c r="D116" s="20">
        <v>0</v>
      </c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5.75" customHeight="1">
      <c r="A117" s="14" t="s">
        <v>143</v>
      </c>
      <c r="B117" s="15">
        <v>1</v>
      </c>
      <c r="C117" s="15">
        <v>0</v>
      </c>
      <c r="D117" s="20">
        <v>0</v>
      </c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5.75" customHeight="1">
      <c r="A118" s="14" t="s">
        <v>144</v>
      </c>
      <c r="B118" s="15">
        <v>1</v>
      </c>
      <c r="C118" s="15">
        <v>0</v>
      </c>
      <c r="D118" s="20">
        <v>0</v>
      </c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5.75" customHeight="1">
      <c r="A119" s="14" t="s">
        <v>145</v>
      </c>
      <c r="B119" s="15">
        <v>1</v>
      </c>
      <c r="C119" s="15">
        <v>0</v>
      </c>
      <c r="D119" s="20">
        <v>0</v>
      </c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5.75" customHeight="1">
      <c r="A120" s="14" t="s">
        <v>146</v>
      </c>
      <c r="B120" s="15">
        <v>1</v>
      </c>
      <c r="C120" s="15">
        <v>0</v>
      </c>
      <c r="D120" s="20">
        <v>0</v>
      </c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5.75" customHeight="1">
      <c r="A121" s="14" t="s">
        <v>147</v>
      </c>
      <c r="B121" s="15">
        <v>1</v>
      </c>
      <c r="C121" s="15">
        <v>0</v>
      </c>
      <c r="D121" s="20">
        <v>0</v>
      </c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5.75" customHeight="1">
      <c r="A122" s="14" t="s">
        <v>148</v>
      </c>
      <c r="B122" s="15">
        <v>1</v>
      </c>
      <c r="C122" s="15">
        <v>0</v>
      </c>
      <c r="D122" s="20">
        <v>0</v>
      </c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5.75" customHeight="1">
      <c r="A123" s="14" t="s">
        <v>149</v>
      </c>
      <c r="B123" s="15">
        <v>0</v>
      </c>
      <c r="C123" s="15">
        <v>1</v>
      </c>
      <c r="D123" s="20">
        <v>0</v>
      </c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5.75" customHeight="1">
      <c r="A124" s="14" t="s">
        <v>150</v>
      </c>
      <c r="B124" s="15">
        <v>1</v>
      </c>
      <c r="C124" s="15">
        <v>0</v>
      </c>
      <c r="D124" s="20">
        <v>0</v>
      </c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5.75" customHeight="1">
      <c r="A125" s="14" t="s">
        <v>151</v>
      </c>
      <c r="B125" s="15">
        <v>1</v>
      </c>
      <c r="C125" s="15">
        <v>0</v>
      </c>
      <c r="D125" s="20">
        <v>0</v>
      </c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5.75" customHeight="1">
      <c r="A126" s="14" t="s">
        <v>152</v>
      </c>
      <c r="B126" s="15">
        <v>1</v>
      </c>
      <c r="C126" s="15">
        <v>0</v>
      </c>
      <c r="D126" s="20">
        <v>0</v>
      </c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5.75" customHeight="1">
      <c r="A127" s="14" t="s">
        <v>153</v>
      </c>
      <c r="B127" s="15">
        <v>0</v>
      </c>
      <c r="C127" s="15">
        <v>1</v>
      </c>
      <c r="D127" s="20">
        <v>0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5.75" customHeight="1">
      <c r="A128" s="14" t="s">
        <v>154</v>
      </c>
      <c r="B128" s="15">
        <v>1</v>
      </c>
      <c r="C128" s="15">
        <v>0</v>
      </c>
      <c r="D128" s="20">
        <v>0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5.75" customHeight="1">
      <c r="A129" s="14" t="s">
        <v>155</v>
      </c>
      <c r="B129" s="15">
        <v>1</v>
      </c>
      <c r="C129" s="15">
        <v>0</v>
      </c>
      <c r="D129" s="20">
        <v>0</v>
      </c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5.75" customHeight="1">
      <c r="A130" s="14" t="s">
        <v>156</v>
      </c>
      <c r="B130" s="15">
        <v>1</v>
      </c>
      <c r="C130" s="15">
        <v>0</v>
      </c>
      <c r="D130" s="20">
        <v>0</v>
      </c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5.75" customHeight="1">
      <c r="A131" s="14" t="s">
        <v>157</v>
      </c>
      <c r="B131" s="15">
        <v>0</v>
      </c>
      <c r="C131" s="15">
        <v>1</v>
      </c>
      <c r="D131" s="20">
        <v>0</v>
      </c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5.75" customHeight="1">
      <c r="A132" s="14" t="s">
        <v>158</v>
      </c>
      <c r="B132" s="15">
        <v>0</v>
      </c>
      <c r="C132" s="15">
        <v>1</v>
      </c>
      <c r="D132" s="20">
        <v>0</v>
      </c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5.75" customHeight="1">
      <c r="A133" s="14" t="s">
        <v>159</v>
      </c>
      <c r="B133" s="15">
        <v>1</v>
      </c>
      <c r="C133" s="15">
        <v>0</v>
      </c>
      <c r="D133" s="20">
        <v>0</v>
      </c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5.75" customHeight="1">
      <c r="A134" s="14" t="s">
        <v>160</v>
      </c>
      <c r="B134" s="15">
        <v>1</v>
      </c>
      <c r="C134" s="15">
        <v>0</v>
      </c>
      <c r="D134" s="20">
        <v>0</v>
      </c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5.75" customHeight="1">
      <c r="A135" s="14" t="s">
        <v>161</v>
      </c>
      <c r="B135" s="15">
        <v>1</v>
      </c>
      <c r="C135" s="15">
        <v>0</v>
      </c>
      <c r="D135" s="20">
        <v>0</v>
      </c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5.75" customHeight="1">
      <c r="A136" s="14" t="s">
        <v>162</v>
      </c>
      <c r="B136" s="15">
        <v>1</v>
      </c>
      <c r="C136" s="15">
        <v>0</v>
      </c>
      <c r="D136" s="20">
        <v>0</v>
      </c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5.75" customHeight="1">
      <c r="A137" s="14" t="s">
        <v>163</v>
      </c>
      <c r="B137" s="15">
        <v>1</v>
      </c>
      <c r="C137" s="15">
        <v>0</v>
      </c>
      <c r="D137" s="20">
        <v>0</v>
      </c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5.75" customHeight="1">
      <c r="A138" s="14" t="s">
        <v>164</v>
      </c>
      <c r="B138" s="15">
        <v>0</v>
      </c>
      <c r="C138" s="15">
        <v>0</v>
      </c>
      <c r="D138" s="20">
        <v>1</v>
      </c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5.75" customHeight="1">
      <c r="A139" s="14" t="s">
        <v>165</v>
      </c>
      <c r="B139" s="15">
        <v>1</v>
      </c>
      <c r="C139" s="15">
        <v>0</v>
      </c>
      <c r="D139" s="20">
        <v>0</v>
      </c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5.75" customHeight="1">
      <c r="A140" s="14" t="s">
        <v>166</v>
      </c>
      <c r="B140" s="15">
        <v>1</v>
      </c>
      <c r="C140" s="15">
        <v>0</v>
      </c>
      <c r="D140" s="20">
        <v>0</v>
      </c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5.75" customHeight="1">
      <c r="A141" s="14" t="s">
        <v>167</v>
      </c>
      <c r="B141" s="15">
        <v>1</v>
      </c>
      <c r="C141" s="15">
        <v>0</v>
      </c>
      <c r="D141" s="20">
        <v>0</v>
      </c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5.75" customHeight="1">
      <c r="A142" s="14" t="s">
        <v>168</v>
      </c>
      <c r="B142" s="15">
        <v>1</v>
      </c>
      <c r="C142" s="15">
        <v>0</v>
      </c>
      <c r="D142" s="20">
        <v>0</v>
      </c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5.75" customHeight="1">
      <c r="A143" s="14" t="s">
        <v>169</v>
      </c>
      <c r="B143" s="15">
        <v>1</v>
      </c>
      <c r="C143" s="15">
        <v>0</v>
      </c>
      <c r="D143" s="20">
        <v>0</v>
      </c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5.75" customHeight="1">
      <c r="A144" s="14" t="s">
        <v>170</v>
      </c>
      <c r="B144" s="15">
        <v>0</v>
      </c>
      <c r="C144" s="15">
        <v>1</v>
      </c>
      <c r="D144" s="20">
        <v>0</v>
      </c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5.75" customHeight="1">
      <c r="A145" s="14" t="s">
        <v>171</v>
      </c>
      <c r="B145" s="15">
        <v>0</v>
      </c>
      <c r="C145" s="15">
        <v>0</v>
      </c>
      <c r="D145" s="20">
        <v>1</v>
      </c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5.75" customHeight="1">
      <c r="A146" s="14" t="s">
        <v>172</v>
      </c>
      <c r="B146" s="15">
        <v>1</v>
      </c>
      <c r="C146" s="15">
        <v>0</v>
      </c>
      <c r="D146" s="20">
        <v>0</v>
      </c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5.75" customHeight="1">
      <c r="A147" s="14" t="s">
        <v>173</v>
      </c>
      <c r="B147" s="15">
        <v>1</v>
      </c>
      <c r="C147" s="15">
        <v>0</v>
      </c>
      <c r="D147" s="20">
        <v>0</v>
      </c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5.75" customHeight="1">
      <c r="A148" s="14" t="s">
        <v>174</v>
      </c>
      <c r="B148" s="15">
        <v>1</v>
      </c>
      <c r="C148" s="15">
        <v>0</v>
      </c>
      <c r="D148" s="20">
        <v>0</v>
      </c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5.75" customHeight="1">
      <c r="A149" s="14" t="s">
        <v>175</v>
      </c>
      <c r="B149" s="15">
        <v>1</v>
      </c>
      <c r="C149" s="15">
        <v>0</v>
      </c>
      <c r="D149" s="20">
        <v>0</v>
      </c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5.75" customHeight="1">
      <c r="A150" s="14" t="s">
        <v>176</v>
      </c>
      <c r="B150" s="15">
        <v>1</v>
      </c>
      <c r="C150" s="15">
        <v>0</v>
      </c>
      <c r="D150" s="20">
        <v>0</v>
      </c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5.75" customHeight="1">
      <c r="A151" s="14" t="s">
        <v>177</v>
      </c>
      <c r="B151" s="15">
        <v>1</v>
      </c>
      <c r="C151" s="15">
        <v>0</v>
      </c>
      <c r="D151" s="20">
        <v>0</v>
      </c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5.75" customHeight="1">
      <c r="A152" s="21" t="s">
        <v>178</v>
      </c>
      <c r="B152" s="22">
        <v>1</v>
      </c>
      <c r="C152" s="22">
        <v>0</v>
      </c>
      <c r="D152" s="23">
        <v>0</v>
      </c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5.75" customHeight="1">
      <c r="A153" s="24"/>
      <c r="B153" s="25"/>
      <c r="C153" s="25"/>
      <c r="D153" s="25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5.75" customHeight="1">
      <c r="A154" s="24"/>
      <c r="B154" s="25"/>
      <c r="C154" s="25"/>
      <c r="D154" s="25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5.75" customHeight="1">
      <c r="A155" s="24"/>
      <c r="B155" s="25"/>
      <c r="C155" s="25"/>
      <c r="D155" s="25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5.75" customHeight="1">
      <c r="A156" s="24"/>
      <c r="B156" s="25"/>
      <c r="C156" s="25"/>
      <c r="D156" s="25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5.75" customHeight="1">
      <c r="A157" s="24"/>
      <c r="B157" s="25"/>
      <c r="C157" s="25"/>
      <c r="D157" s="25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5.75" customHeight="1">
      <c r="A158" s="24"/>
      <c r="B158" s="25"/>
      <c r="C158" s="25"/>
      <c r="D158" s="25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5.75" customHeight="1">
      <c r="A159" s="24"/>
      <c r="B159" s="25"/>
      <c r="C159" s="25"/>
      <c r="D159" s="25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5.75" customHeight="1">
      <c r="A160" s="24"/>
      <c r="B160" s="25"/>
      <c r="C160" s="25"/>
      <c r="D160" s="25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5.75" customHeight="1">
      <c r="A161" s="24"/>
      <c r="B161" s="25"/>
      <c r="C161" s="25"/>
      <c r="D161" s="25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5.75" customHeight="1">
      <c r="A162" s="24"/>
      <c r="B162" s="25"/>
      <c r="C162" s="25"/>
      <c r="D162" s="25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5.75" customHeight="1">
      <c r="A163" s="24"/>
      <c r="B163" s="25"/>
      <c r="C163" s="25"/>
      <c r="D163" s="25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5.75" customHeight="1">
      <c r="A164" s="24"/>
      <c r="B164" s="25"/>
      <c r="C164" s="25"/>
      <c r="D164" s="25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5.75" customHeight="1">
      <c r="A165" s="24"/>
      <c r="B165" s="25"/>
      <c r="C165" s="25"/>
      <c r="D165" s="25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5.75" customHeight="1">
      <c r="A166" s="24"/>
      <c r="B166" s="25"/>
      <c r="C166" s="25"/>
      <c r="D166" s="25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5.75" customHeight="1">
      <c r="A167" s="24"/>
      <c r="B167" s="25"/>
      <c r="C167" s="25"/>
      <c r="D167" s="25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5.75" customHeight="1">
      <c r="A168" s="24"/>
      <c r="B168" s="25"/>
      <c r="C168" s="25"/>
      <c r="D168" s="25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5.75" customHeight="1">
      <c r="A169" s="24"/>
      <c r="B169" s="25"/>
      <c r="C169" s="25"/>
      <c r="D169" s="25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5.75" customHeight="1">
      <c r="A170" s="24"/>
      <c r="B170" s="25"/>
      <c r="C170" s="25"/>
      <c r="D170" s="25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5.75" customHeight="1">
      <c r="A171" s="24"/>
      <c r="B171" s="25"/>
      <c r="C171" s="25"/>
      <c r="D171" s="25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5.75" customHeight="1">
      <c r="A172" s="24"/>
      <c r="B172" s="25"/>
      <c r="C172" s="25"/>
      <c r="D172" s="25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5.75" customHeight="1">
      <c r="A173" s="24"/>
      <c r="B173" s="25"/>
      <c r="C173" s="25"/>
      <c r="D173" s="25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5.75" customHeight="1">
      <c r="A174" s="24"/>
      <c r="B174" s="25"/>
      <c r="C174" s="25"/>
      <c r="D174" s="25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5.75" customHeight="1">
      <c r="A175" s="24"/>
      <c r="B175" s="25"/>
      <c r="C175" s="25"/>
      <c r="D175" s="25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5.75" customHeight="1">
      <c r="A176" s="24"/>
      <c r="B176" s="25"/>
      <c r="C176" s="25"/>
      <c r="D176" s="25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5.75" customHeight="1">
      <c r="A177" s="24"/>
      <c r="B177" s="25"/>
      <c r="C177" s="25"/>
      <c r="D177" s="25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5.75" customHeight="1">
      <c r="A178" s="24"/>
      <c r="B178" s="25"/>
      <c r="C178" s="25"/>
      <c r="D178" s="25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5.75" customHeight="1">
      <c r="A179" s="24"/>
      <c r="B179" s="25"/>
      <c r="C179" s="25"/>
      <c r="D179" s="25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5.75" customHeight="1">
      <c r="A180" s="24"/>
      <c r="B180" s="25"/>
      <c r="C180" s="25"/>
      <c r="D180" s="25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5.75" customHeight="1">
      <c r="A181" s="24"/>
      <c r="B181" s="25"/>
      <c r="C181" s="25"/>
      <c r="D181" s="25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5.75" customHeight="1">
      <c r="A182" s="24"/>
      <c r="B182" s="25"/>
      <c r="C182" s="25"/>
      <c r="D182" s="25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5.75" customHeight="1">
      <c r="A183" s="24"/>
      <c r="B183" s="25"/>
      <c r="C183" s="25"/>
      <c r="D183" s="25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5.75" customHeight="1">
      <c r="A184" s="24"/>
      <c r="B184" s="25"/>
      <c r="C184" s="25"/>
      <c r="D184" s="25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5.75" customHeight="1">
      <c r="A185" s="24"/>
      <c r="B185" s="25"/>
      <c r="C185" s="25"/>
      <c r="D185" s="25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5.75" customHeight="1">
      <c r="A186" s="24"/>
      <c r="B186" s="25"/>
      <c r="C186" s="25"/>
      <c r="D186" s="25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5.75" customHeight="1">
      <c r="A187" s="24"/>
      <c r="B187" s="25"/>
      <c r="C187" s="25"/>
      <c r="D187" s="25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5.75" customHeight="1">
      <c r="A188" s="24"/>
      <c r="B188" s="25"/>
      <c r="C188" s="25"/>
      <c r="D188" s="25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5.75" customHeight="1">
      <c r="A189" s="24"/>
      <c r="B189" s="25"/>
      <c r="C189" s="25"/>
      <c r="D189" s="25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5.75" customHeight="1">
      <c r="A190" s="24"/>
      <c r="B190" s="25"/>
      <c r="C190" s="25"/>
      <c r="D190" s="25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5.75" customHeight="1">
      <c r="A191" s="24"/>
      <c r="B191" s="25"/>
      <c r="C191" s="25"/>
      <c r="D191" s="25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5.75" customHeight="1">
      <c r="A192" s="24"/>
      <c r="B192" s="25"/>
      <c r="C192" s="25"/>
      <c r="D192" s="25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5.75" customHeight="1">
      <c r="A193" s="24"/>
      <c r="B193" s="25"/>
      <c r="C193" s="25"/>
      <c r="D193" s="25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5.75" customHeight="1">
      <c r="A194" s="24"/>
      <c r="B194" s="25"/>
      <c r="C194" s="25"/>
      <c r="D194" s="25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5.75" customHeight="1">
      <c r="A195" s="24"/>
      <c r="B195" s="25"/>
      <c r="C195" s="25"/>
      <c r="D195" s="25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5.75" customHeight="1">
      <c r="A196" s="24"/>
      <c r="B196" s="25"/>
      <c r="C196" s="25"/>
      <c r="D196" s="25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5.75" customHeight="1">
      <c r="A197" s="24"/>
      <c r="B197" s="25"/>
      <c r="C197" s="25"/>
      <c r="D197" s="25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5.75" customHeight="1">
      <c r="A198" s="24"/>
      <c r="B198" s="25"/>
      <c r="C198" s="25"/>
      <c r="D198" s="25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5.75" customHeight="1">
      <c r="A199" s="24"/>
      <c r="B199" s="25"/>
      <c r="C199" s="25"/>
      <c r="D199" s="25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5.75" customHeight="1">
      <c r="A200" s="24"/>
      <c r="B200" s="25"/>
      <c r="C200" s="25"/>
      <c r="D200" s="25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5.75" customHeight="1">
      <c r="A201" s="24"/>
      <c r="B201" s="25"/>
      <c r="C201" s="25"/>
      <c r="D201" s="25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5.75" customHeight="1">
      <c r="A202" s="24"/>
      <c r="B202" s="25"/>
      <c r="C202" s="25"/>
      <c r="D202" s="25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5.75" customHeight="1">
      <c r="A203" s="24"/>
      <c r="B203" s="25"/>
      <c r="C203" s="25"/>
      <c r="D203" s="25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5.75" customHeight="1">
      <c r="A204" s="24"/>
      <c r="B204" s="25"/>
      <c r="C204" s="25"/>
      <c r="D204" s="25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5.75" customHeight="1">
      <c r="A205" s="24"/>
      <c r="B205" s="25"/>
      <c r="C205" s="25"/>
      <c r="D205" s="25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5.75" customHeight="1">
      <c r="A206" s="24"/>
      <c r="B206" s="25"/>
      <c r="C206" s="25"/>
      <c r="D206" s="25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5.75" customHeight="1">
      <c r="A207" s="24"/>
      <c r="B207" s="25"/>
      <c r="C207" s="25"/>
      <c r="D207" s="25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5.75" customHeight="1">
      <c r="A208" s="24"/>
      <c r="B208" s="25"/>
      <c r="C208" s="25"/>
      <c r="D208" s="25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5.75" customHeight="1">
      <c r="A209" s="24"/>
      <c r="B209" s="25"/>
      <c r="C209" s="25"/>
      <c r="D209" s="25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5.75" customHeight="1">
      <c r="A210" s="24"/>
      <c r="B210" s="25"/>
      <c r="C210" s="25"/>
      <c r="D210" s="25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5.75" customHeight="1">
      <c r="A211" s="24"/>
      <c r="B211" s="25"/>
      <c r="C211" s="25"/>
      <c r="D211" s="25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5.75" customHeight="1">
      <c r="A212" s="24"/>
      <c r="B212" s="25"/>
      <c r="C212" s="25"/>
      <c r="D212" s="25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5.75" customHeight="1">
      <c r="A213" s="24"/>
      <c r="B213" s="25"/>
      <c r="C213" s="25"/>
      <c r="D213" s="25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5.75" customHeight="1">
      <c r="A214" s="24"/>
      <c r="B214" s="25"/>
      <c r="C214" s="25"/>
      <c r="D214" s="25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5.75" customHeight="1">
      <c r="A215" s="24"/>
      <c r="B215" s="25"/>
      <c r="C215" s="25"/>
      <c r="D215" s="25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5.75" customHeight="1">
      <c r="A216" s="24"/>
      <c r="B216" s="25"/>
      <c r="C216" s="25"/>
      <c r="D216" s="25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5.75" customHeight="1">
      <c r="A217" s="24"/>
      <c r="B217" s="25"/>
      <c r="C217" s="25"/>
      <c r="D217" s="25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5.75" customHeight="1">
      <c r="A218" s="24"/>
      <c r="B218" s="25"/>
      <c r="C218" s="25"/>
      <c r="D218" s="25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5.75" customHeight="1">
      <c r="A219" s="24"/>
      <c r="B219" s="25"/>
      <c r="C219" s="25"/>
      <c r="D219" s="25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5.75" customHeight="1">
      <c r="A220" s="24"/>
      <c r="B220" s="25"/>
      <c r="C220" s="25"/>
      <c r="D220" s="25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5.75" customHeight="1">
      <c r="A221" s="24"/>
      <c r="B221" s="25"/>
      <c r="C221" s="25"/>
      <c r="D221" s="25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5.75" customHeight="1">
      <c r="A222" s="24"/>
      <c r="B222" s="25"/>
      <c r="C222" s="25"/>
      <c r="D222" s="25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5.75" customHeight="1">
      <c r="A223" s="24"/>
      <c r="B223" s="25"/>
      <c r="C223" s="25"/>
      <c r="D223" s="25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5.75" customHeight="1">
      <c r="A224" s="24"/>
      <c r="B224" s="25"/>
      <c r="C224" s="25"/>
      <c r="D224" s="25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5.75" customHeight="1">
      <c r="A225" s="24"/>
      <c r="B225" s="25"/>
      <c r="C225" s="25"/>
      <c r="D225" s="25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5.75" customHeight="1">
      <c r="A226" s="24"/>
      <c r="B226" s="25"/>
      <c r="C226" s="25"/>
      <c r="D226" s="25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5.75" customHeight="1">
      <c r="A227" s="24"/>
      <c r="B227" s="25"/>
      <c r="C227" s="25"/>
      <c r="D227" s="25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5.75" customHeight="1">
      <c r="A228" s="24"/>
      <c r="B228" s="25"/>
      <c r="C228" s="25"/>
      <c r="D228" s="25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5.75" customHeight="1">
      <c r="A229" s="24"/>
      <c r="B229" s="25"/>
      <c r="C229" s="25"/>
      <c r="D229" s="25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5.75" customHeight="1">
      <c r="A230" s="24"/>
      <c r="B230" s="25"/>
      <c r="C230" s="25"/>
      <c r="D230" s="25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5.75" customHeight="1">
      <c r="A231" s="24"/>
      <c r="B231" s="25"/>
      <c r="C231" s="25"/>
      <c r="D231" s="25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5.75" customHeight="1">
      <c r="A232" s="24"/>
      <c r="B232" s="25"/>
      <c r="C232" s="25"/>
      <c r="D232" s="25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5.75" customHeight="1">
      <c r="A233" s="24"/>
      <c r="B233" s="25"/>
      <c r="C233" s="25"/>
      <c r="D233" s="25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5.75" customHeight="1">
      <c r="A234" s="24"/>
      <c r="B234" s="25"/>
      <c r="C234" s="25"/>
      <c r="D234" s="25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5.75" customHeight="1">
      <c r="A235" s="24"/>
      <c r="B235" s="25"/>
      <c r="C235" s="25"/>
      <c r="D235" s="25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5.75" customHeight="1">
      <c r="A236" s="24"/>
      <c r="B236" s="25"/>
      <c r="C236" s="25"/>
      <c r="D236" s="25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5.75" customHeight="1">
      <c r="A237" s="24"/>
      <c r="B237" s="25"/>
      <c r="C237" s="25"/>
      <c r="D237" s="25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5.75" customHeight="1">
      <c r="A238" s="24"/>
      <c r="B238" s="25"/>
      <c r="C238" s="25"/>
      <c r="D238" s="25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5.75" customHeight="1">
      <c r="A239" s="24"/>
      <c r="B239" s="25"/>
      <c r="C239" s="25"/>
      <c r="D239" s="25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5.75" customHeight="1">
      <c r="A240" s="24"/>
      <c r="B240" s="25"/>
      <c r="C240" s="25"/>
      <c r="D240" s="25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5.75" customHeight="1">
      <c r="A241" s="24"/>
      <c r="B241" s="25"/>
      <c r="C241" s="25"/>
      <c r="D241" s="25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5.75" customHeight="1">
      <c r="A242" s="24"/>
      <c r="B242" s="25"/>
      <c r="C242" s="25"/>
      <c r="D242" s="25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5.75" customHeight="1">
      <c r="A243" s="24"/>
      <c r="B243" s="25"/>
      <c r="C243" s="25"/>
      <c r="D243" s="25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5.75" customHeight="1">
      <c r="A244" s="24"/>
      <c r="B244" s="25"/>
      <c r="C244" s="25"/>
      <c r="D244" s="25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5.75" customHeight="1">
      <c r="A245" s="24"/>
      <c r="B245" s="25"/>
      <c r="C245" s="25"/>
      <c r="D245" s="25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5.75" customHeight="1">
      <c r="A246" s="24"/>
      <c r="B246" s="25"/>
      <c r="C246" s="25"/>
      <c r="D246" s="25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5.75" customHeight="1">
      <c r="A247" s="24"/>
      <c r="B247" s="25"/>
      <c r="C247" s="25"/>
      <c r="D247" s="25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5.75" customHeight="1">
      <c r="A248" s="24"/>
      <c r="B248" s="25"/>
      <c r="C248" s="25"/>
      <c r="D248" s="25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5.75" customHeight="1">
      <c r="A249" s="24"/>
      <c r="B249" s="25"/>
      <c r="C249" s="25"/>
      <c r="D249" s="25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5.75" customHeight="1">
      <c r="A250" s="24"/>
      <c r="B250" s="25"/>
      <c r="C250" s="25"/>
      <c r="D250" s="25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5.75" customHeight="1">
      <c r="A251" s="24"/>
      <c r="B251" s="25"/>
      <c r="C251" s="25"/>
      <c r="D251" s="25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5.75" customHeight="1">
      <c r="A252" s="24"/>
      <c r="B252" s="25"/>
      <c r="C252" s="25"/>
      <c r="D252" s="25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5.75" customHeight="1">
      <c r="A253" s="24"/>
      <c r="B253" s="25"/>
      <c r="C253" s="25"/>
      <c r="D253" s="25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5.75" customHeight="1">
      <c r="A254" s="24"/>
      <c r="B254" s="25"/>
      <c r="C254" s="25"/>
      <c r="D254" s="25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5.75" customHeight="1">
      <c r="A255" s="24"/>
      <c r="B255" s="25"/>
      <c r="C255" s="25"/>
      <c r="D255" s="25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5.75" customHeight="1">
      <c r="A256" s="24"/>
      <c r="B256" s="25"/>
      <c r="C256" s="25"/>
      <c r="D256" s="25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5.75" customHeight="1">
      <c r="A257" s="24"/>
      <c r="B257" s="25"/>
      <c r="C257" s="25"/>
      <c r="D257" s="25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5.75" customHeight="1">
      <c r="A258" s="24"/>
      <c r="B258" s="25"/>
      <c r="C258" s="25"/>
      <c r="D258" s="25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5.75" customHeight="1">
      <c r="A259" s="24"/>
      <c r="B259" s="25"/>
      <c r="C259" s="25"/>
      <c r="D259" s="25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5.75" customHeight="1">
      <c r="A260" s="24"/>
      <c r="B260" s="25"/>
      <c r="C260" s="25"/>
      <c r="D260" s="25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5.75" customHeight="1">
      <c r="A261" s="24"/>
      <c r="B261" s="25"/>
      <c r="C261" s="25"/>
      <c r="D261" s="25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5.75" customHeight="1">
      <c r="A262" s="24"/>
      <c r="B262" s="25"/>
      <c r="C262" s="25"/>
      <c r="D262" s="25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5.75" customHeight="1">
      <c r="A263" s="24"/>
      <c r="B263" s="25"/>
      <c r="C263" s="25"/>
      <c r="D263" s="25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5.75" customHeight="1">
      <c r="A264" s="24"/>
      <c r="B264" s="25"/>
      <c r="C264" s="25"/>
      <c r="D264" s="25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5.75" customHeight="1">
      <c r="A265" s="24"/>
      <c r="B265" s="25"/>
      <c r="C265" s="25"/>
      <c r="D265" s="25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5.75" customHeight="1">
      <c r="A266" s="24"/>
      <c r="B266" s="25"/>
      <c r="C266" s="25"/>
      <c r="D266" s="25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5.75" customHeight="1">
      <c r="A267" s="24"/>
      <c r="B267" s="25"/>
      <c r="C267" s="25"/>
      <c r="D267" s="25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5.75" customHeight="1">
      <c r="A268" s="24"/>
      <c r="B268" s="25"/>
      <c r="C268" s="25"/>
      <c r="D268" s="25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5.75" customHeight="1">
      <c r="A269" s="24"/>
      <c r="B269" s="25"/>
      <c r="C269" s="25"/>
      <c r="D269" s="25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5.75" customHeight="1">
      <c r="A270" s="24"/>
      <c r="B270" s="25"/>
      <c r="C270" s="25"/>
      <c r="D270" s="25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5.75" customHeight="1">
      <c r="A271" s="24"/>
      <c r="B271" s="25"/>
      <c r="C271" s="25"/>
      <c r="D271" s="25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5.75" customHeight="1">
      <c r="A272" s="24"/>
      <c r="B272" s="25"/>
      <c r="C272" s="25"/>
      <c r="D272" s="25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5.75" customHeight="1">
      <c r="A273" s="24"/>
      <c r="B273" s="25"/>
      <c r="C273" s="25"/>
      <c r="D273" s="25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5.75" customHeight="1">
      <c r="A274" s="24"/>
      <c r="B274" s="25"/>
      <c r="C274" s="25"/>
      <c r="D274" s="25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5.75" customHeight="1">
      <c r="A275" s="24"/>
      <c r="B275" s="25"/>
      <c r="C275" s="25"/>
      <c r="D275" s="25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5.75" customHeight="1">
      <c r="A276" s="24"/>
      <c r="B276" s="25"/>
      <c r="C276" s="25"/>
      <c r="D276" s="25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5.75" customHeight="1">
      <c r="A277" s="24"/>
      <c r="B277" s="25"/>
      <c r="C277" s="25"/>
      <c r="D277" s="25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5.75" customHeight="1">
      <c r="A278" s="24"/>
      <c r="B278" s="25"/>
      <c r="C278" s="25"/>
      <c r="D278" s="25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5.75" customHeight="1">
      <c r="A279" s="24"/>
      <c r="B279" s="25"/>
      <c r="C279" s="25"/>
      <c r="D279" s="25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5.75" customHeight="1">
      <c r="A280" s="24"/>
      <c r="B280" s="25"/>
      <c r="C280" s="25"/>
      <c r="D280" s="25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5.75" customHeight="1">
      <c r="A281" s="24"/>
      <c r="B281" s="25"/>
      <c r="C281" s="25"/>
      <c r="D281" s="25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5.75" customHeight="1">
      <c r="A282" s="24"/>
      <c r="B282" s="25"/>
      <c r="C282" s="25"/>
      <c r="D282" s="25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5.75" customHeight="1">
      <c r="A283" s="24"/>
      <c r="B283" s="25"/>
      <c r="C283" s="25"/>
      <c r="D283" s="25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5.75" customHeight="1">
      <c r="A284" s="24"/>
      <c r="B284" s="25"/>
      <c r="C284" s="25"/>
      <c r="D284" s="25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5.75" customHeight="1">
      <c r="A285" s="24"/>
      <c r="B285" s="25"/>
      <c r="C285" s="25"/>
      <c r="D285" s="25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5.75" customHeight="1">
      <c r="A286" s="24"/>
      <c r="B286" s="25"/>
      <c r="C286" s="25"/>
      <c r="D286" s="25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5.75" customHeight="1">
      <c r="A287" s="24"/>
      <c r="B287" s="25"/>
      <c r="C287" s="25"/>
      <c r="D287" s="25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5.75" customHeight="1">
      <c r="A288" s="24"/>
      <c r="B288" s="25"/>
      <c r="C288" s="25"/>
      <c r="D288" s="25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5.75" customHeight="1">
      <c r="A289" s="24"/>
      <c r="B289" s="25"/>
      <c r="C289" s="25"/>
      <c r="D289" s="25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5.75" customHeight="1">
      <c r="A290" s="24"/>
      <c r="B290" s="25"/>
      <c r="C290" s="25"/>
      <c r="D290" s="25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5.75" customHeight="1">
      <c r="A291" s="24"/>
      <c r="B291" s="25"/>
      <c r="C291" s="25"/>
      <c r="D291" s="25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5.75" customHeight="1">
      <c r="A292" s="24"/>
      <c r="B292" s="25"/>
      <c r="C292" s="25"/>
      <c r="D292" s="25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5.75" customHeight="1">
      <c r="A293" s="24"/>
      <c r="B293" s="25"/>
      <c r="C293" s="25"/>
      <c r="D293" s="25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5.75" customHeight="1">
      <c r="A294" s="24"/>
      <c r="B294" s="25"/>
      <c r="C294" s="25"/>
      <c r="D294" s="25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5.75" customHeight="1">
      <c r="A295" s="24"/>
      <c r="B295" s="25"/>
      <c r="C295" s="25"/>
      <c r="D295" s="25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5.75" customHeight="1">
      <c r="A296" s="24"/>
      <c r="B296" s="25"/>
      <c r="C296" s="25"/>
      <c r="D296" s="25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5.75" customHeight="1">
      <c r="A297" s="24"/>
      <c r="B297" s="25"/>
      <c r="C297" s="25"/>
      <c r="D297" s="25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5.75" customHeight="1">
      <c r="A298" s="24"/>
      <c r="B298" s="25"/>
      <c r="C298" s="25"/>
      <c r="D298" s="25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5.75" customHeight="1">
      <c r="A299" s="24"/>
      <c r="B299" s="25"/>
      <c r="C299" s="25"/>
      <c r="D299" s="25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5.75" customHeight="1">
      <c r="A300" s="24"/>
      <c r="B300" s="25"/>
      <c r="C300" s="25"/>
      <c r="D300" s="25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5.75" customHeight="1">
      <c r="A301" s="24"/>
      <c r="B301" s="25"/>
      <c r="C301" s="25"/>
      <c r="D301" s="25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5.75" customHeight="1">
      <c r="A302" s="24"/>
      <c r="B302" s="25"/>
      <c r="C302" s="25"/>
      <c r="D302" s="25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5.75" customHeight="1">
      <c r="A303" s="24"/>
      <c r="B303" s="25"/>
      <c r="C303" s="25"/>
      <c r="D303" s="25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5.75" customHeight="1">
      <c r="A304" s="24"/>
      <c r="B304" s="25"/>
      <c r="C304" s="25"/>
      <c r="D304" s="25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5.75" customHeight="1">
      <c r="A305" s="24"/>
      <c r="B305" s="25"/>
      <c r="C305" s="25"/>
      <c r="D305" s="25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5.75" customHeight="1">
      <c r="A306" s="24"/>
      <c r="B306" s="25"/>
      <c r="C306" s="25"/>
      <c r="D306" s="25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5.75" customHeight="1">
      <c r="A307" s="24"/>
      <c r="B307" s="25"/>
      <c r="C307" s="25"/>
      <c r="D307" s="25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5.75" customHeight="1">
      <c r="A308" s="24"/>
      <c r="B308" s="25"/>
      <c r="C308" s="25"/>
      <c r="D308" s="25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5.75" customHeight="1">
      <c r="A309" s="24"/>
      <c r="B309" s="25"/>
      <c r="C309" s="25"/>
      <c r="D309" s="25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5.75" customHeight="1">
      <c r="A310" s="24"/>
      <c r="B310" s="25"/>
      <c r="C310" s="25"/>
      <c r="D310" s="25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5.75" customHeight="1">
      <c r="A311" s="24"/>
      <c r="B311" s="25"/>
      <c r="C311" s="25"/>
      <c r="D311" s="25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5.75" customHeight="1">
      <c r="A312" s="24"/>
      <c r="B312" s="25"/>
      <c r="C312" s="25"/>
      <c r="D312" s="25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5.75" customHeight="1">
      <c r="A313" s="24"/>
      <c r="B313" s="25"/>
      <c r="C313" s="25"/>
      <c r="D313" s="25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5.75" customHeight="1">
      <c r="A314" s="24"/>
      <c r="B314" s="25"/>
      <c r="C314" s="25"/>
      <c r="D314" s="25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5.75" customHeight="1">
      <c r="A315" s="24"/>
      <c r="B315" s="25"/>
      <c r="C315" s="25"/>
      <c r="D315" s="25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5.75" customHeight="1">
      <c r="A316" s="24"/>
      <c r="B316" s="25"/>
      <c r="C316" s="25"/>
      <c r="D316" s="24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5.75" customHeight="1">
      <c r="A317" s="24"/>
      <c r="B317" s="25"/>
      <c r="C317" s="25"/>
      <c r="D317" s="24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5.75" customHeight="1">
      <c r="A318" s="24"/>
      <c r="B318" s="25"/>
      <c r="C318" s="25"/>
      <c r="D318" s="24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5.75" customHeight="1">
      <c r="A319" s="24"/>
      <c r="B319" s="25"/>
      <c r="C319" s="25"/>
      <c r="D319" s="24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5.75" customHeight="1">
      <c r="A320" s="24"/>
      <c r="B320" s="25"/>
      <c r="C320" s="25"/>
      <c r="D320" s="24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5.75" customHeight="1">
      <c r="A321" s="24"/>
      <c r="B321" s="25"/>
      <c r="C321" s="25"/>
      <c r="D321" s="24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5.75" customHeight="1">
      <c r="A322" s="24"/>
      <c r="B322" s="25"/>
      <c r="C322" s="25"/>
      <c r="D322" s="24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5.75" customHeight="1">
      <c r="A323" s="24"/>
      <c r="B323" s="25"/>
      <c r="C323" s="25"/>
      <c r="D323" s="24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5.75" customHeight="1">
      <c r="A324" s="24"/>
      <c r="B324" s="25"/>
      <c r="C324" s="25"/>
      <c r="D324" s="24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5.75" customHeight="1">
      <c r="A325" s="24"/>
      <c r="B325" s="25"/>
      <c r="C325" s="25"/>
      <c r="D325" s="24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5.75" customHeight="1">
      <c r="A326" s="24"/>
      <c r="B326" s="25"/>
      <c r="C326" s="25"/>
      <c r="D326" s="24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5.75" customHeight="1">
      <c r="A327" s="24"/>
      <c r="B327" s="25"/>
      <c r="C327" s="25"/>
      <c r="D327" s="24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5.75" customHeight="1">
      <c r="A328" s="24"/>
      <c r="B328" s="25"/>
      <c r="C328" s="25"/>
      <c r="D328" s="24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5.75" customHeight="1">
      <c r="A329" s="24"/>
      <c r="B329" s="25"/>
      <c r="C329" s="25"/>
      <c r="D329" s="24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5.75" customHeight="1">
      <c r="A330" s="24"/>
      <c r="B330" s="25"/>
      <c r="C330" s="25"/>
      <c r="D330" s="24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5.75" customHeight="1">
      <c r="A331" s="24"/>
      <c r="B331" s="25"/>
      <c r="C331" s="25"/>
      <c r="D331" s="24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5.75" customHeight="1">
      <c r="A332" s="24"/>
      <c r="B332" s="25"/>
      <c r="C332" s="25"/>
      <c r="D332" s="24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5.75" customHeight="1">
      <c r="A333" s="24"/>
      <c r="B333" s="25"/>
      <c r="C333" s="25"/>
      <c r="D333" s="24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5.75" customHeight="1">
      <c r="A334" s="24"/>
      <c r="B334" s="25"/>
      <c r="C334" s="25"/>
      <c r="D334" s="24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5.75" customHeight="1">
      <c r="A335" s="24"/>
      <c r="B335" s="25"/>
      <c r="C335" s="25"/>
      <c r="D335" s="24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5.75" customHeight="1">
      <c r="A336" s="24"/>
      <c r="B336" s="25"/>
      <c r="C336" s="25"/>
      <c r="D336" s="24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5.75" customHeight="1">
      <c r="A337" s="24"/>
      <c r="B337" s="25"/>
      <c r="C337" s="25"/>
      <c r="D337" s="24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5.75" customHeight="1">
      <c r="A338" s="24"/>
      <c r="B338" s="25"/>
      <c r="C338" s="25"/>
      <c r="D338" s="24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5.75" customHeight="1">
      <c r="A339" s="24"/>
      <c r="B339" s="25"/>
      <c r="C339" s="25"/>
      <c r="D339" s="24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5.75" customHeight="1">
      <c r="A340" s="24"/>
      <c r="B340" s="25"/>
      <c r="C340" s="25"/>
      <c r="D340" s="24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5.75" customHeight="1">
      <c r="A341" s="24"/>
      <c r="B341" s="25"/>
      <c r="C341" s="25"/>
      <c r="D341" s="24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5.75" customHeight="1">
      <c r="A342" s="24"/>
      <c r="B342" s="25"/>
      <c r="C342" s="25"/>
      <c r="D342" s="24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5.75" customHeight="1">
      <c r="A343" s="24"/>
      <c r="B343" s="25"/>
      <c r="C343" s="25"/>
      <c r="D343" s="24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5.75" customHeight="1">
      <c r="A344" s="24"/>
      <c r="B344" s="25"/>
      <c r="C344" s="25"/>
      <c r="D344" s="24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5.75" customHeight="1">
      <c r="A345" s="24"/>
      <c r="B345" s="25"/>
      <c r="C345" s="25"/>
      <c r="D345" s="24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5.75" customHeight="1">
      <c r="A346" s="24"/>
      <c r="B346" s="25"/>
      <c r="C346" s="25"/>
      <c r="D346" s="24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5.75" customHeight="1">
      <c r="A347" s="24"/>
      <c r="B347" s="25"/>
      <c r="C347" s="25"/>
      <c r="D347" s="24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5.75" customHeight="1">
      <c r="A348" s="24"/>
      <c r="B348" s="25"/>
      <c r="C348" s="25"/>
      <c r="D348" s="24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5.75" customHeight="1">
      <c r="A349" s="24"/>
      <c r="B349" s="25"/>
      <c r="C349" s="25"/>
      <c r="D349" s="24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5.75" customHeight="1">
      <c r="A350" s="24"/>
      <c r="B350" s="25"/>
      <c r="C350" s="25"/>
      <c r="D350" s="24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5.75" customHeight="1">
      <c r="A351" s="24"/>
      <c r="B351" s="25"/>
      <c r="C351" s="25"/>
      <c r="D351" s="24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5.75" customHeight="1">
      <c r="A352" s="24"/>
      <c r="B352" s="25"/>
      <c r="C352" s="25"/>
      <c r="D352" s="24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5.75" customHeight="1">
      <c r="A353" s="24"/>
      <c r="B353" s="25"/>
      <c r="C353" s="25"/>
      <c r="D353" s="24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5.75" customHeight="1">
      <c r="A354" s="24"/>
      <c r="B354" s="25"/>
      <c r="C354" s="25"/>
      <c r="D354" s="24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5.75" customHeight="1">
      <c r="A355" s="24"/>
      <c r="B355" s="25"/>
      <c r="C355" s="25"/>
      <c r="D355" s="24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5.75" customHeight="1">
      <c r="A356" s="24"/>
      <c r="B356" s="25"/>
      <c r="C356" s="25"/>
      <c r="D356" s="24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5.75" customHeight="1">
      <c r="A357" s="24"/>
      <c r="B357" s="25"/>
      <c r="C357" s="25"/>
      <c r="D357" s="24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5.75" customHeight="1">
      <c r="A358" s="24"/>
      <c r="B358" s="25"/>
      <c r="C358" s="25"/>
      <c r="D358" s="24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5.75" customHeight="1">
      <c r="A359" s="24"/>
      <c r="B359" s="25"/>
      <c r="C359" s="25"/>
      <c r="D359" s="24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5.75" customHeight="1">
      <c r="A360" s="24"/>
      <c r="B360" s="25"/>
      <c r="C360" s="25"/>
      <c r="D360" s="24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5.75" customHeight="1">
      <c r="A361" s="24"/>
      <c r="B361" s="25"/>
      <c r="C361" s="25"/>
      <c r="D361" s="24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5.75" customHeight="1">
      <c r="A362" s="24"/>
      <c r="B362" s="25"/>
      <c r="C362" s="25"/>
      <c r="D362" s="24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5.75" customHeight="1">
      <c r="A363" s="24"/>
      <c r="B363" s="25"/>
      <c r="C363" s="25"/>
      <c r="D363" s="24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5.75" customHeight="1">
      <c r="A364" s="24"/>
      <c r="B364" s="25"/>
      <c r="C364" s="25"/>
      <c r="D364" s="24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5.75" customHeight="1">
      <c r="A365" s="24"/>
      <c r="B365" s="25"/>
      <c r="C365" s="25"/>
      <c r="D365" s="24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5.75" customHeight="1">
      <c r="A366" s="24"/>
      <c r="B366" s="25"/>
      <c r="C366" s="25"/>
      <c r="D366" s="24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5.75" customHeight="1">
      <c r="A367" s="24"/>
      <c r="B367" s="25"/>
      <c r="C367" s="25"/>
      <c r="D367" s="24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5.75" customHeight="1">
      <c r="A368" s="24"/>
      <c r="B368" s="25"/>
      <c r="C368" s="25"/>
      <c r="D368" s="24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5.75" customHeight="1">
      <c r="A369" s="24"/>
      <c r="B369" s="25"/>
      <c r="C369" s="25"/>
      <c r="D369" s="24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5.75" customHeight="1">
      <c r="A370" s="24"/>
      <c r="B370" s="25"/>
      <c r="C370" s="25"/>
      <c r="D370" s="24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5.75" customHeight="1">
      <c r="A371" s="24"/>
      <c r="B371" s="25"/>
      <c r="C371" s="25"/>
      <c r="D371" s="24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5.75" customHeight="1">
      <c r="A372" s="24"/>
      <c r="B372" s="25"/>
      <c r="C372" s="25"/>
      <c r="D372" s="24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5.75" customHeight="1">
      <c r="A373" s="24"/>
      <c r="B373" s="25"/>
      <c r="C373" s="25"/>
      <c r="D373" s="24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5.75" customHeight="1">
      <c r="A374" s="24"/>
      <c r="B374" s="25"/>
      <c r="C374" s="25"/>
      <c r="D374" s="24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5.75" customHeight="1">
      <c r="A375" s="24"/>
      <c r="B375" s="25"/>
      <c r="C375" s="25"/>
      <c r="D375" s="24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5.75" customHeight="1">
      <c r="A376" s="24"/>
      <c r="B376" s="25"/>
      <c r="C376" s="25"/>
      <c r="D376" s="24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5.75" customHeight="1">
      <c r="A377" s="24"/>
      <c r="B377" s="25"/>
      <c r="C377" s="25"/>
      <c r="D377" s="24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5.75" customHeight="1">
      <c r="A378" s="24"/>
      <c r="B378" s="25"/>
      <c r="C378" s="25"/>
      <c r="D378" s="24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5.75" customHeight="1">
      <c r="A379" s="24"/>
      <c r="B379" s="25"/>
      <c r="C379" s="25"/>
      <c r="D379" s="24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5.75" customHeight="1">
      <c r="A380" s="24"/>
      <c r="B380" s="25"/>
      <c r="C380" s="25"/>
      <c r="D380" s="24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5.75" customHeight="1">
      <c r="A381" s="24"/>
      <c r="B381" s="25"/>
      <c r="C381" s="25"/>
      <c r="D381" s="24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5.75" customHeight="1">
      <c r="A382" s="24"/>
      <c r="B382" s="25"/>
      <c r="C382" s="25"/>
      <c r="D382" s="24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5.75" customHeight="1">
      <c r="A383" s="24"/>
      <c r="B383" s="25"/>
      <c r="C383" s="25"/>
      <c r="D383" s="24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5.75" customHeight="1">
      <c r="A384" s="24"/>
      <c r="B384" s="25"/>
      <c r="C384" s="25"/>
      <c r="D384" s="24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5.75" customHeight="1">
      <c r="A385" s="24"/>
      <c r="B385" s="25"/>
      <c r="C385" s="25"/>
      <c r="D385" s="24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5.75" customHeight="1">
      <c r="A386" s="24"/>
      <c r="B386" s="25"/>
      <c r="C386" s="25"/>
      <c r="D386" s="24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5.75" customHeight="1">
      <c r="A387" s="24"/>
      <c r="B387" s="25"/>
      <c r="C387" s="25"/>
      <c r="D387" s="24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5.75" customHeight="1">
      <c r="A388" s="24"/>
      <c r="B388" s="25"/>
      <c r="C388" s="25"/>
      <c r="D388" s="24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5.75" customHeight="1">
      <c r="A389" s="24"/>
      <c r="B389" s="25"/>
      <c r="C389" s="25"/>
      <c r="D389" s="24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5.75" customHeight="1">
      <c r="A390" s="24"/>
      <c r="B390" s="25"/>
      <c r="C390" s="25"/>
      <c r="D390" s="24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5.75" customHeight="1">
      <c r="A391" s="24"/>
      <c r="B391" s="25"/>
      <c r="C391" s="25"/>
      <c r="D391" s="24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5.75" customHeight="1">
      <c r="A392" s="24"/>
      <c r="B392" s="25"/>
      <c r="C392" s="25"/>
      <c r="D392" s="24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5.75" customHeight="1">
      <c r="A393" s="24"/>
      <c r="B393" s="25"/>
      <c r="C393" s="25"/>
      <c r="D393" s="24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5.75" customHeight="1">
      <c r="A394" s="24"/>
      <c r="B394" s="25"/>
      <c r="C394" s="25"/>
      <c r="D394" s="24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5.75" customHeight="1">
      <c r="A395" s="24"/>
      <c r="B395" s="25"/>
      <c r="C395" s="25"/>
      <c r="D395" s="24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5.75" customHeight="1">
      <c r="A396" s="24"/>
      <c r="B396" s="25"/>
      <c r="C396" s="25"/>
      <c r="D396" s="24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5.75" customHeight="1">
      <c r="A397" s="24"/>
      <c r="B397" s="25"/>
      <c r="C397" s="25"/>
      <c r="D397" s="24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5.75" customHeight="1">
      <c r="A398" s="24"/>
      <c r="B398" s="25"/>
      <c r="C398" s="25"/>
      <c r="D398" s="24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5.75" customHeight="1">
      <c r="A399" s="24"/>
      <c r="B399" s="25"/>
      <c r="C399" s="25"/>
      <c r="D399" s="24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5.75" customHeight="1">
      <c r="A400" s="24"/>
      <c r="B400" s="25"/>
      <c r="C400" s="25"/>
      <c r="D400" s="24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5.75" customHeight="1">
      <c r="A401" s="24"/>
      <c r="B401" s="25"/>
      <c r="C401" s="25"/>
      <c r="D401" s="24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5.75" customHeight="1">
      <c r="A402" s="24"/>
      <c r="B402" s="25"/>
      <c r="C402" s="25"/>
      <c r="D402" s="24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5.75" customHeight="1">
      <c r="A403" s="24"/>
      <c r="B403" s="25"/>
      <c r="C403" s="25"/>
      <c r="D403" s="24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5.75" customHeight="1">
      <c r="A404" s="24"/>
      <c r="B404" s="25"/>
      <c r="C404" s="25"/>
      <c r="D404" s="24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5.75" customHeight="1">
      <c r="A405" s="24"/>
      <c r="B405" s="25"/>
      <c r="C405" s="25"/>
      <c r="D405" s="24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5.75" customHeight="1">
      <c r="A406" s="24"/>
      <c r="B406" s="25"/>
      <c r="C406" s="25"/>
      <c r="D406" s="24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5.75" customHeight="1">
      <c r="A407" s="24"/>
      <c r="B407" s="25"/>
      <c r="C407" s="25"/>
      <c r="D407" s="24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5.75" customHeight="1">
      <c r="A408" s="24"/>
      <c r="B408" s="25"/>
      <c r="C408" s="25"/>
      <c r="D408" s="24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5.75" customHeight="1">
      <c r="A409" s="24"/>
      <c r="B409" s="25"/>
      <c r="C409" s="25"/>
      <c r="D409" s="24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5.75" customHeight="1">
      <c r="A410" s="24"/>
      <c r="B410" s="25"/>
      <c r="C410" s="25"/>
      <c r="D410" s="24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5.75" customHeight="1">
      <c r="A411" s="24"/>
      <c r="B411" s="25"/>
      <c r="C411" s="25"/>
      <c r="D411" s="24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5.75" customHeight="1">
      <c r="A412" s="24"/>
      <c r="B412" s="25"/>
      <c r="C412" s="25"/>
      <c r="D412" s="24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5.75" customHeight="1">
      <c r="A413" s="24"/>
      <c r="B413" s="25"/>
      <c r="C413" s="25"/>
      <c r="D413" s="24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5.75" customHeight="1">
      <c r="A414" s="24"/>
      <c r="B414" s="25"/>
      <c r="C414" s="25"/>
      <c r="D414" s="24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5.75" customHeight="1">
      <c r="A415" s="24"/>
      <c r="B415" s="25"/>
      <c r="C415" s="25"/>
      <c r="D415" s="24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5.75" customHeight="1">
      <c r="A416" s="24"/>
      <c r="B416" s="25"/>
      <c r="C416" s="25"/>
      <c r="D416" s="24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5.75" customHeight="1">
      <c r="A417" s="24"/>
      <c r="B417" s="25"/>
      <c r="C417" s="25"/>
      <c r="D417" s="24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5.75" customHeight="1">
      <c r="A418" s="24"/>
      <c r="B418" s="25"/>
      <c r="C418" s="25"/>
      <c r="D418" s="24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5.75" customHeight="1">
      <c r="A419" s="24"/>
      <c r="B419" s="25"/>
      <c r="C419" s="25"/>
      <c r="D419" s="24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5.75" customHeight="1">
      <c r="A420" s="24"/>
      <c r="B420" s="25"/>
      <c r="C420" s="25"/>
      <c r="D420" s="24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5.75" customHeight="1">
      <c r="A421" s="24"/>
      <c r="B421" s="25"/>
      <c r="C421" s="25"/>
      <c r="D421" s="24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5.75" customHeight="1">
      <c r="A422" s="24"/>
      <c r="B422" s="25"/>
      <c r="C422" s="25"/>
      <c r="D422" s="24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5.75" customHeight="1">
      <c r="A423" s="24"/>
      <c r="B423" s="25"/>
      <c r="C423" s="25"/>
      <c r="D423" s="24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5.75" customHeight="1">
      <c r="A424" s="24"/>
      <c r="B424" s="25"/>
      <c r="C424" s="25"/>
      <c r="D424" s="24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5.75" customHeight="1">
      <c r="A425" s="24"/>
      <c r="B425" s="25"/>
      <c r="C425" s="25"/>
      <c r="D425" s="24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5.75" customHeight="1">
      <c r="A426" s="24"/>
      <c r="B426" s="25"/>
      <c r="C426" s="25"/>
      <c r="D426" s="24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5.75" customHeight="1">
      <c r="A427" s="24"/>
      <c r="B427" s="25"/>
      <c r="C427" s="25"/>
      <c r="D427" s="24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5.75" customHeight="1">
      <c r="A428" s="24"/>
      <c r="B428" s="25"/>
      <c r="C428" s="25"/>
      <c r="D428" s="24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5.75" customHeight="1">
      <c r="A429" s="24"/>
      <c r="B429" s="25"/>
      <c r="C429" s="25"/>
      <c r="D429" s="24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5.75" customHeight="1">
      <c r="A430" s="24"/>
      <c r="B430" s="25"/>
      <c r="C430" s="25"/>
      <c r="D430" s="24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5.75" customHeight="1">
      <c r="A431" s="24"/>
      <c r="B431" s="25"/>
      <c r="C431" s="25"/>
      <c r="D431" s="24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5.75" customHeight="1">
      <c r="A432" s="24"/>
      <c r="B432" s="25"/>
      <c r="C432" s="25"/>
      <c r="D432" s="24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5.75" customHeight="1">
      <c r="A433" s="24"/>
      <c r="B433" s="25"/>
      <c r="C433" s="25"/>
      <c r="D433" s="24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5.75" customHeight="1">
      <c r="A434" s="24"/>
      <c r="B434" s="25"/>
      <c r="C434" s="25"/>
      <c r="D434" s="24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5.75" customHeight="1">
      <c r="A435" s="24"/>
      <c r="B435" s="25"/>
      <c r="C435" s="25"/>
      <c r="D435" s="24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5.75" customHeight="1">
      <c r="A436" s="24"/>
      <c r="B436" s="25"/>
      <c r="C436" s="25"/>
      <c r="D436" s="24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5.75" customHeight="1">
      <c r="A437" s="24"/>
      <c r="B437" s="25"/>
      <c r="C437" s="25"/>
      <c r="D437" s="24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5.75" customHeight="1">
      <c r="A438" s="24"/>
      <c r="B438" s="25"/>
      <c r="C438" s="25"/>
      <c r="D438" s="24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5.75" customHeight="1">
      <c r="A439" s="24"/>
      <c r="B439" s="25"/>
      <c r="C439" s="25"/>
      <c r="D439" s="24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5.75" customHeight="1">
      <c r="A440" s="24"/>
      <c r="B440" s="25"/>
      <c r="C440" s="25"/>
      <c r="D440" s="24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5.75" customHeight="1">
      <c r="A441" s="24"/>
      <c r="B441" s="25"/>
      <c r="C441" s="25"/>
      <c r="D441" s="24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5.75" customHeight="1">
      <c r="A442" s="24"/>
      <c r="B442" s="25"/>
      <c r="C442" s="25"/>
      <c r="D442" s="24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5.75" customHeight="1">
      <c r="A443" s="24"/>
      <c r="B443" s="25"/>
      <c r="C443" s="25"/>
      <c r="D443" s="24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5.75" customHeight="1">
      <c r="A444" s="24"/>
      <c r="B444" s="25"/>
      <c r="C444" s="25"/>
      <c r="D444" s="24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5.75" customHeight="1">
      <c r="A445" s="24"/>
      <c r="B445" s="25"/>
      <c r="C445" s="25"/>
      <c r="D445" s="24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5.75" customHeight="1">
      <c r="A446" s="24"/>
      <c r="B446" s="25"/>
      <c r="C446" s="25"/>
      <c r="D446" s="24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5.75" customHeight="1">
      <c r="A447" s="24"/>
      <c r="B447" s="25"/>
      <c r="C447" s="25"/>
      <c r="D447" s="24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5.75" customHeight="1">
      <c r="A448" s="24"/>
      <c r="B448" s="25"/>
      <c r="C448" s="25"/>
      <c r="D448" s="24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5.75" customHeight="1">
      <c r="A449" s="24"/>
      <c r="B449" s="25"/>
      <c r="C449" s="25"/>
      <c r="D449" s="24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5.75" customHeight="1">
      <c r="A450" s="24"/>
      <c r="B450" s="25"/>
      <c r="C450" s="25"/>
      <c r="D450" s="24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5.75" customHeight="1">
      <c r="A451" s="24"/>
      <c r="B451" s="25"/>
      <c r="C451" s="25"/>
      <c r="D451" s="24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5.75" customHeight="1">
      <c r="A452" s="24"/>
      <c r="B452" s="25"/>
      <c r="C452" s="25"/>
      <c r="D452" s="24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5.75" customHeight="1">
      <c r="A453" s="24"/>
      <c r="B453" s="25"/>
      <c r="C453" s="25"/>
      <c r="D453" s="24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5.75" customHeight="1">
      <c r="A454" s="24"/>
      <c r="B454" s="25"/>
      <c r="C454" s="25"/>
      <c r="D454" s="24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5.75" customHeight="1">
      <c r="A455" s="24"/>
      <c r="B455" s="25"/>
      <c r="C455" s="25"/>
      <c r="D455" s="24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5.75" customHeight="1">
      <c r="A456" s="24"/>
      <c r="B456" s="25"/>
      <c r="C456" s="25"/>
      <c r="D456" s="24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5.75" customHeight="1">
      <c r="A457" s="24"/>
      <c r="B457" s="25"/>
      <c r="C457" s="25"/>
      <c r="D457" s="24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5.75" customHeight="1">
      <c r="A458" s="24"/>
      <c r="B458" s="25"/>
      <c r="C458" s="25"/>
      <c r="D458" s="24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5.75" customHeight="1">
      <c r="A459" s="24"/>
      <c r="B459" s="25"/>
      <c r="C459" s="25"/>
      <c r="D459" s="24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5.75" customHeight="1">
      <c r="A460" s="24"/>
      <c r="B460" s="25"/>
      <c r="C460" s="25"/>
      <c r="D460" s="24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5.75" customHeight="1">
      <c r="A461" s="24"/>
      <c r="B461" s="25"/>
      <c r="C461" s="25"/>
      <c r="D461" s="24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5.75" customHeight="1">
      <c r="A462" s="24"/>
      <c r="B462" s="25"/>
      <c r="C462" s="25"/>
      <c r="D462" s="24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5.75" customHeight="1">
      <c r="A463" s="24"/>
      <c r="B463" s="25"/>
      <c r="C463" s="25"/>
      <c r="D463" s="24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5.75" customHeight="1">
      <c r="A464" s="24"/>
      <c r="B464" s="25"/>
      <c r="C464" s="25"/>
      <c r="D464" s="24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5.75" customHeight="1">
      <c r="A465" s="24"/>
      <c r="B465" s="25"/>
      <c r="C465" s="25"/>
      <c r="D465" s="24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5.75" customHeight="1">
      <c r="A466" s="24"/>
      <c r="B466" s="25"/>
      <c r="C466" s="25"/>
      <c r="D466" s="24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5.75" customHeight="1">
      <c r="A467" s="24"/>
      <c r="B467" s="25"/>
      <c r="C467" s="25"/>
      <c r="D467" s="24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5.75" customHeight="1">
      <c r="A468" s="24"/>
      <c r="B468" s="25"/>
      <c r="C468" s="25"/>
      <c r="D468" s="24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5.75" customHeight="1">
      <c r="A469" s="24"/>
      <c r="B469" s="25"/>
      <c r="C469" s="25"/>
      <c r="D469" s="24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5.75" customHeight="1">
      <c r="A470" s="24"/>
      <c r="B470" s="25"/>
      <c r="C470" s="25"/>
      <c r="D470" s="24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5.75" customHeight="1">
      <c r="A471" s="24"/>
      <c r="B471" s="25"/>
      <c r="C471" s="25"/>
      <c r="D471" s="24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5.75" customHeight="1">
      <c r="A472" s="24"/>
      <c r="B472" s="25"/>
      <c r="C472" s="25"/>
      <c r="D472" s="24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5.75" customHeight="1">
      <c r="A473" s="24"/>
      <c r="B473" s="25"/>
      <c r="C473" s="25"/>
      <c r="D473" s="24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5.75" customHeight="1">
      <c r="A474" s="24"/>
      <c r="B474" s="25"/>
      <c r="C474" s="25"/>
      <c r="D474" s="24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5.75" customHeight="1">
      <c r="A475" s="24"/>
      <c r="B475" s="25"/>
      <c r="C475" s="25"/>
      <c r="D475" s="24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5.75" customHeight="1">
      <c r="A476" s="24"/>
      <c r="B476" s="25"/>
      <c r="C476" s="25"/>
      <c r="D476" s="24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5.75" customHeight="1">
      <c r="A477" s="24"/>
      <c r="B477" s="25"/>
      <c r="C477" s="25"/>
      <c r="D477" s="24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5.75" customHeight="1">
      <c r="A478" s="24"/>
      <c r="B478" s="25"/>
      <c r="C478" s="25"/>
      <c r="D478" s="24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5.75" customHeight="1">
      <c r="A479" s="24"/>
      <c r="B479" s="25"/>
      <c r="C479" s="25"/>
      <c r="D479" s="24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5.75" customHeight="1">
      <c r="A480" s="24"/>
      <c r="B480" s="25"/>
      <c r="C480" s="25"/>
      <c r="D480" s="24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5.75" customHeight="1">
      <c r="A481" s="24"/>
      <c r="B481" s="25"/>
      <c r="C481" s="25"/>
      <c r="D481" s="24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5.75" customHeight="1">
      <c r="A482" s="24"/>
      <c r="B482" s="25"/>
      <c r="C482" s="25"/>
      <c r="D482" s="24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5.75" customHeight="1">
      <c r="A483" s="24"/>
      <c r="B483" s="25"/>
      <c r="C483" s="25"/>
      <c r="D483" s="24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5.75" customHeight="1">
      <c r="A484" s="24"/>
      <c r="B484" s="25"/>
      <c r="C484" s="25"/>
      <c r="D484" s="24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5.75" customHeight="1">
      <c r="A485" s="24"/>
      <c r="B485" s="25"/>
      <c r="C485" s="25"/>
      <c r="D485" s="24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5.75" customHeight="1">
      <c r="A486" s="24"/>
      <c r="B486" s="25"/>
      <c r="C486" s="25"/>
      <c r="D486" s="24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5.75" customHeight="1">
      <c r="A487" s="24"/>
      <c r="B487" s="25"/>
      <c r="C487" s="25"/>
      <c r="D487" s="24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5.75" customHeight="1">
      <c r="A488" s="24"/>
      <c r="B488" s="25"/>
      <c r="C488" s="25"/>
      <c r="D488" s="24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5.75" customHeight="1">
      <c r="A489" s="24"/>
      <c r="B489" s="25"/>
      <c r="C489" s="25"/>
      <c r="D489" s="24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5.75" customHeight="1">
      <c r="A490" s="24"/>
      <c r="B490" s="25"/>
      <c r="C490" s="25"/>
      <c r="D490" s="24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5.75" customHeight="1">
      <c r="A491" s="24"/>
      <c r="B491" s="25"/>
      <c r="C491" s="25"/>
      <c r="D491" s="24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5.75" customHeight="1">
      <c r="A492" s="24"/>
      <c r="B492" s="25"/>
      <c r="C492" s="25"/>
      <c r="D492" s="24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5.75" customHeight="1">
      <c r="A493" s="24"/>
      <c r="B493" s="25"/>
      <c r="C493" s="25"/>
      <c r="D493" s="24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5.75" customHeight="1">
      <c r="A494" s="24"/>
      <c r="B494" s="25"/>
      <c r="C494" s="25"/>
      <c r="D494" s="24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5.75" customHeight="1">
      <c r="A495" s="24"/>
      <c r="B495" s="25"/>
      <c r="C495" s="25"/>
      <c r="D495" s="24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5.75" customHeight="1">
      <c r="A496" s="24"/>
      <c r="B496" s="25"/>
      <c r="C496" s="25"/>
      <c r="D496" s="24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5.75" customHeight="1">
      <c r="A497" s="24"/>
      <c r="B497" s="25"/>
      <c r="C497" s="25"/>
      <c r="D497" s="24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5.75" customHeight="1">
      <c r="A498" s="24"/>
      <c r="B498" s="25"/>
      <c r="C498" s="25"/>
      <c r="D498" s="24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5.75" customHeight="1">
      <c r="A499" s="24"/>
      <c r="B499" s="25"/>
      <c r="C499" s="25"/>
      <c r="D499" s="24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5.75" customHeight="1">
      <c r="A500" s="24"/>
      <c r="B500" s="25"/>
      <c r="C500" s="25"/>
      <c r="D500" s="24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5.75" customHeight="1">
      <c r="A501" s="24"/>
      <c r="B501" s="25"/>
      <c r="C501" s="25"/>
      <c r="D501" s="24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5.75" customHeight="1">
      <c r="A502" s="24"/>
      <c r="B502" s="25"/>
      <c r="C502" s="25"/>
      <c r="D502" s="24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5.75" customHeight="1">
      <c r="A503" s="24"/>
      <c r="B503" s="25"/>
      <c r="C503" s="25"/>
      <c r="D503" s="24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5.75" customHeight="1">
      <c r="A504" s="24"/>
      <c r="B504" s="25"/>
      <c r="C504" s="25"/>
      <c r="D504" s="24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5.75" customHeight="1">
      <c r="A505" s="24"/>
      <c r="B505" s="25"/>
      <c r="C505" s="25"/>
      <c r="D505" s="24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5.75" customHeight="1">
      <c r="A506" s="24"/>
      <c r="B506" s="25"/>
      <c r="C506" s="25"/>
      <c r="D506" s="24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5.75" customHeight="1">
      <c r="A507" s="24"/>
      <c r="B507" s="25"/>
      <c r="C507" s="25"/>
      <c r="D507" s="24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5.75" customHeight="1">
      <c r="A508" s="24"/>
      <c r="B508" s="25"/>
      <c r="C508" s="25"/>
      <c r="D508" s="24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5.75" customHeight="1">
      <c r="A509" s="24"/>
      <c r="B509" s="25"/>
      <c r="C509" s="25"/>
      <c r="D509" s="24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5.75" customHeight="1">
      <c r="A510" s="24"/>
      <c r="B510" s="25"/>
      <c r="C510" s="25"/>
      <c r="D510" s="24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5.75" customHeight="1">
      <c r="A511" s="24"/>
      <c r="B511" s="25"/>
      <c r="C511" s="25"/>
      <c r="D511" s="24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5.75" customHeight="1">
      <c r="A512" s="24"/>
      <c r="B512" s="25"/>
      <c r="C512" s="25"/>
      <c r="D512" s="24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5.75" customHeight="1">
      <c r="A513" s="24"/>
      <c r="B513" s="25"/>
      <c r="C513" s="25"/>
      <c r="D513" s="24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5.75" customHeight="1">
      <c r="A514" s="24"/>
      <c r="B514" s="25"/>
      <c r="C514" s="25"/>
      <c r="D514" s="24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5.75" customHeight="1">
      <c r="A515" s="24"/>
      <c r="B515" s="25"/>
      <c r="C515" s="25"/>
      <c r="D515" s="24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5.75" customHeight="1">
      <c r="A516" s="24"/>
      <c r="B516" s="25"/>
      <c r="C516" s="25"/>
      <c r="D516" s="24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5.75" customHeight="1">
      <c r="A517" s="24"/>
      <c r="B517" s="25"/>
      <c r="C517" s="25"/>
      <c r="D517" s="24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5.75" customHeight="1">
      <c r="A518" s="24"/>
      <c r="B518" s="25"/>
      <c r="C518" s="25"/>
      <c r="D518" s="24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5.75" customHeight="1">
      <c r="A519" s="24"/>
      <c r="B519" s="25"/>
      <c r="C519" s="25"/>
      <c r="D519" s="24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5.75" customHeight="1">
      <c r="A520" s="24"/>
      <c r="B520" s="25"/>
      <c r="C520" s="25"/>
      <c r="D520" s="24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5.75" customHeight="1">
      <c r="A521" s="24"/>
      <c r="B521" s="25"/>
      <c r="C521" s="25"/>
      <c r="D521" s="24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5.75" customHeight="1">
      <c r="A522" s="24"/>
      <c r="B522" s="25"/>
      <c r="C522" s="25"/>
      <c r="D522" s="24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5.75" customHeight="1">
      <c r="A523" s="24"/>
      <c r="B523" s="25"/>
      <c r="C523" s="25"/>
      <c r="D523" s="24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5.75" customHeight="1">
      <c r="A524" s="24"/>
      <c r="B524" s="25"/>
      <c r="C524" s="25"/>
      <c r="D524" s="24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5.75" customHeight="1">
      <c r="A525" s="24"/>
      <c r="B525" s="25"/>
      <c r="C525" s="25"/>
      <c r="D525" s="24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5.75" customHeight="1">
      <c r="A526" s="24"/>
      <c r="B526" s="25"/>
      <c r="C526" s="25"/>
      <c r="D526" s="24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5.75" customHeight="1">
      <c r="A527" s="24"/>
      <c r="B527" s="25"/>
      <c r="C527" s="25"/>
      <c r="D527" s="24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5.75" customHeight="1">
      <c r="A528" s="24"/>
      <c r="B528" s="25"/>
      <c r="C528" s="25"/>
      <c r="D528" s="24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5.75" customHeight="1">
      <c r="A529" s="24"/>
      <c r="B529" s="25"/>
      <c r="C529" s="25"/>
      <c r="D529" s="24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5.75" customHeight="1">
      <c r="A530" s="24"/>
      <c r="B530" s="25"/>
      <c r="C530" s="25"/>
      <c r="D530" s="24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5.75" customHeight="1">
      <c r="A531" s="24"/>
      <c r="B531" s="25"/>
      <c r="C531" s="25"/>
      <c r="D531" s="24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5.75" customHeight="1">
      <c r="A532" s="24"/>
      <c r="B532" s="25"/>
      <c r="C532" s="25"/>
      <c r="D532" s="24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5.75" customHeight="1">
      <c r="A533" s="24"/>
      <c r="B533" s="25"/>
      <c r="C533" s="25"/>
      <c r="D533" s="24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5.75" customHeight="1">
      <c r="A534" s="24"/>
      <c r="B534" s="25"/>
      <c r="C534" s="25"/>
      <c r="D534" s="24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5.75" customHeight="1">
      <c r="A535" s="24"/>
      <c r="B535" s="25"/>
      <c r="C535" s="25"/>
      <c r="D535" s="24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5.75" customHeight="1">
      <c r="A536" s="24"/>
      <c r="B536" s="25"/>
      <c r="C536" s="25"/>
      <c r="D536" s="24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5.75" customHeight="1">
      <c r="A537" s="24"/>
      <c r="B537" s="25"/>
      <c r="C537" s="25"/>
      <c r="D537" s="24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5.75" customHeight="1">
      <c r="A538" s="24"/>
      <c r="B538" s="25"/>
      <c r="C538" s="25"/>
      <c r="D538" s="24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5.75" customHeight="1">
      <c r="A539" s="24"/>
      <c r="B539" s="25"/>
      <c r="C539" s="25"/>
      <c r="D539" s="24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5.75" customHeight="1">
      <c r="A540" s="24"/>
      <c r="B540" s="25"/>
      <c r="C540" s="25"/>
      <c r="D540" s="24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5.75" customHeight="1">
      <c r="A541" s="24"/>
      <c r="B541" s="25"/>
      <c r="C541" s="25"/>
      <c r="D541" s="24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5.75" customHeight="1">
      <c r="A542" s="24"/>
      <c r="B542" s="25"/>
      <c r="C542" s="25"/>
      <c r="D542" s="24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5.75" customHeight="1">
      <c r="A543" s="24"/>
      <c r="B543" s="25"/>
      <c r="C543" s="25"/>
      <c r="D543" s="24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5.75" customHeight="1">
      <c r="A544" s="24"/>
      <c r="B544" s="25"/>
      <c r="C544" s="25"/>
      <c r="D544" s="24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5.75" customHeight="1">
      <c r="A545" s="24"/>
      <c r="B545" s="25"/>
      <c r="C545" s="25"/>
      <c r="D545" s="24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5.75" customHeight="1">
      <c r="A546" s="24"/>
      <c r="B546" s="25"/>
      <c r="C546" s="25"/>
      <c r="D546" s="24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5.75" customHeight="1">
      <c r="A547" s="24"/>
      <c r="B547" s="25"/>
      <c r="C547" s="25"/>
      <c r="D547" s="24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5.75" customHeight="1">
      <c r="A548" s="24"/>
      <c r="B548" s="25"/>
      <c r="C548" s="25"/>
      <c r="D548" s="24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5.75" customHeight="1">
      <c r="A549" s="24"/>
      <c r="B549" s="25"/>
      <c r="C549" s="25"/>
      <c r="D549" s="24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5.75" customHeight="1">
      <c r="A550" s="24"/>
      <c r="B550" s="25"/>
      <c r="C550" s="25"/>
      <c r="D550" s="24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5.75" customHeight="1">
      <c r="A551" s="24"/>
      <c r="B551" s="25"/>
      <c r="C551" s="25"/>
      <c r="D551" s="24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5.75" customHeight="1">
      <c r="A552" s="24"/>
      <c r="B552" s="25"/>
      <c r="C552" s="25"/>
      <c r="D552" s="24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5.75" customHeight="1">
      <c r="A553" s="24"/>
      <c r="B553" s="25"/>
      <c r="C553" s="25"/>
      <c r="D553" s="24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5.75" customHeight="1">
      <c r="A554" s="24"/>
      <c r="B554" s="25"/>
      <c r="C554" s="25"/>
      <c r="D554" s="24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5.75" customHeight="1">
      <c r="A555" s="24"/>
      <c r="B555" s="25"/>
      <c r="C555" s="25"/>
      <c r="D555" s="24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5.75" customHeight="1">
      <c r="A556" s="24"/>
      <c r="B556" s="25"/>
      <c r="C556" s="25"/>
      <c r="D556" s="24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5.75" customHeight="1">
      <c r="A557" s="24"/>
      <c r="B557" s="25"/>
      <c r="C557" s="25"/>
      <c r="D557" s="24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5.75" customHeight="1">
      <c r="A558" s="24"/>
      <c r="B558" s="25"/>
      <c r="C558" s="25"/>
      <c r="D558" s="24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5.75" customHeight="1">
      <c r="A559" s="24"/>
      <c r="B559" s="25"/>
      <c r="C559" s="25"/>
      <c r="D559" s="24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5.75" customHeight="1">
      <c r="A560" s="24"/>
      <c r="B560" s="25"/>
      <c r="C560" s="25"/>
      <c r="D560" s="24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5.75" customHeight="1">
      <c r="A561" s="24"/>
      <c r="B561" s="25"/>
      <c r="C561" s="25"/>
      <c r="D561" s="24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5.75" customHeight="1">
      <c r="A562" s="24"/>
      <c r="B562" s="25"/>
      <c r="C562" s="25"/>
      <c r="D562" s="24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5.75" customHeight="1">
      <c r="A563" s="24"/>
      <c r="B563" s="25"/>
      <c r="C563" s="25"/>
      <c r="D563" s="24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5.75" customHeight="1">
      <c r="A564" s="24"/>
      <c r="B564" s="25"/>
      <c r="C564" s="25"/>
      <c r="D564" s="24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5.75" customHeight="1">
      <c r="A565" s="24"/>
      <c r="B565" s="25"/>
      <c r="C565" s="25"/>
      <c r="D565" s="24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5.75" customHeight="1">
      <c r="A566" s="24"/>
      <c r="B566" s="25"/>
      <c r="C566" s="25"/>
      <c r="D566" s="24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5.75" customHeight="1">
      <c r="A567" s="24"/>
      <c r="B567" s="25"/>
      <c r="C567" s="25"/>
      <c r="D567" s="24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5.75" customHeight="1">
      <c r="A568" s="24"/>
      <c r="B568" s="25"/>
      <c r="C568" s="25"/>
      <c r="D568" s="24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5.75" customHeight="1">
      <c r="A569" s="24"/>
      <c r="B569" s="25"/>
      <c r="C569" s="25"/>
      <c r="D569" s="24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5.75" customHeight="1">
      <c r="A570" s="24"/>
      <c r="B570" s="25"/>
      <c r="C570" s="25"/>
      <c r="D570" s="24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5.75" customHeight="1">
      <c r="A571" s="24"/>
      <c r="B571" s="25"/>
      <c r="C571" s="25"/>
      <c r="D571" s="24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5.75" customHeight="1">
      <c r="A572" s="24"/>
      <c r="B572" s="25"/>
      <c r="C572" s="25"/>
      <c r="D572" s="24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5.75" customHeight="1">
      <c r="A573" s="24"/>
      <c r="B573" s="25"/>
      <c r="C573" s="25"/>
      <c r="D573" s="24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5.75" customHeight="1">
      <c r="A574" s="24"/>
      <c r="B574" s="25"/>
      <c r="C574" s="25"/>
      <c r="D574" s="24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5.75" customHeight="1">
      <c r="A575" s="24"/>
      <c r="B575" s="25"/>
      <c r="C575" s="25"/>
      <c r="D575" s="24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5.75" customHeight="1">
      <c r="A576" s="24"/>
      <c r="B576" s="25"/>
      <c r="C576" s="25"/>
      <c r="D576" s="24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5.75" customHeight="1">
      <c r="A577" s="24"/>
      <c r="B577" s="25"/>
      <c r="C577" s="25"/>
      <c r="D577" s="24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5.75" customHeight="1">
      <c r="A578" s="24"/>
      <c r="B578" s="25"/>
      <c r="C578" s="25"/>
      <c r="D578" s="24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5.75" customHeight="1">
      <c r="A579" s="24"/>
      <c r="B579" s="25"/>
      <c r="C579" s="25"/>
      <c r="D579" s="24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5.75" customHeight="1">
      <c r="A580" s="24"/>
      <c r="B580" s="25"/>
      <c r="C580" s="25"/>
      <c r="D580" s="24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5.75" customHeight="1">
      <c r="A581" s="24"/>
      <c r="B581" s="25"/>
      <c r="C581" s="25"/>
      <c r="D581" s="24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5.75" customHeight="1">
      <c r="A582" s="24"/>
      <c r="B582" s="25"/>
      <c r="C582" s="25"/>
      <c r="D582" s="24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5.75" customHeight="1">
      <c r="A583" s="24"/>
      <c r="B583" s="25"/>
      <c r="C583" s="25"/>
      <c r="D583" s="24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5.75" customHeight="1">
      <c r="A584" s="24"/>
      <c r="B584" s="25"/>
      <c r="C584" s="25"/>
      <c r="D584" s="24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5.75" customHeight="1">
      <c r="A585" s="24"/>
      <c r="B585" s="25"/>
      <c r="C585" s="25"/>
      <c r="D585" s="24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5.75" customHeight="1">
      <c r="A586" s="24"/>
      <c r="B586" s="25"/>
      <c r="C586" s="25"/>
      <c r="D586" s="24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5.75" customHeight="1">
      <c r="A587" s="24"/>
      <c r="B587" s="25"/>
      <c r="C587" s="25"/>
      <c r="D587" s="24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5.75" customHeight="1">
      <c r="A588" s="24"/>
      <c r="B588" s="25"/>
      <c r="C588" s="25"/>
      <c r="D588" s="24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5.75" customHeight="1">
      <c r="A589" s="24"/>
      <c r="B589" s="25"/>
      <c r="C589" s="25"/>
      <c r="D589" s="24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5.75" customHeight="1">
      <c r="A590" s="24"/>
      <c r="B590" s="25"/>
      <c r="C590" s="25"/>
      <c r="D590" s="24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5.75" customHeight="1">
      <c r="A591" s="24"/>
      <c r="B591" s="25"/>
      <c r="C591" s="25"/>
      <c r="D591" s="24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5.75" customHeight="1">
      <c r="A592" s="24"/>
      <c r="B592" s="25"/>
      <c r="C592" s="25"/>
      <c r="D592" s="24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5.75" customHeight="1">
      <c r="A593" s="24"/>
      <c r="B593" s="25"/>
      <c r="C593" s="25"/>
      <c r="D593" s="24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5.75" customHeight="1">
      <c r="A594" s="24"/>
      <c r="B594" s="25"/>
      <c r="C594" s="25"/>
      <c r="D594" s="24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5.75" customHeight="1">
      <c r="A595" s="24"/>
      <c r="B595" s="25"/>
      <c r="C595" s="25"/>
      <c r="D595" s="24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5.75" customHeight="1">
      <c r="A596" s="24"/>
      <c r="B596" s="25"/>
      <c r="C596" s="25"/>
      <c r="D596" s="24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5.75" customHeight="1">
      <c r="A597" s="24"/>
      <c r="B597" s="25"/>
      <c r="C597" s="25"/>
      <c r="D597" s="24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5.75" customHeight="1">
      <c r="A598" s="24"/>
      <c r="B598" s="25"/>
      <c r="C598" s="25"/>
      <c r="D598" s="24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5.75" customHeight="1">
      <c r="A599" s="24"/>
      <c r="B599" s="25"/>
      <c r="C599" s="25"/>
      <c r="D599" s="24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5.75" customHeight="1">
      <c r="A600" s="24"/>
      <c r="B600" s="25"/>
      <c r="C600" s="25"/>
      <c r="D600" s="24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5.75" customHeight="1">
      <c r="A601" s="24"/>
      <c r="B601" s="25"/>
      <c r="C601" s="25"/>
      <c r="D601" s="24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5.75" customHeight="1">
      <c r="A602" s="24"/>
      <c r="B602" s="25"/>
      <c r="C602" s="25"/>
      <c r="D602" s="24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5.75" customHeight="1">
      <c r="A603" s="24"/>
      <c r="B603" s="25"/>
      <c r="C603" s="25"/>
      <c r="D603" s="24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5.75" customHeight="1">
      <c r="A604" s="24"/>
      <c r="B604" s="25"/>
      <c r="C604" s="25"/>
      <c r="D604" s="24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5.75" customHeight="1">
      <c r="A605" s="24"/>
      <c r="B605" s="25"/>
      <c r="C605" s="25"/>
      <c r="D605" s="24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5.75" customHeight="1">
      <c r="A606" s="24"/>
      <c r="B606" s="25"/>
      <c r="C606" s="25"/>
      <c r="D606" s="24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5.75" customHeight="1">
      <c r="A607" s="24"/>
      <c r="B607" s="25"/>
      <c r="C607" s="25"/>
      <c r="D607" s="24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5.75" customHeight="1">
      <c r="A608" s="24"/>
      <c r="B608" s="25"/>
      <c r="C608" s="25"/>
      <c r="D608" s="24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5.75" customHeight="1">
      <c r="A609" s="24"/>
      <c r="B609" s="25"/>
      <c r="C609" s="25"/>
      <c r="D609" s="24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5.75" customHeight="1">
      <c r="A610" s="24"/>
      <c r="B610" s="25"/>
      <c r="C610" s="25"/>
      <c r="D610" s="24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5.75" customHeight="1">
      <c r="A611" s="24"/>
      <c r="B611" s="25"/>
      <c r="C611" s="25"/>
      <c r="D611" s="24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5.75" customHeight="1">
      <c r="A612" s="24"/>
      <c r="B612" s="25"/>
      <c r="C612" s="25"/>
      <c r="D612" s="24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5.75" customHeight="1">
      <c r="A613" s="24"/>
      <c r="B613" s="25"/>
      <c r="C613" s="25"/>
      <c r="D613" s="24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5.75" customHeight="1">
      <c r="A614" s="24"/>
      <c r="B614" s="25"/>
      <c r="C614" s="25"/>
      <c r="D614" s="24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5.75" customHeight="1">
      <c r="A615" s="24"/>
      <c r="B615" s="25"/>
      <c r="C615" s="25"/>
      <c r="D615" s="24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5.75" customHeight="1">
      <c r="A616" s="24"/>
      <c r="B616" s="25"/>
      <c r="C616" s="25"/>
      <c r="D616" s="24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5.75" customHeight="1">
      <c r="A617" s="24"/>
      <c r="B617" s="25"/>
      <c r="C617" s="25"/>
      <c r="D617" s="24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5.75" customHeight="1">
      <c r="A618" s="24"/>
      <c r="B618" s="25"/>
      <c r="C618" s="25"/>
      <c r="D618" s="24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5.75" customHeight="1">
      <c r="A619" s="24"/>
      <c r="B619" s="25"/>
      <c r="C619" s="25"/>
      <c r="D619" s="24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5.75" customHeight="1">
      <c r="A620" s="24"/>
      <c r="B620" s="25"/>
      <c r="C620" s="25"/>
      <c r="D620" s="24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5.75" customHeight="1">
      <c r="A621" s="24"/>
      <c r="B621" s="25"/>
      <c r="C621" s="25"/>
      <c r="D621" s="24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5.75" customHeight="1">
      <c r="A622" s="24"/>
      <c r="B622" s="25"/>
      <c r="C622" s="25"/>
      <c r="D622" s="24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5.75" customHeight="1">
      <c r="A623" s="24"/>
      <c r="B623" s="25"/>
      <c r="C623" s="25"/>
      <c r="D623" s="24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5.75" customHeight="1">
      <c r="A624" s="24"/>
      <c r="B624" s="25"/>
      <c r="C624" s="25"/>
      <c r="D624" s="24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5.75" customHeight="1">
      <c r="A625" s="24"/>
      <c r="B625" s="25"/>
      <c r="C625" s="25"/>
      <c r="D625" s="24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5.75" customHeight="1">
      <c r="A626" s="24"/>
      <c r="B626" s="25"/>
      <c r="C626" s="25"/>
      <c r="D626" s="24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5.75" customHeight="1">
      <c r="A627" s="24"/>
      <c r="B627" s="25"/>
      <c r="C627" s="25"/>
      <c r="D627" s="24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5.75" customHeight="1">
      <c r="A628" s="24"/>
      <c r="B628" s="25"/>
      <c r="C628" s="25"/>
      <c r="D628" s="24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5.75" customHeight="1">
      <c r="A629" s="24"/>
      <c r="B629" s="25"/>
      <c r="C629" s="25"/>
      <c r="D629" s="24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5.75" customHeight="1">
      <c r="A630" s="24"/>
      <c r="B630" s="25"/>
      <c r="C630" s="25"/>
      <c r="D630" s="24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5.75" customHeight="1">
      <c r="A631" s="24"/>
      <c r="B631" s="25"/>
      <c r="C631" s="25"/>
      <c r="D631" s="24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5.75" customHeight="1">
      <c r="A632" s="24"/>
      <c r="B632" s="25"/>
      <c r="C632" s="25"/>
      <c r="D632" s="24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5.75" customHeight="1">
      <c r="A633" s="24"/>
      <c r="B633" s="25"/>
      <c r="C633" s="25"/>
      <c r="D633" s="24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5.75" customHeight="1">
      <c r="A634" s="24"/>
      <c r="B634" s="25"/>
      <c r="C634" s="25"/>
      <c r="D634" s="24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5.75" customHeight="1">
      <c r="A635" s="24"/>
      <c r="B635" s="25"/>
      <c r="C635" s="25"/>
      <c r="D635" s="24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5.75" customHeight="1">
      <c r="A636" s="24"/>
      <c r="B636" s="25"/>
      <c r="C636" s="25"/>
      <c r="D636" s="24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5.75" customHeight="1">
      <c r="A637" s="24"/>
      <c r="B637" s="25"/>
      <c r="C637" s="25"/>
      <c r="D637" s="24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5.75" customHeight="1">
      <c r="A638" s="24"/>
      <c r="B638" s="25"/>
      <c r="C638" s="25"/>
      <c r="D638" s="24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5.75" customHeight="1">
      <c r="A639" s="24"/>
      <c r="B639" s="25"/>
      <c r="C639" s="25"/>
      <c r="D639" s="24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5.75" customHeight="1">
      <c r="A640" s="24"/>
      <c r="B640" s="25"/>
      <c r="C640" s="25"/>
      <c r="D640" s="24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5.75" customHeight="1">
      <c r="A641" s="24"/>
      <c r="B641" s="25"/>
      <c r="C641" s="25"/>
      <c r="D641" s="24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5.75" customHeight="1">
      <c r="A642" s="24"/>
      <c r="B642" s="25"/>
      <c r="C642" s="25"/>
      <c r="D642" s="24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5.75" customHeight="1">
      <c r="A643" s="24"/>
      <c r="B643" s="25"/>
      <c r="C643" s="25"/>
      <c r="D643" s="24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5.75" customHeight="1">
      <c r="A644" s="24"/>
      <c r="B644" s="25"/>
      <c r="C644" s="25"/>
      <c r="D644" s="24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5.75" customHeight="1">
      <c r="A645" s="24"/>
      <c r="B645" s="25"/>
      <c r="C645" s="25"/>
      <c r="D645" s="24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5.75" customHeight="1">
      <c r="A646" s="24"/>
      <c r="B646" s="25"/>
      <c r="C646" s="25"/>
      <c r="D646" s="24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5.75" customHeight="1">
      <c r="A647" s="24"/>
      <c r="B647" s="25"/>
      <c r="C647" s="25"/>
      <c r="D647" s="24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5.75" customHeight="1">
      <c r="A648" s="24"/>
      <c r="B648" s="25"/>
      <c r="C648" s="25"/>
      <c r="D648" s="24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5.75" customHeight="1">
      <c r="A649" s="24"/>
      <c r="B649" s="25"/>
      <c r="C649" s="25"/>
      <c r="D649" s="24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5.75" customHeight="1">
      <c r="A650" s="24"/>
      <c r="B650" s="25"/>
      <c r="C650" s="25"/>
      <c r="D650" s="24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5.75" customHeight="1">
      <c r="A651" s="24"/>
      <c r="B651" s="25"/>
      <c r="C651" s="25"/>
      <c r="D651" s="24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5.75" customHeight="1">
      <c r="A652" s="24"/>
      <c r="B652" s="25"/>
      <c r="C652" s="25"/>
      <c r="D652" s="24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5.75" customHeight="1">
      <c r="A653" s="24"/>
      <c r="B653" s="25"/>
      <c r="C653" s="25"/>
      <c r="D653" s="24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5.75" customHeight="1">
      <c r="A654" s="24"/>
      <c r="B654" s="25"/>
      <c r="C654" s="25"/>
      <c r="D654" s="24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5.75" customHeight="1">
      <c r="A655" s="24"/>
      <c r="B655" s="25"/>
      <c r="C655" s="25"/>
      <c r="D655" s="24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5.75" customHeight="1">
      <c r="A656" s="24"/>
      <c r="B656" s="25"/>
      <c r="C656" s="25"/>
      <c r="D656" s="24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5.75" customHeight="1">
      <c r="A657" s="24"/>
      <c r="B657" s="25"/>
      <c r="C657" s="25"/>
      <c r="D657" s="24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5.75" customHeight="1">
      <c r="A658" s="24"/>
      <c r="B658" s="25"/>
      <c r="C658" s="25"/>
      <c r="D658" s="24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5.75" customHeight="1">
      <c r="A659" s="24"/>
      <c r="B659" s="25"/>
      <c r="C659" s="25"/>
      <c r="D659" s="24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5.75" customHeight="1">
      <c r="A660" s="24"/>
      <c r="B660" s="25"/>
      <c r="C660" s="25"/>
      <c r="D660" s="24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5.75" customHeight="1">
      <c r="A661" s="24"/>
      <c r="B661" s="25"/>
      <c r="C661" s="25"/>
      <c r="D661" s="24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5.75" customHeight="1">
      <c r="A662" s="24"/>
      <c r="B662" s="25"/>
      <c r="C662" s="25"/>
      <c r="D662" s="24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5.75" customHeight="1">
      <c r="A663" s="24"/>
      <c r="B663" s="25"/>
      <c r="C663" s="25"/>
      <c r="D663" s="24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5.75" customHeight="1">
      <c r="A664" s="24"/>
      <c r="B664" s="25"/>
      <c r="C664" s="25"/>
      <c r="D664" s="24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5.75" customHeight="1">
      <c r="A665" s="24"/>
      <c r="B665" s="25"/>
      <c r="C665" s="25"/>
      <c r="D665" s="24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5.75" customHeight="1">
      <c r="A666" s="24"/>
      <c r="B666" s="25"/>
      <c r="C666" s="25"/>
      <c r="D666" s="24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5.75" customHeight="1">
      <c r="A667" s="24"/>
      <c r="B667" s="25"/>
      <c r="C667" s="25"/>
      <c r="D667" s="24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5.75" customHeight="1">
      <c r="A668" s="24"/>
      <c r="B668" s="25"/>
      <c r="C668" s="25"/>
      <c r="D668" s="24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5.75" customHeight="1">
      <c r="A669" s="24"/>
      <c r="B669" s="25"/>
      <c r="C669" s="25"/>
      <c r="D669" s="24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5.75" customHeight="1">
      <c r="A670" s="24"/>
      <c r="B670" s="25"/>
      <c r="C670" s="25"/>
      <c r="D670" s="24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5.75" customHeight="1">
      <c r="A671" s="24"/>
      <c r="B671" s="25"/>
      <c r="C671" s="25"/>
      <c r="D671" s="24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5.75" customHeight="1">
      <c r="A672" s="24"/>
      <c r="B672" s="25"/>
      <c r="C672" s="25"/>
      <c r="D672" s="24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5.75" customHeight="1">
      <c r="A673" s="24"/>
      <c r="B673" s="25"/>
      <c r="C673" s="25"/>
      <c r="D673" s="24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5.75" customHeight="1">
      <c r="A674" s="24"/>
      <c r="B674" s="25"/>
      <c r="C674" s="25"/>
      <c r="D674" s="24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5.75" customHeight="1">
      <c r="A675" s="24"/>
      <c r="B675" s="25"/>
      <c r="C675" s="25"/>
      <c r="D675" s="24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5.75" customHeight="1">
      <c r="A676" s="24"/>
      <c r="B676" s="25"/>
      <c r="C676" s="25"/>
      <c r="D676" s="24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5.75" customHeight="1">
      <c r="A677" s="24"/>
      <c r="B677" s="25"/>
      <c r="C677" s="25"/>
      <c r="D677" s="24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5.75" customHeight="1">
      <c r="A678" s="24"/>
      <c r="B678" s="25"/>
      <c r="C678" s="25"/>
      <c r="D678" s="24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5.75" customHeight="1">
      <c r="A679" s="24"/>
      <c r="B679" s="25"/>
      <c r="C679" s="25"/>
      <c r="D679" s="24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5.75" customHeight="1">
      <c r="A680" s="24"/>
      <c r="B680" s="25"/>
      <c r="C680" s="25"/>
      <c r="D680" s="24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5.75" customHeight="1">
      <c r="A681" s="24"/>
      <c r="B681" s="25"/>
      <c r="C681" s="25"/>
      <c r="D681" s="24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5.75" customHeight="1">
      <c r="A682" s="24"/>
      <c r="B682" s="25"/>
      <c r="C682" s="25"/>
      <c r="D682" s="24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5.75" customHeight="1">
      <c r="A683" s="24"/>
      <c r="B683" s="25"/>
      <c r="C683" s="25"/>
      <c r="D683" s="24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5.75" customHeight="1">
      <c r="A684" s="24"/>
      <c r="B684" s="25"/>
      <c r="C684" s="25"/>
      <c r="D684" s="24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5.75" customHeight="1">
      <c r="A685" s="24"/>
      <c r="B685" s="25"/>
      <c r="C685" s="25"/>
      <c r="D685" s="24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5.75" customHeight="1">
      <c r="A686" s="24"/>
      <c r="B686" s="25"/>
      <c r="C686" s="25"/>
      <c r="D686" s="24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5.75" customHeight="1">
      <c r="A687" s="24"/>
      <c r="B687" s="25"/>
      <c r="C687" s="25"/>
      <c r="D687" s="24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5.75" customHeight="1">
      <c r="A688" s="24"/>
      <c r="B688" s="25"/>
      <c r="C688" s="25"/>
      <c r="D688" s="24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5.75" customHeight="1">
      <c r="A689" s="24"/>
      <c r="B689" s="25"/>
      <c r="C689" s="25"/>
      <c r="D689" s="24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5.75" customHeight="1">
      <c r="A690" s="24"/>
      <c r="B690" s="25"/>
      <c r="C690" s="25"/>
      <c r="D690" s="24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5.75" customHeight="1">
      <c r="A691" s="24"/>
      <c r="B691" s="25"/>
      <c r="C691" s="25"/>
      <c r="D691" s="24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5.75" customHeight="1">
      <c r="A692" s="24"/>
      <c r="B692" s="25"/>
      <c r="C692" s="25"/>
      <c r="D692" s="24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5.75" customHeight="1">
      <c r="A693" s="24"/>
      <c r="B693" s="25"/>
      <c r="C693" s="25"/>
      <c r="D693" s="24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5.75" customHeight="1">
      <c r="A694" s="24"/>
      <c r="B694" s="25"/>
      <c r="C694" s="25"/>
      <c r="D694" s="24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5.75" customHeight="1">
      <c r="A695" s="24"/>
      <c r="B695" s="25"/>
      <c r="C695" s="25"/>
      <c r="D695" s="24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5.75" customHeight="1">
      <c r="A696" s="24"/>
      <c r="B696" s="25"/>
      <c r="C696" s="25"/>
      <c r="D696" s="24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5.75" customHeight="1">
      <c r="A697" s="24"/>
      <c r="B697" s="25"/>
      <c r="C697" s="25"/>
      <c r="D697" s="24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5.75" customHeight="1">
      <c r="A698" s="24"/>
      <c r="B698" s="25"/>
      <c r="C698" s="25"/>
      <c r="D698" s="24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5.75" customHeight="1">
      <c r="A699" s="24"/>
      <c r="B699" s="25"/>
      <c r="C699" s="25"/>
      <c r="D699" s="24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5.75" customHeight="1">
      <c r="A700" s="24"/>
      <c r="B700" s="25"/>
      <c r="C700" s="25"/>
      <c r="D700" s="24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5.75" customHeight="1">
      <c r="A701" s="24"/>
      <c r="B701" s="25"/>
      <c r="C701" s="25"/>
      <c r="D701" s="24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5.75" customHeight="1">
      <c r="A702" s="24"/>
      <c r="B702" s="25"/>
      <c r="C702" s="25"/>
      <c r="D702" s="24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5.75" customHeight="1">
      <c r="A703" s="24"/>
      <c r="B703" s="25"/>
      <c r="C703" s="25"/>
      <c r="D703" s="24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5.75" customHeight="1">
      <c r="A704" s="24"/>
      <c r="B704" s="25"/>
      <c r="C704" s="25"/>
      <c r="D704" s="24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5.75" customHeight="1">
      <c r="A705" s="24"/>
      <c r="B705" s="25"/>
      <c r="C705" s="25"/>
      <c r="D705" s="24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5.75" customHeight="1">
      <c r="A706" s="24"/>
      <c r="B706" s="25"/>
      <c r="C706" s="25"/>
      <c r="D706" s="24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5.75" customHeight="1">
      <c r="A707" s="24"/>
      <c r="B707" s="25"/>
      <c r="C707" s="25"/>
      <c r="D707" s="24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5.75" customHeight="1">
      <c r="A708" s="24"/>
      <c r="B708" s="25"/>
      <c r="C708" s="25"/>
      <c r="D708" s="24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5.75" customHeight="1">
      <c r="A709" s="24"/>
      <c r="B709" s="25"/>
      <c r="C709" s="25"/>
      <c r="D709" s="24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5.75" customHeight="1">
      <c r="A710" s="24"/>
      <c r="B710" s="25"/>
      <c r="C710" s="25"/>
      <c r="D710" s="24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5.75" customHeight="1">
      <c r="A711" s="24"/>
      <c r="B711" s="25"/>
      <c r="C711" s="25"/>
      <c r="D711" s="24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5.75" customHeight="1">
      <c r="A712" s="24"/>
      <c r="B712" s="25"/>
      <c r="C712" s="25"/>
      <c r="D712" s="24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5.75" customHeight="1">
      <c r="A713" s="24"/>
      <c r="B713" s="25"/>
      <c r="C713" s="25"/>
      <c r="D713" s="24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5.75" customHeight="1">
      <c r="A714" s="24"/>
      <c r="B714" s="25"/>
      <c r="C714" s="25"/>
      <c r="D714" s="24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5.75" customHeight="1">
      <c r="A715" s="24"/>
      <c r="B715" s="25"/>
      <c r="C715" s="25"/>
      <c r="D715" s="24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5.75" customHeight="1">
      <c r="A716" s="24"/>
      <c r="B716" s="25"/>
      <c r="C716" s="25"/>
      <c r="D716" s="24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5.75" customHeight="1">
      <c r="A717" s="24"/>
      <c r="B717" s="25"/>
      <c r="C717" s="25"/>
      <c r="D717" s="24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5.75" customHeight="1">
      <c r="A718" s="24"/>
      <c r="B718" s="25"/>
      <c r="C718" s="25"/>
      <c r="D718" s="24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5.75" customHeight="1">
      <c r="A719" s="24"/>
      <c r="B719" s="25"/>
      <c r="C719" s="25"/>
      <c r="D719" s="24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5.75" customHeight="1">
      <c r="A720" s="24"/>
      <c r="B720" s="25"/>
      <c r="C720" s="25"/>
      <c r="D720" s="24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5.75" customHeight="1">
      <c r="A721" s="24"/>
      <c r="B721" s="25"/>
      <c r="C721" s="25"/>
      <c r="D721" s="24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5.75" customHeight="1">
      <c r="A722" s="24"/>
      <c r="B722" s="25"/>
      <c r="C722" s="25"/>
      <c r="D722" s="24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5.75" customHeight="1">
      <c r="A723" s="24"/>
      <c r="B723" s="25"/>
      <c r="C723" s="25"/>
      <c r="D723" s="24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5.75" customHeight="1">
      <c r="A724" s="24"/>
      <c r="B724" s="25"/>
      <c r="C724" s="25"/>
      <c r="D724" s="24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5.75" customHeight="1">
      <c r="A725" s="24"/>
      <c r="B725" s="25"/>
      <c r="C725" s="25"/>
      <c r="D725" s="24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5.75" customHeight="1">
      <c r="A726" s="24"/>
      <c r="B726" s="25"/>
      <c r="C726" s="25"/>
      <c r="D726" s="24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5.75" customHeight="1">
      <c r="A727" s="24"/>
      <c r="B727" s="25"/>
      <c r="C727" s="25"/>
      <c r="D727" s="24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5.75" customHeight="1">
      <c r="A728" s="24"/>
      <c r="B728" s="25"/>
      <c r="C728" s="25"/>
      <c r="D728" s="24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5.75" customHeight="1">
      <c r="A729" s="24"/>
      <c r="B729" s="25"/>
      <c r="C729" s="25"/>
      <c r="D729" s="24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5.75" customHeight="1">
      <c r="A730" s="24"/>
      <c r="B730" s="25"/>
      <c r="C730" s="25"/>
      <c r="D730" s="24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5.75" customHeight="1">
      <c r="A731" s="24"/>
      <c r="B731" s="25"/>
      <c r="C731" s="25"/>
      <c r="D731" s="24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5.75" customHeight="1">
      <c r="A732" s="24"/>
      <c r="B732" s="25"/>
      <c r="C732" s="25"/>
      <c r="D732" s="24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5.75" customHeight="1">
      <c r="A733" s="24"/>
      <c r="B733" s="25"/>
      <c r="C733" s="25"/>
      <c r="D733" s="24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5.75" customHeight="1">
      <c r="A734" s="24"/>
      <c r="B734" s="25"/>
      <c r="C734" s="25"/>
      <c r="D734" s="24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5.75" customHeight="1">
      <c r="A735" s="24"/>
      <c r="B735" s="25"/>
      <c r="C735" s="25"/>
      <c r="D735" s="24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5.75" customHeight="1">
      <c r="A736" s="24"/>
      <c r="B736" s="25"/>
      <c r="C736" s="25"/>
      <c r="D736" s="24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5.75" customHeight="1">
      <c r="A737" s="24"/>
      <c r="B737" s="25"/>
      <c r="C737" s="25"/>
      <c r="D737" s="24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5.75" customHeight="1">
      <c r="A738" s="24"/>
      <c r="B738" s="25"/>
      <c r="C738" s="25"/>
      <c r="D738" s="24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5.75" customHeight="1">
      <c r="A739" s="24"/>
      <c r="B739" s="25"/>
      <c r="C739" s="25"/>
      <c r="D739" s="24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5.75" customHeight="1">
      <c r="A740" s="24"/>
      <c r="B740" s="25"/>
      <c r="C740" s="25"/>
      <c r="D740" s="24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5.75" customHeight="1">
      <c r="A741" s="24"/>
      <c r="B741" s="25"/>
      <c r="C741" s="25"/>
      <c r="D741" s="24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5.75" customHeight="1">
      <c r="A742" s="24"/>
      <c r="B742" s="25"/>
      <c r="C742" s="25"/>
      <c r="D742" s="24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5.75" customHeight="1">
      <c r="A743" s="24"/>
      <c r="B743" s="25"/>
      <c r="C743" s="25"/>
      <c r="D743" s="24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5.75" customHeight="1">
      <c r="A744" s="24"/>
      <c r="B744" s="25"/>
      <c r="C744" s="25"/>
      <c r="D744" s="24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5.75" customHeight="1">
      <c r="A745" s="24"/>
      <c r="B745" s="25"/>
      <c r="C745" s="25"/>
      <c r="D745" s="24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5.75" customHeight="1">
      <c r="A746" s="24"/>
      <c r="B746" s="25"/>
      <c r="C746" s="25"/>
      <c r="D746" s="24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5.75" customHeight="1">
      <c r="A747" s="24"/>
      <c r="B747" s="25"/>
      <c r="C747" s="25"/>
      <c r="D747" s="24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5.75" customHeight="1">
      <c r="A748" s="24"/>
      <c r="B748" s="25"/>
      <c r="C748" s="25"/>
      <c r="D748" s="24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5.75" customHeight="1">
      <c r="A749" s="24"/>
      <c r="B749" s="25"/>
      <c r="C749" s="25"/>
      <c r="D749" s="24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5.75" customHeight="1">
      <c r="A750" s="24"/>
      <c r="B750" s="25"/>
      <c r="C750" s="25"/>
      <c r="D750" s="24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5.75" customHeight="1">
      <c r="A751" s="24"/>
      <c r="B751" s="25"/>
      <c r="C751" s="25"/>
      <c r="D751" s="24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5.75" customHeight="1">
      <c r="A752" s="24"/>
      <c r="B752" s="25"/>
      <c r="C752" s="25"/>
      <c r="D752" s="24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5.75" customHeight="1">
      <c r="A753" s="24"/>
      <c r="B753" s="25"/>
      <c r="C753" s="25"/>
      <c r="D753" s="24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5.75" customHeight="1">
      <c r="A754" s="24"/>
      <c r="B754" s="25"/>
      <c r="C754" s="25"/>
      <c r="D754" s="24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5.75" customHeight="1">
      <c r="A755" s="24"/>
      <c r="B755" s="25"/>
      <c r="C755" s="25"/>
      <c r="D755" s="24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5.75" customHeight="1">
      <c r="A756" s="24"/>
      <c r="B756" s="25"/>
      <c r="C756" s="25"/>
      <c r="D756" s="24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5.75" customHeight="1">
      <c r="A757" s="24"/>
      <c r="B757" s="25"/>
      <c r="C757" s="25"/>
      <c r="D757" s="24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5.75" customHeight="1">
      <c r="A758" s="24"/>
      <c r="B758" s="25"/>
      <c r="C758" s="25"/>
      <c r="D758" s="24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5.75" customHeight="1">
      <c r="A759" s="24"/>
      <c r="B759" s="25"/>
      <c r="C759" s="25"/>
      <c r="D759" s="24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5.75" customHeight="1">
      <c r="A760" s="24"/>
      <c r="B760" s="25"/>
      <c r="C760" s="25"/>
      <c r="D760" s="24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5.75" customHeight="1">
      <c r="A761" s="24"/>
      <c r="B761" s="25"/>
      <c r="C761" s="25"/>
      <c r="D761" s="24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5.75" customHeight="1">
      <c r="A762" s="24"/>
      <c r="B762" s="25"/>
      <c r="C762" s="25"/>
      <c r="D762" s="24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5.75" customHeight="1">
      <c r="A763" s="24"/>
      <c r="B763" s="25"/>
      <c r="C763" s="25"/>
      <c r="D763" s="24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5.75" customHeight="1">
      <c r="A764" s="24"/>
      <c r="B764" s="25"/>
      <c r="C764" s="25"/>
      <c r="D764" s="24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5.75" customHeight="1">
      <c r="A765" s="24"/>
      <c r="B765" s="25"/>
      <c r="C765" s="25"/>
      <c r="D765" s="24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5.75" customHeight="1">
      <c r="A766" s="24"/>
      <c r="B766" s="25"/>
      <c r="C766" s="25"/>
      <c r="D766" s="24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5.75" customHeight="1">
      <c r="A767" s="24"/>
      <c r="B767" s="25"/>
      <c r="C767" s="25"/>
      <c r="D767" s="24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5.75" customHeight="1">
      <c r="A768" s="24"/>
      <c r="B768" s="25"/>
      <c r="C768" s="25"/>
      <c r="D768" s="24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5.75" customHeight="1">
      <c r="A769" s="24"/>
      <c r="B769" s="25"/>
      <c r="C769" s="25"/>
      <c r="D769" s="24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5.75" customHeight="1">
      <c r="A770" s="24"/>
      <c r="B770" s="25"/>
      <c r="C770" s="25"/>
      <c r="D770" s="24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5.75" customHeight="1">
      <c r="A771" s="24"/>
      <c r="B771" s="25"/>
      <c r="C771" s="25"/>
      <c r="D771" s="24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5.75" customHeight="1">
      <c r="A772" s="24"/>
      <c r="B772" s="25"/>
      <c r="C772" s="25"/>
      <c r="D772" s="24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5.75" customHeight="1">
      <c r="A773" s="24"/>
      <c r="B773" s="25"/>
      <c r="C773" s="25"/>
      <c r="D773" s="24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5.75" customHeight="1">
      <c r="A774" s="24"/>
      <c r="B774" s="25"/>
      <c r="C774" s="25"/>
      <c r="D774" s="24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5.75" customHeight="1">
      <c r="A775" s="24"/>
      <c r="B775" s="25"/>
      <c r="C775" s="25"/>
      <c r="D775" s="24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5.75" customHeight="1">
      <c r="A776" s="24"/>
      <c r="B776" s="25"/>
      <c r="C776" s="25"/>
      <c r="D776" s="24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5.75" customHeight="1">
      <c r="A777" s="24"/>
      <c r="B777" s="25"/>
      <c r="C777" s="25"/>
      <c r="D777" s="24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5.75" customHeight="1">
      <c r="A778" s="24"/>
      <c r="B778" s="25"/>
      <c r="C778" s="25"/>
      <c r="D778" s="24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5.75" customHeight="1">
      <c r="A779" s="24"/>
      <c r="B779" s="25"/>
      <c r="C779" s="25"/>
      <c r="D779" s="24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5.75" customHeight="1">
      <c r="A780" s="24"/>
      <c r="B780" s="25"/>
      <c r="C780" s="25"/>
      <c r="D780" s="24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5.75" customHeight="1">
      <c r="A781" s="24"/>
      <c r="B781" s="25"/>
      <c r="C781" s="25"/>
      <c r="D781" s="24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5.75" customHeight="1">
      <c r="A782" s="24"/>
      <c r="B782" s="25"/>
      <c r="C782" s="25"/>
      <c r="D782" s="24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5.75" customHeight="1">
      <c r="A783" s="24"/>
      <c r="B783" s="25"/>
      <c r="C783" s="25"/>
      <c r="D783" s="24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5.75" customHeight="1">
      <c r="A784" s="24"/>
      <c r="B784" s="25"/>
      <c r="C784" s="25"/>
      <c r="D784" s="24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5.75" customHeight="1">
      <c r="A785" s="24"/>
      <c r="B785" s="25"/>
      <c r="C785" s="25"/>
      <c r="D785" s="24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5.75" customHeight="1">
      <c r="A786" s="24"/>
      <c r="B786" s="25"/>
      <c r="C786" s="25"/>
      <c r="D786" s="24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5.75" customHeight="1">
      <c r="A787" s="24"/>
      <c r="B787" s="25"/>
      <c r="C787" s="25"/>
      <c r="D787" s="24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5.75" customHeight="1">
      <c r="A788" s="24"/>
      <c r="B788" s="25"/>
      <c r="C788" s="25"/>
      <c r="D788" s="24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5.75" customHeight="1">
      <c r="A789" s="24"/>
      <c r="B789" s="25"/>
      <c r="C789" s="25"/>
      <c r="D789" s="24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5.75" customHeight="1">
      <c r="A790" s="24"/>
      <c r="B790" s="25"/>
      <c r="C790" s="25"/>
      <c r="D790" s="24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5.75" customHeight="1">
      <c r="A791" s="24"/>
      <c r="B791" s="25"/>
      <c r="C791" s="25"/>
      <c r="D791" s="24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5.75" customHeight="1">
      <c r="A792" s="24"/>
      <c r="B792" s="25"/>
      <c r="C792" s="25"/>
      <c r="D792" s="24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5.75" customHeight="1">
      <c r="A793" s="24"/>
      <c r="B793" s="25"/>
      <c r="C793" s="25"/>
      <c r="D793" s="24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5.75" customHeight="1">
      <c r="A794" s="24"/>
      <c r="B794" s="25"/>
      <c r="C794" s="25"/>
      <c r="D794" s="24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5.75" customHeight="1">
      <c r="A795" s="24"/>
      <c r="B795" s="25"/>
      <c r="C795" s="25"/>
      <c r="D795" s="24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5.75" customHeight="1">
      <c r="A796" s="24"/>
      <c r="B796" s="25"/>
      <c r="C796" s="25"/>
      <c r="D796" s="24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5.75" customHeight="1">
      <c r="A797" s="24"/>
      <c r="B797" s="25"/>
      <c r="C797" s="25"/>
      <c r="D797" s="24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5.75" customHeight="1">
      <c r="A798" s="24"/>
      <c r="B798" s="25"/>
      <c r="C798" s="25"/>
      <c r="D798" s="24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5.75" customHeight="1">
      <c r="A799" s="24"/>
      <c r="B799" s="25"/>
      <c r="C799" s="25"/>
      <c r="D799" s="24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5.75" customHeight="1">
      <c r="A800" s="24"/>
      <c r="B800" s="25"/>
      <c r="C800" s="25"/>
      <c r="D800" s="24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5.75" customHeight="1">
      <c r="A801" s="24"/>
      <c r="B801" s="25"/>
      <c r="C801" s="25"/>
      <c r="D801" s="24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5.75" customHeight="1">
      <c r="A802" s="24"/>
      <c r="B802" s="25"/>
      <c r="C802" s="25"/>
      <c r="D802" s="24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5.75" customHeight="1">
      <c r="A803" s="24"/>
      <c r="B803" s="25"/>
      <c r="C803" s="25"/>
      <c r="D803" s="24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5.75" customHeight="1">
      <c r="A804" s="24"/>
      <c r="B804" s="25"/>
      <c r="C804" s="25"/>
      <c r="D804" s="24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5.75" customHeight="1">
      <c r="A805" s="24"/>
      <c r="B805" s="25"/>
      <c r="C805" s="25"/>
      <c r="D805" s="24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5.75" customHeight="1">
      <c r="A806" s="24"/>
      <c r="B806" s="25"/>
      <c r="C806" s="25"/>
      <c r="D806" s="24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5.75" customHeight="1">
      <c r="A807" s="24"/>
      <c r="B807" s="25"/>
      <c r="C807" s="25"/>
      <c r="D807" s="24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5.75" customHeight="1">
      <c r="A808" s="24"/>
      <c r="B808" s="25"/>
      <c r="C808" s="25"/>
      <c r="D808" s="24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5.75" customHeight="1">
      <c r="A809" s="24"/>
      <c r="B809" s="25"/>
      <c r="C809" s="25"/>
      <c r="D809" s="24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5.75" customHeight="1">
      <c r="A810" s="24"/>
      <c r="B810" s="25"/>
      <c r="C810" s="25"/>
      <c r="D810" s="24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5.75" customHeight="1">
      <c r="A811" s="24"/>
      <c r="B811" s="25"/>
      <c r="C811" s="25"/>
      <c r="D811" s="24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5.75" customHeight="1">
      <c r="A812" s="24"/>
      <c r="B812" s="25"/>
      <c r="C812" s="25"/>
      <c r="D812" s="24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5.75" customHeight="1">
      <c r="A813" s="24"/>
      <c r="B813" s="25"/>
      <c r="C813" s="25"/>
      <c r="D813" s="24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5.75" customHeight="1">
      <c r="A814" s="24"/>
      <c r="B814" s="25"/>
      <c r="C814" s="25"/>
      <c r="D814" s="24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5.75" customHeight="1">
      <c r="A815" s="24"/>
      <c r="B815" s="25"/>
      <c r="C815" s="25"/>
      <c r="D815" s="24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5.75" customHeight="1">
      <c r="A816" s="24"/>
      <c r="B816" s="25"/>
      <c r="C816" s="25"/>
      <c r="D816" s="24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5.75" customHeight="1">
      <c r="A817" s="24"/>
      <c r="B817" s="25"/>
      <c r="C817" s="25"/>
      <c r="D817" s="24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5.75" customHeight="1">
      <c r="A818" s="24"/>
      <c r="B818" s="25"/>
      <c r="C818" s="25"/>
      <c r="D818" s="24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5.75" customHeight="1">
      <c r="A819" s="24"/>
      <c r="B819" s="25"/>
      <c r="C819" s="25"/>
      <c r="D819" s="24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5.75" customHeight="1">
      <c r="A820" s="24"/>
      <c r="B820" s="25"/>
      <c r="C820" s="25"/>
      <c r="D820" s="24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5.75" customHeight="1">
      <c r="A821" s="24"/>
      <c r="B821" s="25"/>
      <c r="C821" s="25"/>
      <c r="D821" s="24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5.75" customHeight="1">
      <c r="A822" s="24"/>
      <c r="B822" s="25"/>
      <c r="C822" s="25"/>
      <c r="D822" s="24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5.75" customHeight="1">
      <c r="A823" s="24"/>
      <c r="B823" s="25"/>
      <c r="C823" s="25"/>
      <c r="D823" s="24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5.75" customHeight="1">
      <c r="A824" s="24"/>
      <c r="B824" s="25"/>
      <c r="C824" s="25"/>
      <c r="D824" s="24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5.75" customHeight="1">
      <c r="A825" s="24"/>
      <c r="B825" s="25"/>
      <c r="C825" s="25"/>
      <c r="D825" s="24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5.75" customHeight="1">
      <c r="A826" s="24"/>
      <c r="B826" s="25"/>
      <c r="C826" s="25"/>
      <c r="D826" s="24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5.75" customHeight="1">
      <c r="A827" s="24"/>
      <c r="B827" s="25"/>
      <c r="C827" s="25"/>
      <c r="D827" s="24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5.75" customHeight="1">
      <c r="A828" s="24"/>
      <c r="B828" s="25"/>
      <c r="C828" s="25"/>
      <c r="D828" s="24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5.75" customHeight="1">
      <c r="A829" s="24"/>
      <c r="B829" s="25"/>
      <c r="C829" s="25"/>
      <c r="D829" s="24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5.75" customHeight="1">
      <c r="A830" s="24"/>
      <c r="B830" s="25"/>
      <c r="C830" s="25"/>
      <c r="D830" s="24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5.75" customHeight="1">
      <c r="A831" s="24"/>
      <c r="B831" s="25"/>
      <c r="C831" s="25"/>
      <c r="D831" s="24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5.75" customHeight="1">
      <c r="A832" s="24"/>
      <c r="B832" s="25"/>
      <c r="C832" s="25"/>
      <c r="D832" s="24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5.75" customHeight="1">
      <c r="A833" s="24"/>
      <c r="B833" s="25"/>
      <c r="C833" s="25"/>
      <c r="D833" s="24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5.75" customHeight="1">
      <c r="A834" s="24"/>
      <c r="B834" s="25"/>
      <c r="C834" s="25"/>
      <c r="D834" s="24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5.75" customHeight="1">
      <c r="A835" s="24"/>
      <c r="B835" s="25"/>
      <c r="C835" s="25"/>
      <c r="D835" s="24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5.75" customHeight="1">
      <c r="A836" s="24"/>
      <c r="B836" s="25"/>
      <c r="C836" s="25"/>
      <c r="D836" s="24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5.75" customHeight="1">
      <c r="A837" s="24"/>
      <c r="B837" s="25"/>
      <c r="C837" s="25"/>
      <c r="D837" s="24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5.75" customHeight="1">
      <c r="A838" s="24"/>
      <c r="B838" s="25"/>
      <c r="C838" s="25"/>
      <c r="D838" s="24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5.75" customHeight="1">
      <c r="A839" s="24"/>
      <c r="B839" s="25"/>
      <c r="C839" s="25"/>
      <c r="D839" s="24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5.75" customHeight="1">
      <c r="A840" s="24"/>
      <c r="B840" s="25"/>
      <c r="C840" s="25"/>
      <c r="D840" s="24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5.75" customHeight="1">
      <c r="A841" s="24"/>
      <c r="B841" s="25"/>
      <c r="C841" s="25"/>
      <c r="D841" s="24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5.75" customHeight="1">
      <c r="A842" s="24"/>
      <c r="B842" s="25"/>
      <c r="C842" s="25"/>
      <c r="D842" s="24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5.75" customHeight="1">
      <c r="A843" s="24"/>
      <c r="B843" s="25"/>
      <c r="C843" s="25"/>
      <c r="D843" s="24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5.75" customHeight="1">
      <c r="A844" s="24"/>
      <c r="B844" s="25"/>
      <c r="C844" s="25"/>
      <c r="D844" s="24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5.75" customHeight="1">
      <c r="A845" s="24"/>
      <c r="B845" s="25"/>
      <c r="C845" s="25"/>
      <c r="D845" s="24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5.75" customHeight="1">
      <c r="A846" s="24"/>
      <c r="B846" s="25"/>
      <c r="C846" s="25"/>
      <c r="D846" s="24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5.75" customHeight="1">
      <c r="A847" s="24"/>
      <c r="B847" s="25"/>
      <c r="C847" s="25"/>
      <c r="D847" s="24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5.75" customHeight="1">
      <c r="A848" s="24"/>
      <c r="B848" s="25"/>
      <c r="C848" s="25"/>
      <c r="D848" s="24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5.75" customHeight="1">
      <c r="A849" s="24"/>
      <c r="B849" s="25"/>
      <c r="C849" s="25"/>
      <c r="D849" s="24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5.75" customHeight="1">
      <c r="A850" s="24"/>
      <c r="B850" s="25"/>
      <c r="C850" s="25"/>
      <c r="D850" s="24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5.75" customHeight="1">
      <c r="A851" s="24"/>
      <c r="B851" s="25"/>
      <c r="C851" s="25"/>
      <c r="D851" s="24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5.75" customHeight="1">
      <c r="A852" s="24"/>
      <c r="B852" s="25"/>
      <c r="C852" s="25"/>
      <c r="D852" s="24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5.75" customHeight="1">
      <c r="A853" s="24"/>
      <c r="B853" s="25"/>
      <c r="C853" s="25"/>
      <c r="D853" s="24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5.75" customHeight="1">
      <c r="A854" s="24"/>
      <c r="B854" s="25"/>
      <c r="C854" s="25"/>
      <c r="D854" s="24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5.75" customHeight="1">
      <c r="A855" s="24"/>
      <c r="B855" s="25"/>
      <c r="C855" s="25"/>
      <c r="D855" s="24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5.75" customHeight="1">
      <c r="A856" s="24"/>
      <c r="B856" s="25"/>
      <c r="C856" s="25"/>
      <c r="D856" s="24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5.75" customHeight="1">
      <c r="A857" s="24"/>
      <c r="B857" s="25"/>
      <c r="C857" s="25"/>
      <c r="D857" s="24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5.75" customHeight="1">
      <c r="A858" s="24"/>
      <c r="B858" s="25"/>
      <c r="C858" s="25"/>
      <c r="D858" s="24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5.75" customHeight="1">
      <c r="A859" s="24"/>
      <c r="B859" s="25"/>
      <c r="C859" s="25"/>
      <c r="D859" s="24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5.75" customHeight="1">
      <c r="A860" s="24"/>
      <c r="B860" s="25"/>
      <c r="C860" s="25"/>
      <c r="D860" s="24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5.75" customHeight="1">
      <c r="A861" s="24"/>
      <c r="B861" s="25"/>
      <c r="C861" s="25"/>
      <c r="D861" s="24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5.75" customHeight="1">
      <c r="A862" s="24"/>
      <c r="B862" s="25"/>
      <c r="C862" s="25"/>
      <c r="D862" s="24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5.75" customHeight="1">
      <c r="A863" s="24"/>
      <c r="B863" s="25"/>
      <c r="C863" s="25"/>
      <c r="D863" s="24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5.75" customHeight="1">
      <c r="A864" s="24"/>
      <c r="B864" s="25"/>
      <c r="C864" s="25"/>
      <c r="D864" s="24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5.75" customHeight="1">
      <c r="A865" s="24"/>
      <c r="B865" s="25"/>
      <c r="C865" s="25"/>
      <c r="D865" s="24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5.75" customHeight="1">
      <c r="A866" s="24"/>
      <c r="B866" s="25"/>
      <c r="C866" s="25"/>
      <c r="D866" s="24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5.75" customHeight="1">
      <c r="A867" s="24"/>
      <c r="B867" s="25"/>
      <c r="C867" s="25"/>
      <c r="D867" s="24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5.75" customHeight="1">
      <c r="A868" s="24"/>
      <c r="B868" s="25"/>
      <c r="C868" s="25"/>
      <c r="D868" s="24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5.75" customHeight="1">
      <c r="A869" s="24"/>
      <c r="B869" s="25"/>
      <c r="C869" s="25"/>
      <c r="D869" s="24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5.75" customHeight="1">
      <c r="A870" s="24"/>
      <c r="B870" s="25"/>
      <c r="C870" s="25"/>
      <c r="D870" s="24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5.75" customHeight="1">
      <c r="A871" s="24"/>
      <c r="B871" s="25"/>
      <c r="C871" s="25"/>
      <c r="D871" s="24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5.75" customHeight="1">
      <c r="A872" s="24"/>
      <c r="B872" s="25"/>
      <c r="C872" s="25"/>
      <c r="D872" s="24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5.75" customHeight="1">
      <c r="A873" s="24"/>
      <c r="B873" s="25"/>
      <c r="C873" s="25"/>
      <c r="D873" s="24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5.75" customHeight="1">
      <c r="A874" s="24"/>
      <c r="B874" s="25"/>
      <c r="C874" s="25"/>
      <c r="D874" s="24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5.75" customHeight="1">
      <c r="A875" s="24"/>
      <c r="B875" s="25"/>
      <c r="C875" s="25"/>
      <c r="D875" s="24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5.75" customHeight="1">
      <c r="A876" s="24"/>
      <c r="B876" s="25"/>
      <c r="C876" s="25"/>
      <c r="D876" s="24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5.75" customHeight="1">
      <c r="A877" s="24"/>
      <c r="B877" s="25"/>
      <c r="C877" s="25"/>
      <c r="D877" s="24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5.75" customHeight="1">
      <c r="A878" s="24"/>
      <c r="B878" s="25"/>
      <c r="C878" s="25"/>
      <c r="D878" s="24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5.75" customHeight="1">
      <c r="A879" s="24"/>
      <c r="B879" s="25"/>
      <c r="C879" s="25"/>
      <c r="D879" s="24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5.75" customHeight="1">
      <c r="A880" s="24"/>
      <c r="B880" s="25"/>
      <c r="C880" s="25"/>
      <c r="D880" s="24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5.75" customHeight="1">
      <c r="A881" s="24"/>
      <c r="B881" s="25"/>
      <c r="C881" s="25"/>
      <c r="D881" s="24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5.75" customHeight="1">
      <c r="A882" s="24"/>
      <c r="B882" s="25"/>
      <c r="C882" s="25"/>
      <c r="D882" s="24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5.75" customHeight="1">
      <c r="A883" s="24"/>
      <c r="B883" s="25"/>
      <c r="C883" s="25"/>
      <c r="D883" s="24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5.75" customHeight="1">
      <c r="A884" s="24"/>
      <c r="B884" s="25"/>
      <c r="C884" s="25"/>
      <c r="D884" s="24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5.75" customHeight="1">
      <c r="A885" s="24"/>
      <c r="B885" s="25"/>
      <c r="C885" s="25"/>
      <c r="D885" s="24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5.75" customHeight="1">
      <c r="A886" s="24"/>
      <c r="B886" s="25"/>
      <c r="C886" s="25"/>
      <c r="D886" s="24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5.75" customHeight="1">
      <c r="A887" s="24"/>
      <c r="B887" s="25"/>
      <c r="C887" s="25"/>
      <c r="D887" s="24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5.75" customHeight="1">
      <c r="A888" s="24"/>
      <c r="B888" s="25"/>
      <c r="C888" s="25"/>
      <c r="D888" s="24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5.75" customHeight="1">
      <c r="A889" s="24"/>
      <c r="B889" s="25"/>
      <c r="C889" s="25"/>
      <c r="D889" s="24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5.75" customHeight="1">
      <c r="A890" s="24"/>
      <c r="B890" s="25"/>
      <c r="C890" s="25"/>
      <c r="D890" s="24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5.75" customHeight="1">
      <c r="A891" s="24"/>
      <c r="B891" s="25"/>
      <c r="C891" s="25"/>
      <c r="D891" s="24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5.75" customHeight="1">
      <c r="A892" s="24"/>
      <c r="B892" s="25"/>
      <c r="C892" s="25"/>
      <c r="D892" s="24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5.75" customHeight="1">
      <c r="A893" s="24"/>
      <c r="B893" s="25"/>
      <c r="C893" s="25"/>
      <c r="D893" s="24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5.75" customHeight="1">
      <c r="A894" s="24"/>
      <c r="B894" s="25"/>
      <c r="C894" s="25"/>
      <c r="D894" s="24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5.75" customHeight="1">
      <c r="A895" s="24"/>
      <c r="B895" s="25"/>
      <c r="C895" s="25"/>
      <c r="D895" s="24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5.75" customHeight="1">
      <c r="A896" s="24"/>
      <c r="B896" s="25"/>
      <c r="C896" s="25"/>
      <c r="D896" s="24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5.75" customHeight="1">
      <c r="A897" s="24"/>
      <c r="B897" s="25"/>
      <c r="C897" s="25"/>
      <c r="D897" s="24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5.75" customHeight="1">
      <c r="A898" s="24"/>
      <c r="B898" s="25"/>
      <c r="C898" s="25"/>
      <c r="D898" s="24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5.75" customHeight="1">
      <c r="A899" s="24"/>
      <c r="B899" s="25"/>
      <c r="C899" s="25"/>
      <c r="D899" s="24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5.75" customHeight="1">
      <c r="A900" s="24"/>
      <c r="B900" s="25"/>
      <c r="C900" s="25"/>
      <c r="D900" s="24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5.75" customHeight="1">
      <c r="A901" s="24"/>
      <c r="B901" s="25"/>
      <c r="C901" s="25"/>
      <c r="D901" s="24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5.75" customHeight="1">
      <c r="A902" s="24"/>
      <c r="B902" s="25"/>
      <c r="C902" s="25"/>
      <c r="D902" s="24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5.75" customHeight="1">
      <c r="A903" s="24"/>
      <c r="B903" s="25"/>
      <c r="C903" s="25"/>
      <c r="D903" s="24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5.75" customHeight="1">
      <c r="A904" s="24"/>
      <c r="B904" s="25"/>
      <c r="C904" s="25"/>
      <c r="D904" s="24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5.75" customHeight="1">
      <c r="A905" s="24"/>
      <c r="B905" s="25"/>
      <c r="C905" s="25"/>
      <c r="D905" s="24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5.75" customHeight="1">
      <c r="A906" s="24"/>
      <c r="B906" s="25"/>
      <c r="C906" s="25"/>
      <c r="D906" s="24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5.75" customHeight="1">
      <c r="A907" s="24"/>
      <c r="B907" s="25"/>
      <c r="C907" s="25"/>
      <c r="D907" s="24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5.75" customHeight="1">
      <c r="A908" s="24"/>
      <c r="B908" s="25"/>
      <c r="C908" s="25"/>
      <c r="D908" s="24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5.75" customHeight="1">
      <c r="A909" s="24"/>
      <c r="B909" s="25"/>
      <c r="C909" s="25"/>
      <c r="D909" s="24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5.75" customHeight="1">
      <c r="A910" s="24"/>
      <c r="B910" s="25"/>
      <c r="C910" s="25"/>
      <c r="D910" s="24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5.75" customHeight="1">
      <c r="A911" s="24"/>
      <c r="B911" s="25"/>
      <c r="C911" s="25"/>
      <c r="D911" s="24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5.75" customHeight="1">
      <c r="A912" s="24"/>
      <c r="B912" s="25"/>
      <c r="C912" s="25"/>
      <c r="D912" s="24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5.75" customHeight="1">
      <c r="A913" s="24"/>
      <c r="B913" s="25"/>
      <c r="C913" s="25"/>
      <c r="D913" s="24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5.75" customHeight="1">
      <c r="A914" s="24"/>
      <c r="B914" s="25"/>
      <c r="C914" s="25"/>
      <c r="D914" s="24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5.75" customHeight="1">
      <c r="A915" s="24"/>
      <c r="B915" s="25"/>
      <c r="C915" s="25"/>
      <c r="D915" s="24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5.75" customHeight="1">
      <c r="A916" s="24"/>
      <c r="B916" s="25"/>
      <c r="C916" s="25"/>
      <c r="D916" s="24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5.75" customHeight="1">
      <c r="A917" s="24"/>
      <c r="B917" s="25"/>
      <c r="C917" s="25"/>
      <c r="D917" s="24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5.75" customHeight="1">
      <c r="A918" s="24"/>
      <c r="B918" s="25"/>
      <c r="C918" s="25"/>
      <c r="D918" s="24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5.75" customHeight="1">
      <c r="A919" s="24"/>
      <c r="B919" s="25"/>
      <c r="C919" s="25"/>
      <c r="D919" s="24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5.75" customHeight="1">
      <c r="A920" s="24"/>
      <c r="B920" s="25"/>
      <c r="C920" s="25"/>
      <c r="D920" s="24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5.75" customHeight="1">
      <c r="A921" s="24"/>
      <c r="B921" s="25"/>
      <c r="C921" s="25"/>
      <c r="D921" s="24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5.75" customHeight="1">
      <c r="A922" s="24"/>
      <c r="B922" s="25"/>
      <c r="C922" s="25"/>
      <c r="D922" s="24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5.75" customHeight="1">
      <c r="A923" s="24"/>
      <c r="B923" s="25"/>
      <c r="C923" s="25"/>
      <c r="D923" s="24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5.75" customHeight="1">
      <c r="A924" s="24"/>
      <c r="B924" s="25"/>
      <c r="C924" s="25"/>
      <c r="D924" s="24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5.75" customHeight="1">
      <c r="A925" s="24"/>
      <c r="B925" s="25"/>
      <c r="C925" s="25"/>
      <c r="D925" s="24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5.75" customHeight="1">
      <c r="A926" s="24"/>
      <c r="B926" s="25"/>
      <c r="C926" s="25"/>
      <c r="D926" s="24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5.75" customHeight="1">
      <c r="A927" s="24"/>
      <c r="B927" s="25"/>
      <c r="C927" s="25"/>
      <c r="D927" s="24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5.75" customHeight="1">
      <c r="A928" s="24"/>
      <c r="B928" s="25"/>
      <c r="C928" s="25"/>
      <c r="D928" s="24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5.75" customHeight="1">
      <c r="A929" s="24"/>
      <c r="B929" s="25"/>
      <c r="C929" s="25"/>
      <c r="D929" s="24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5.75" customHeight="1">
      <c r="A930" s="24"/>
      <c r="B930" s="25"/>
      <c r="C930" s="25"/>
      <c r="D930" s="24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5.75" customHeight="1">
      <c r="A931" s="24"/>
      <c r="B931" s="25"/>
      <c r="C931" s="25"/>
      <c r="D931" s="24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5.75" customHeight="1">
      <c r="A932" s="24"/>
      <c r="B932" s="25"/>
      <c r="C932" s="25"/>
      <c r="D932" s="24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5.75" customHeight="1">
      <c r="A933" s="24"/>
      <c r="B933" s="25"/>
      <c r="C933" s="25"/>
      <c r="D933" s="24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5.75" customHeight="1">
      <c r="A934" s="24"/>
      <c r="B934" s="25"/>
      <c r="C934" s="25"/>
      <c r="D934" s="24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5.75" customHeight="1">
      <c r="A935" s="24"/>
      <c r="B935" s="25"/>
      <c r="C935" s="25"/>
      <c r="D935" s="24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5.75" customHeight="1">
      <c r="A936" s="24"/>
      <c r="B936" s="25"/>
      <c r="C936" s="25"/>
      <c r="D936" s="24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5.75" customHeight="1">
      <c r="A937" s="24"/>
      <c r="B937" s="25"/>
      <c r="C937" s="25"/>
      <c r="D937" s="24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5.75" customHeight="1">
      <c r="A938" s="24"/>
      <c r="B938" s="25"/>
      <c r="C938" s="25"/>
      <c r="D938" s="24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5.75" customHeight="1">
      <c r="A939" s="24"/>
      <c r="B939" s="25"/>
      <c r="C939" s="25"/>
      <c r="D939" s="24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5.75" customHeight="1">
      <c r="A940" s="24"/>
      <c r="B940" s="25"/>
      <c r="C940" s="25"/>
      <c r="D940" s="24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5.75" customHeight="1">
      <c r="A941" s="24"/>
      <c r="B941" s="25"/>
      <c r="C941" s="25"/>
      <c r="D941" s="24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5.75" customHeight="1">
      <c r="A942" s="24"/>
      <c r="B942" s="25"/>
      <c r="C942" s="25"/>
      <c r="D942" s="24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5.75" customHeight="1">
      <c r="A943" s="24"/>
      <c r="B943" s="25"/>
      <c r="C943" s="25"/>
      <c r="D943" s="24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5.75" customHeight="1">
      <c r="A944" s="24"/>
      <c r="B944" s="25"/>
      <c r="C944" s="25"/>
      <c r="D944" s="24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5.75" customHeight="1">
      <c r="A945" s="24"/>
      <c r="B945" s="25"/>
      <c r="C945" s="25"/>
      <c r="D945" s="24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5.75" customHeight="1">
      <c r="A946" s="24"/>
      <c r="B946" s="25"/>
      <c r="C946" s="25"/>
      <c r="D946" s="24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5.75" customHeight="1">
      <c r="A947" s="24"/>
      <c r="B947" s="25"/>
      <c r="C947" s="25"/>
      <c r="D947" s="24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5.75" customHeight="1">
      <c r="A948" s="24"/>
      <c r="B948" s="25"/>
      <c r="C948" s="25"/>
      <c r="D948" s="24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5.75" customHeight="1">
      <c r="A949" s="24"/>
      <c r="B949" s="25"/>
      <c r="C949" s="25"/>
      <c r="D949" s="24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5.75" customHeight="1">
      <c r="A950" s="24"/>
      <c r="B950" s="25"/>
      <c r="C950" s="25"/>
      <c r="D950" s="24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5.75" customHeight="1">
      <c r="A951" s="24"/>
      <c r="B951" s="25"/>
      <c r="C951" s="25"/>
      <c r="D951" s="24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5.75" customHeight="1">
      <c r="A952" s="24"/>
      <c r="B952" s="25"/>
      <c r="C952" s="25"/>
      <c r="D952" s="24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5.75" customHeight="1">
      <c r="A953" s="24"/>
      <c r="B953" s="25"/>
      <c r="C953" s="25"/>
      <c r="D953" s="24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5.75" customHeight="1">
      <c r="A954" s="24"/>
      <c r="B954" s="25"/>
      <c r="C954" s="25"/>
      <c r="D954" s="24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5.75" customHeight="1">
      <c r="A955" s="24"/>
      <c r="B955" s="25"/>
      <c r="C955" s="25"/>
      <c r="D955" s="24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5.75" customHeight="1">
      <c r="A956" s="24"/>
      <c r="B956" s="25"/>
      <c r="C956" s="25"/>
      <c r="D956" s="24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5.75" customHeight="1">
      <c r="A957" s="24"/>
      <c r="B957" s="25"/>
      <c r="C957" s="25"/>
      <c r="D957" s="24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5.75" customHeight="1">
      <c r="A958" s="24"/>
      <c r="B958" s="25"/>
      <c r="C958" s="25"/>
      <c r="D958" s="24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5.75" customHeight="1">
      <c r="A959" s="24"/>
      <c r="B959" s="25"/>
      <c r="C959" s="25"/>
      <c r="D959" s="24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5.75" customHeight="1">
      <c r="A960" s="24"/>
      <c r="B960" s="25"/>
      <c r="C960" s="25"/>
      <c r="D960" s="24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5.75" customHeight="1">
      <c r="A961" s="24"/>
      <c r="B961" s="25"/>
      <c r="C961" s="25"/>
      <c r="D961" s="24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5.75" customHeight="1">
      <c r="A962" s="24"/>
      <c r="B962" s="25"/>
      <c r="C962" s="25"/>
      <c r="D962" s="24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5.75" customHeight="1">
      <c r="A963" s="24"/>
      <c r="B963" s="25"/>
      <c r="C963" s="25"/>
      <c r="D963" s="24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5.75" customHeight="1">
      <c r="A964" s="24"/>
      <c r="B964" s="25"/>
      <c r="C964" s="25"/>
      <c r="D964" s="24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5.75" customHeight="1">
      <c r="A965" s="24"/>
      <c r="B965" s="25"/>
      <c r="C965" s="25"/>
      <c r="D965" s="24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5.75" customHeight="1">
      <c r="A966" s="24"/>
      <c r="B966" s="25"/>
      <c r="C966" s="25"/>
      <c r="D966" s="24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5.75" customHeight="1">
      <c r="A967" s="24"/>
      <c r="B967" s="25"/>
      <c r="C967" s="25"/>
      <c r="D967" s="24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5.75" customHeight="1">
      <c r="A968" s="24"/>
      <c r="B968" s="25"/>
      <c r="C968" s="25"/>
      <c r="D968" s="24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5.75" customHeight="1">
      <c r="A969" s="24"/>
      <c r="B969" s="25"/>
      <c r="C969" s="25"/>
      <c r="D969" s="24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5.75" customHeight="1">
      <c r="A970" s="24"/>
      <c r="B970" s="25"/>
      <c r="C970" s="25"/>
      <c r="D970" s="24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5.75" customHeight="1">
      <c r="A971" s="24"/>
      <c r="B971" s="25"/>
      <c r="C971" s="25"/>
      <c r="D971" s="24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5.75" customHeight="1">
      <c r="A972" s="24"/>
      <c r="B972" s="25"/>
      <c r="C972" s="25"/>
      <c r="D972" s="24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5.75" customHeight="1">
      <c r="A973" s="24"/>
      <c r="B973" s="25"/>
      <c r="C973" s="25"/>
      <c r="D973" s="24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5.75" customHeight="1">
      <c r="A974" s="24"/>
      <c r="B974" s="25"/>
      <c r="C974" s="25"/>
      <c r="D974" s="24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5.75" customHeight="1">
      <c r="A975" s="24"/>
      <c r="B975" s="25"/>
      <c r="C975" s="25"/>
      <c r="D975" s="24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5.75" customHeight="1">
      <c r="A976" s="24"/>
      <c r="B976" s="25"/>
      <c r="C976" s="25"/>
      <c r="D976" s="24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5.75" customHeight="1">
      <c r="A977" s="24"/>
      <c r="B977" s="25"/>
      <c r="C977" s="25"/>
      <c r="D977" s="24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5.75" customHeight="1">
      <c r="A978" s="24"/>
      <c r="B978" s="25"/>
      <c r="C978" s="25"/>
      <c r="D978" s="24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5.75" customHeight="1">
      <c r="A979" s="24"/>
      <c r="B979" s="25"/>
      <c r="C979" s="25"/>
      <c r="D979" s="24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5.75" customHeight="1">
      <c r="A980" s="24"/>
      <c r="B980" s="25"/>
      <c r="C980" s="25"/>
      <c r="D980" s="24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5.75" customHeight="1">
      <c r="A981" s="24"/>
      <c r="B981" s="25"/>
      <c r="C981" s="25"/>
      <c r="D981" s="24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5.75" customHeight="1">
      <c r="A982" s="24"/>
      <c r="B982" s="25"/>
      <c r="C982" s="25"/>
      <c r="D982" s="24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5.75" customHeight="1">
      <c r="A983" s="24"/>
      <c r="B983" s="25"/>
      <c r="C983" s="25"/>
      <c r="D983" s="24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5.75" customHeight="1">
      <c r="A984" s="24"/>
      <c r="B984" s="25"/>
      <c r="C984" s="25"/>
      <c r="D984" s="24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5.75" customHeight="1">
      <c r="A985" s="24"/>
      <c r="B985" s="25"/>
      <c r="C985" s="25"/>
      <c r="D985" s="24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5.75" customHeight="1">
      <c r="A986" s="24"/>
      <c r="B986" s="25"/>
      <c r="C986" s="25"/>
      <c r="D986" s="24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5.75" customHeight="1">
      <c r="A987" s="24"/>
      <c r="B987" s="25"/>
      <c r="C987" s="25"/>
      <c r="D987" s="24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5.75" customHeight="1">
      <c r="A988" s="24"/>
      <c r="B988" s="25"/>
      <c r="C988" s="25"/>
      <c r="D988" s="24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5.75" customHeight="1">
      <c r="A989" s="24"/>
      <c r="B989" s="25"/>
      <c r="C989" s="25"/>
      <c r="D989" s="24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5.75" customHeight="1">
      <c r="A990" s="24"/>
      <c r="B990" s="25"/>
      <c r="C990" s="25"/>
      <c r="D990" s="24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5.75" customHeight="1">
      <c r="A991" s="24"/>
      <c r="B991" s="25"/>
      <c r="C991" s="25"/>
      <c r="D991" s="24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5.75" customHeight="1">
      <c r="A992" s="24"/>
      <c r="B992" s="25"/>
      <c r="C992" s="25"/>
      <c r="D992" s="24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5.75" customHeight="1">
      <c r="A993" s="24"/>
      <c r="B993" s="25"/>
      <c r="C993" s="25"/>
      <c r="D993" s="24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5.75" customHeight="1">
      <c r="A994" s="24"/>
      <c r="B994" s="25"/>
      <c r="C994" s="25"/>
      <c r="D994" s="24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5.75" customHeight="1">
      <c r="A995" s="24"/>
      <c r="B995" s="25"/>
      <c r="C995" s="25"/>
      <c r="D995" s="24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5.75" customHeight="1">
      <c r="A996" s="24"/>
      <c r="B996" s="25"/>
      <c r="C996" s="25"/>
      <c r="D996" s="24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5.75" customHeight="1">
      <c r="A997" s="24"/>
      <c r="B997" s="25"/>
      <c r="C997" s="25"/>
      <c r="D997" s="24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5.75" customHeight="1">
      <c r="A998" s="24"/>
      <c r="B998" s="25"/>
      <c r="C998" s="25"/>
      <c r="D998" s="24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5.75" customHeight="1">
      <c r="A999" s="24"/>
      <c r="B999" s="25"/>
      <c r="C999" s="25"/>
      <c r="D999" s="24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5.75" customHeight="1">
      <c r="A1000" s="24"/>
      <c r="B1000" s="25"/>
      <c r="C1000" s="25"/>
      <c r="D1000" s="24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</sheetData>
  <mergeCells count="1">
    <mergeCell ref="A1:D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/>
  </sheetViews>
  <sheetFormatPr defaultColWidth="12.6171875" defaultRowHeight="15" customHeight="1"/>
  <cols>
    <col min="1" max="1" width="18" customWidth="1"/>
    <col min="2" max="2" width="8.37890625" customWidth="1"/>
    <col min="3" max="3" width="12" customWidth="1"/>
    <col min="4" max="6" width="7.6171875" customWidth="1"/>
  </cols>
  <sheetData>
    <row r="1" spans="1:3" ht="15" customHeight="1">
      <c r="A1" s="81" t="s">
        <v>179</v>
      </c>
      <c r="B1" s="79"/>
      <c r="C1" s="79"/>
    </row>
    <row r="2" spans="1:3" ht="14.4">
      <c r="A2" s="26" t="s">
        <v>25</v>
      </c>
      <c r="B2" s="27" t="s">
        <v>180</v>
      </c>
      <c r="C2" s="27" t="s">
        <v>181</v>
      </c>
    </row>
    <row r="3" spans="1:3" ht="14.4">
      <c r="A3" s="28" t="s">
        <v>29</v>
      </c>
      <c r="B3" s="29">
        <v>0.84</v>
      </c>
      <c r="C3" s="29">
        <v>0</v>
      </c>
    </row>
    <row r="4" spans="1:3" ht="14.4">
      <c r="A4" s="28" t="s">
        <v>33</v>
      </c>
      <c r="B4" s="29">
        <v>0.82</v>
      </c>
      <c r="C4" s="29">
        <v>0</v>
      </c>
    </row>
    <row r="5" spans="1:3" ht="14.4">
      <c r="A5" s="28" t="s">
        <v>34</v>
      </c>
      <c r="B5" s="29">
        <v>1</v>
      </c>
      <c r="C5" s="29">
        <v>1</v>
      </c>
    </row>
    <row r="6" spans="1:3" ht="14.4">
      <c r="A6" s="28" t="s">
        <v>35</v>
      </c>
      <c r="B6" s="29">
        <v>0.32</v>
      </c>
      <c r="C6" s="29">
        <v>0.57099999999999995</v>
      </c>
    </row>
    <row r="7" spans="1:3" ht="14.4">
      <c r="A7" s="28" t="s">
        <v>36</v>
      </c>
      <c r="B7" s="29">
        <v>0.42</v>
      </c>
      <c r="C7" s="29">
        <v>0.51400000000000001</v>
      </c>
    </row>
    <row r="8" spans="1:3" ht="14.4">
      <c r="A8" s="28" t="s">
        <v>39</v>
      </c>
      <c r="B8" s="29">
        <v>0.82</v>
      </c>
      <c r="C8" s="29">
        <v>0</v>
      </c>
    </row>
    <row r="9" spans="1:3" ht="14.4">
      <c r="A9" s="28" t="s">
        <v>40</v>
      </c>
      <c r="B9" s="29">
        <v>1</v>
      </c>
      <c r="C9" s="29">
        <v>0.4</v>
      </c>
    </row>
    <row r="10" spans="1:3" ht="14.4">
      <c r="A10" s="28" t="s">
        <v>41</v>
      </c>
      <c r="B10" s="29">
        <v>1</v>
      </c>
      <c r="C10" s="29">
        <v>0.57099999999999995</v>
      </c>
    </row>
    <row r="11" spans="1:3" ht="14.4">
      <c r="A11" s="28" t="s">
        <v>42</v>
      </c>
      <c r="B11" s="29">
        <v>0</v>
      </c>
      <c r="C11" s="29">
        <v>0</v>
      </c>
    </row>
    <row r="12" spans="1:3" ht="14.4">
      <c r="A12" s="28" t="s">
        <v>43</v>
      </c>
      <c r="B12" s="29">
        <v>1</v>
      </c>
      <c r="C12" s="29">
        <v>0.48599999999999999</v>
      </c>
    </row>
    <row r="13" spans="1:3" ht="14.4">
      <c r="A13" s="28" t="s">
        <v>46</v>
      </c>
      <c r="B13" s="29">
        <v>1</v>
      </c>
      <c r="C13" s="29">
        <v>0.57099999999999995</v>
      </c>
    </row>
    <row r="14" spans="1:3" ht="14.4">
      <c r="A14" s="28" t="s">
        <v>48</v>
      </c>
      <c r="B14" s="29">
        <v>0.88</v>
      </c>
      <c r="C14" s="29">
        <v>0</v>
      </c>
    </row>
    <row r="15" spans="1:3" ht="14.4">
      <c r="A15" s="28" t="s">
        <v>50</v>
      </c>
      <c r="B15" s="29">
        <v>1</v>
      </c>
      <c r="C15" s="29">
        <v>0.54300000000000004</v>
      </c>
    </row>
    <row r="16" spans="1:3" ht="14.4">
      <c r="A16" s="28" t="s">
        <v>56</v>
      </c>
      <c r="B16" s="29">
        <v>0</v>
      </c>
      <c r="C16" s="29">
        <v>0</v>
      </c>
    </row>
    <row r="17" spans="1:3" ht="14.4">
      <c r="A17" s="28" t="s">
        <v>59</v>
      </c>
      <c r="B17" s="29">
        <v>1</v>
      </c>
      <c r="C17" s="29">
        <v>0.629</v>
      </c>
    </row>
    <row r="18" spans="1:3" ht="14.4">
      <c r="A18" s="28" t="s">
        <v>60</v>
      </c>
      <c r="B18" s="29">
        <v>1</v>
      </c>
      <c r="C18" s="29">
        <v>0.6</v>
      </c>
    </row>
    <row r="19" spans="1:3" ht="14.4">
      <c r="A19" s="28" t="s">
        <v>61</v>
      </c>
      <c r="B19" s="29">
        <v>1</v>
      </c>
      <c r="C19" s="29">
        <v>0.28599999999999998</v>
      </c>
    </row>
    <row r="20" spans="1:3" ht="14.4">
      <c r="A20" s="28" t="s">
        <v>62</v>
      </c>
      <c r="B20" s="29">
        <v>0.72</v>
      </c>
      <c r="C20" s="29">
        <v>0</v>
      </c>
    </row>
    <row r="21" spans="1:3" ht="15.75" customHeight="1">
      <c r="A21" s="28" t="s">
        <v>65</v>
      </c>
      <c r="B21" s="29">
        <v>1</v>
      </c>
      <c r="C21" s="29">
        <v>0.629</v>
      </c>
    </row>
    <row r="22" spans="1:3" ht="15.75" customHeight="1">
      <c r="A22" s="28" t="s">
        <v>66</v>
      </c>
      <c r="B22" s="29">
        <v>1</v>
      </c>
      <c r="C22" s="29">
        <v>0.22900000000000001</v>
      </c>
    </row>
    <row r="23" spans="1:3" ht="15.75" customHeight="1">
      <c r="A23" s="28" t="s">
        <v>67</v>
      </c>
      <c r="B23" s="29">
        <v>0</v>
      </c>
      <c r="C23" s="29">
        <v>0</v>
      </c>
    </row>
    <row r="24" spans="1:3" ht="15.75" customHeight="1">
      <c r="A24" s="28" t="s">
        <v>68</v>
      </c>
      <c r="B24" s="29">
        <v>0.82</v>
      </c>
      <c r="C24" s="29">
        <v>0.48599999999999999</v>
      </c>
    </row>
    <row r="25" spans="1:3" ht="15.75" customHeight="1">
      <c r="A25" s="28" t="s">
        <v>69</v>
      </c>
      <c r="B25" s="29">
        <v>0.34</v>
      </c>
      <c r="C25" s="29">
        <v>0.68600000000000005</v>
      </c>
    </row>
    <row r="26" spans="1:3" ht="15.75" customHeight="1">
      <c r="A26" s="28" t="s">
        <v>71</v>
      </c>
      <c r="B26" s="29">
        <v>0.84</v>
      </c>
      <c r="C26" s="29">
        <v>0</v>
      </c>
    </row>
    <row r="27" spans="1:3" ht="15.75" customHeight="1">
      <c r="A27" s="28" t="s">
        <v>73</v>
      </c>
      <c r="B27" s="29">
        <v>0.92</v>
      </c>
      <c r="C27" s="29">
        <v>0</v>
      </c>
    </row>
    <row r="28" spans="1:3" ht="15.75" customHeight="1">
      <c r="A28" s="28" t="s">
        <v>74</v>
      </c>
      <c r="B28" s="29">
        <v>1</v>
      </c>
      <c r="C28" s="29">
        <v>0</v>
      </c>
    </row>
    <row r="29" spans="1:3" ht="15.75" customHeight="1">
      <c r="A29" s="28" t="s">
        <v>75</v>
      </c>
      <c r="B29" s="29">
        <v>1</v>
      </c>
      <c r="C29" s="29">
        <v>0.71399999999999997</v>
      </c>
    </row>
    <row r="30" spans="1:3" ht="15.75" customHeight="1">
      <c r="A30" s="28" t="s">
        <v>76</v>
      </c>
      <c r="B30" s="29">
        <v>0.8</v>
      </c>
      <c r="C30" s="29">
        <v>0</v>
      </c>
    </row>
    <row r="31" spans="1:3" ht="15.75" customHeight="1">
      <c r="A31" s="28" t="s">
        <v>77</v>
      </c>
      <c r="B31" s="29">
        <v>1</v>
      </c>
      <c r="C31" s="29">
        <v>0.28599999999999998</v>
      </c>
    </row>
    <row r="32" spans="1:3" ht="15.75" customHeight="1">
      <c r="A32" s="28" t="s">
        <v>78</v>
      </c>
      <c r="B32" s="29">
        <v>0.74</v>
      </c>
      <c r="C32" s="29">
        <v>0.82899999999999996</v>
      </c>
    </row>
    <row r="33" spans="1:3" ht="15.75" customHeight="1">
      <c r="A33" s="28" t="s">
        <v>79</v>
      </c>
      <c r="B33" s="29">
        <v>0.76</v>
      </c>
      <c r="C33" s="29">
        <v>0.57099999999999995</v>
      </c>
    </row>
    <row r="34" spans="1:3" ht="15.75" customHeight="1">
      <c r="A34" s="28" t="s">
        <v>81</v>
      </c>
      <c r="B34" s="29">
        <v>0.82</v>
      </c>
      <c r="C34" s="29">
        <v>0</v>
      </c>
    </row>
    <row r="35" spans="1:3" ht="15.75" customHeight="1">
      <c r="A35" s="28" t="s">
        <v>82</v>
      </c>
      <c r="B35" s="29">
        <v>0.57999999999999996</v>
      </c>
      <c r="C35" s="29">
        <v>0</v>
      </c>
    </row>
    <row r="36" spans="1:3" ht="15.75" customHeight="1">
      <c r="A36" s="28" t="s">
        <v>83</v>
      </c>
      <c r="B36" s="29">
        <v>0.57999999999999996</v>
      </c>
      <c r="C36" s="29">
        <v>0.25700000000000001</v>
      </c>
    </row>
    <row r="37" spans="1:3" ht="15.75" customHeight="1">
      <c r="A37" s="28" t="s">
        <v>88</v>
      </c>
      <c r="B37" s="29">
        <v>1</v>
      </c>
      <c r="C37" s="29">
        <v>0.45700000000000002</v>
      </c>
    </row>
    <row r="38" spans="1:3" ht="15.75" customHeight="1">
      <c r="A38" s="28" t="s">
        <v>91</v>
      </c>
      <c r="B38" s="29">
        <v>1</v>
      </c>
      <c r="C38" s="29">
        <v>0.48599999999999999</v>
      </c>
    </row>
    <row r="39" spans="1:3" ht="15.75" customHeight="1">
      <c r="A39" s="28" t="s">
        <v>93</v>
      </c>
      <c r="B39" s="29">
        <v>0.84</v>
      </c>
      <c r="C39" s="29">
        <v>0</v>
      </c>
    </row>
    <row r="40" spans="1:3" ht="15.75" customHeight="1">
      <c r="A40" s="28" t="s">
        <v>94</v>
      </c>
      <c r="B40" s="29">
        <v>0.42</v>
      </c>
      <c r="C40" s="29">
        <v>0</v>
      </c>
    </row>
    <row r="41" spans="1:3" ht="15.75" customHeight="1">
      <c r="A41" s="28" t="s">
        <v>95</v>
      </c>
      <c r="B41" s="29">
        <v>0.72</v>
      </c>
      <c r="C41" s="29">
        <v>0</v>
      </c>
    </row>
    <row r="42" spans="1:3" ht="15.75" customHeight="1">
      <c r="A42" s="28" t="s">
        <v>97</v>
      </c>
      <c r="B42" s="29">
        <v>1</v>
      </c>
      <c r="C42" s="29">
        <v>0.42899999999999999</v>
      </c>
    </row>
    <row r="43" spans="1:3" ht="15.75" customHeight="1">
      <c r="A43" s="28" t="s">
        <v>98</v>
      </c>
      <c r="B43" s="29">
        <v>0.26</v>
      </c>
      <c r="C43" s="29">
        <v>0.42899999999999999</v>
      </c>
    </row>
    <row r="44" spans="1:3" ht="15.75" customHeight="1">
      <c r="A44" s="28" t="s">
        <v>99</v>
      </c>
      <c r="B44" s="29">
        <v>0</v>
      </c>
      <c r="C44" s="29">
        <v>0</v>
      </c>
    </row>
    <row r="45" spans="1:3" ht="15.75" customHeight="1">
      <c r="A45" s="28" t="s">
        <v>100</v>
      </c>
      <c r="B45" s="29">
        <v>1</v>
      </c>
      <c r="C45" s="29">
        <v>0.54300000000000004</v>
      </c>
    </row>
    <row r="46" spans="1:3" ht="15.75" customHeight="1">
      <c r="A46" s="28" t="s">
        <v>103</v>
      </c>
      <c r="B46" s="29">
        <v>1</v>
      </c>
      <c r="C46" s="29">
        <v>0.14299999999999999</v>
      </c>
    </row>
    <row r="47" spans="1:3" ht="15.75" customHeight="1">
      <c r="A47" s="28" t="s">
        <v>104</v>
      </c>
      <c r="B47" s="29">
        <v>0.8</v>
      </c>
      <c r="C47" s="29">
        <v>0</v>
      </c>
    </row>
    <row r="48" spans="1:3" ht="15.75" customHeight="1">
      <c r="A48" s="28" t="s">
        <v>105</v>
      </c>
      <c r="B48" s="29">
        <v>0.9</v>
      </c>
      <c r="C48" s="29">
        <v>0</v>
      </c>
    </row>
    <row r="49" spans="1:3" ht="15.75" customHeight="1">
      <c r="A49" s="28" t="s">
        <v>107</v>
      </c>
      <c r="B49" s="29">
        <v>1</v>
      </c>
      <c r="C49" s="29">
        <v>0.71399999999999997</v>
      </c>
    </row>
    <row r="50" spans="1:3" ht="15.75" customHeight="1">
      <c r="A50" s="28" t="s">
        <v>108</v>
      </c>
      <c r="B50" s="29">
        <v>1</v>
      </c>
      <c r="C50" s="29">
        <v>0.85699999999999998</v>
      </c>
    </row>
    <row r="51" spans="1:3" ht="15.75" customHeight="1">
      <c r="A51" s="28" t="s">
        <v>109</v>
      </c>
      <c r="B51" s="29">
        <v>0</v>
      </c>
      <c r="C51" s="29">
        <v>0</v>
      </c>
    </row>
    <row r="52" spans="1:3" ht="15.75" customHeight="1">
      <c r="A52" s="28" t="s">
        <v>111</v>
      </c>
      <c r="B52" s="29">
        <v>0.98</v>
      </c>
      <c r="C52" s="29">
        <v>0</v>
      </c>
    </row>
    <row r="53" spans="1:3" ht="15.75" customHeight="1">
      <c r="A53" s="28" t="s">
        <v>112</v>
      </c>
      <c r="B53" s="29">
        <v>1</v>
      </c>
      <c r="C53" s="29">
        <v>0.71399999999999997</v>
      </c>
    </row>
    <row r="54" spans="1:3" ht="15.75" customHeight="1">
      <c r="A54" s="28" t="s">
        <v>115</v>
      </c>
      <c r="B54" s="29">
        <v>0.92</v>
      </c>
      <c r="C54" s="29">
        <v>0</v>
      </c>
    </row>
    <row r="55" spans="1:3" ht="15.75" customHeight="1">
      <c r="A55" s="28" t="s">
        <v>116</v>
      </c>
      <c r="B55" s="29">
        <v>1</v>
      </c>
      <c r="C55" s="29">
        <v>0.25700000000000001</v>
      </c>
    </row>
    <row r="56" spans="1:3" ht="15.75" customHeight="1">
      <c r="A56" s="28" t="s">
        <v>119</v>
      </c>
      <c r="B56" s="29">
        <v>1</v>
      </c>
      <c r="C56" s="29">
        <v>0.54300000000000004</v>
      </c>
    </row>
    <row r="57" spans="1:3" ht="15.75" customHeight="1">
      <c r="A57" s="28" t="s">
        <v>120</v>
      </c>
      <c r="B57" s="29">
        <v>1</v>
      </c>
      <c r="C57" s="29">
        <v>0.54300000000000004</v>
      </c>
    </row>
    <row r="58" spans="1:3" ht="15.75" customHeight="1">
      <c r="A58" s="28" t="s">
        <v>125</v>
      </c>
      <c r="B58" s="29">
        <v>0.68</v>
      </c>
      <c r="C58" s="29">
        <v>0</v>
      </c>
    </row>
    <row r="59" spans="1:3" ht="15.75" customHeight="1">
      <c r="A59" s="28" t="s">
        <v>126</v>
      </c>
      <c r="B59" s="29">
        <v>0</v>
      </c>
      <c r="C59" s="29">
        <v>0</v>
      </c>
    </row>
    <row r="60" spans="1:3" ht="15.75" customHeight="1">
      <c r="A60" s="28" t="s">
        <v>127</v>
      </c>
      <c r="B60" s="29">
        <v>0.3</v>
      </c>
      <c r="C60" s="29">
        <v>0</v>
      </c>
    </row>
    <row r="61" spans="1:3" ht="15.75" customHeight="1">
      <c r="A61" s="28" t="s">
        <v>129</v>
      </c>
      <c r="B61" s="29">
        <v>0.57999999999999996</v>
      </c>
      <c r="C61" s="29">
        <v>0</v>
      </c>
    </row>
    <row r="62" spans="1:3" ht="15.75" customHeight="1">
      <c r="A62" s="28" t="s">
        <v>130</v>
      </c>
      <c r="B62" s="29">
        <v>0.8</v>
      </c>
      <c r="C62" s="29">
        <v>0.65700000000000003</v>
      </c>
    </row>
    <row r="63" spans="1:3" ht="15.75" customHeight="1">
      <c r="A63" s="28" t="s">
        <v>132</v>
      </c>
      <c r="B63" s="29">
        <v>0.84</v>
      </c>
      <c r="C63" s="29">
        <v>0</v>
      </c>
    </row>
    <row r="64" spans="1:3" ht="15.75" customHeight="1">
      <c r="A64" s="28" t="s">
        <v>133</v>
      </c>
      <c r="B64" s="29">
        <v>1</v>
      </c>
      <c r="C64" s="29">
        <v>0.6</v>
      </c>
    </row>
    <row r="65" spans="1:3" ht="15.75" customHeight="1">
      <c r="A65" s="28" t="s">
        <v>136</v>
      </c>
      <c r="B65" s="29">
        <v>1</v>
      </c>
      <c r="C65" s="29">
        <v>0.71399999999999997</v>
      </c>
    </row>
    <row r="66" spans="1:3" ht="15.75" customHeight="1">
      <c r="A66" s="28" t="s">
        <v>137</v>
      </c>
      <c r="B66" s="29">
        <v>1</v>
      </c>
      <c r="C66" s="29">
        <v>0.54300000000000004</v>
      </c>
    </row>
    <row r="67" spans="1:3" ht="15.75" customHeight="1">
      <c r="A67" s="28" t="s">
        <v>138</v>
      </c>
      <c r="B67" s="29">
        <v>1</v>
      </c>
      <c r="C67" s="29">
        <v>0.42899999999999999</v>
      </c>
    </row>
    <row r="68" spans="1:3" ht="15.75" customHeight="1">
      <c r="A68" s="28" t="s">
        <v>139</v>
      </c>
      <c r="B68" s="29">
        <v>1</v>
      </c>
      <c r="C68" s="29">
        <v>0.14299999999999999</v>
      </c>
    </row>
    <row r="69" spans="1:3" ht="15.75" customHeight="1">
      <c r="A69" s="28" t="s">
        <v>141</v>
      </c>
      <c r="B69" s="29">
        <v>1</v>
      </c>
      <c r="C69" s="29">
        <v>1</v>
      </c>
    </row>
    <row r="70" spans="1:3" ht="15.75" customHeight="1">
      <c r="A70" s="28" t="s">
        <v>142</v>
      </c>
      <c r="B70" s="29">
        <v>1</v>
      </c>
      <c r="C70" s="29">
        <v>0.71399999999999997</v>
      </c>
    </row>
    <row r="71" spans="1:3" ht="15.75" customHeight="1">
      <c r="A71" s="28" t="s">
        <v>143</v>
      </c>
      <c r="B71" s="29">
        <v>1</v>
      </c>
      <c r="C71" s="29">
        <v>0.4</v>
      </c>
    </row>
    <row r="72" spans="1:3" ht="15.75" customHeight="1">
      <c r="A72" s="28" t="s">
        <v>144</v>
      </c>
      <c r="B72" s="29">
        <v>0.82</v>
      </c>
      <c r="C72" s="29">
        <v>0</v>
      </c>
    </row>
    <row r="73" spans="1:3" ht="15.75" customHeight="1">
      <c r="A73" s="28" t="s">
        <v>145</v>
      </c>
      <c r="B73" s="29">
        <v>0.68</v>
      </c>
      <c r="C73" s="29">
        <v>0</v>
      </c>
    </row>
    <row r="74" spans="1:3" ht="15.75" customHeight="1">
      <c r="A74" s="28" t="s">
        <v>147</v>
      </c>
      <c r="B74" s="29">
        <v>0.6</v>
      </c>
      <c r="C74" s="29">
        <v>0</v>
      </c>
    </row>
    <row r="75" spans="1:3" ht="15.75" customHeight="1">
      <c r="A75" s="28" t="s">
        <v>148</v>
      </c>
      <c r="B75" s="29">
        <v>1</v>
      </c>
      <c r="C75" s="29">
        <v>0.42899999999999999</v>
      </c>
    </row>
    <row r="76" spans="1:3" ht="15.75" customHeight="1">
      <c r="A76" s="28" t="s">
        <v>149</v>
      </c>
      <c r="B76" s="29">
        <v>0.86</v>
      </c>
      <c r="C76" s="29">
        <v>0.48599999999999999</v>
      </c>
    </row>
    <row r="77" spans="1:3" ht="15.75" customHeight="1">
      <c r="A77" s="28" t="s">
        <v>151</v>
      </c>
      <c r="B77" s="29">
        <v>0.94</v>
      </c>
      <c r="C77" s="29">
        <v>0</v>
      </c>
    </row>
    <row r="78" spans="1:3" ht="15.75" customHeight="1">
      <c r="A78" s="28" t="s">
        <v>153</v>
      </c>
      <c r="B78" s="29">
        <v>0.24</v>
      </c>
      <c r="C78" s="29">
        <v>0.14299999999999999</v>
      </c>
    </row>
    <row r="79" spans="1:3" ht="15.75" customHeight="1">
      <c r="A79" s="28" t="s">
        <v>154</v>
      </c>
      <c r="B79" s="29">
        <v>1</v>
      </c>
      <c r="C79" s="29">
        <v>0.6</v>
      </c>
    </row>
    <row r="80" spans="1:3" ht="15.75" customHeight="1">
      <c r="A80" s="28" t="s">
        <v>155</v>
      </c>
      <c r="B80" s="29">
        <v>0.88</v>
      </c>
      <c r="C80" s="29">
        <v>0</v>
      </c>
    </row>
    <row r="81" spans="1:3" ht="15.75" customHeight="1">
      <c r="A81" s="28" t="s">
        <v>157</v>
      </c>
      <c r="B81" s="29">
        <v>0.12</v>
      </c>
      <c r="C81" s="29">
        <v>0.85699999999999998</v>
      </c>
    </row>
    <row r="82" spans="1:3" ht="15.75" customHeight="1">
      <c r="A82" s="28" t="s">
        <v>158</v>
      </c>
      <c r="B82" s="29">
        <v>0.36</v>
      </c>
      <c r="C82" s="29">
        <v>0.28599999999999998</v>
      </c>
    </row>
    <row r="83" spans="1:3" ht="15.75" customHeight="1">
      <c r="A83" s="28" t="s">
        <v>160</v>
      </c>
      <c r="B83" s="29">
        <v>1</v>
      </c>
      <c r="C83" s="29">
        <v>0.14299999999999999</v>
      </c>
    </row>
    <row r="84" spans="1:3" ht="15.75" customHeight="1">
      <c r="A84" s="28" t="s">
        <v>161</v>
      </c>
      <c r="B84" s="29">
        <v>0.9</v>
      </c>
      <c r="C84" s="29">
        <v>0</v>
      </c>
    </row>
    <row r="85" spans="1:3" ht="15.75" customHeight="1">
      <c r="A85" s="28" t="s">
        <v>162</v>
      </c>
      <c r="B85" s="29">
        <v>0.86</v>
      </c>
      <c r="C85" s="29">
        <v>0</v>
      </c>
    </row>
    <row r="86" spans="1:3" ht="15.75" customHeight="1">
      <c r="A86" s="28" t="s">
        <v>165</v>
      </c>
      <c r="B86" s="29">
        <v>1</v>
      </c>
      <c r="C86" s="29">
        <v>1</v>
      </c>
    </row>
    <row r="87" spans="1:3" ht="15.75" customHeight="1">
      <c r="A87" s="28" t="s">
        <v>166</v>
      </c>
      <c r="B87" s="29">
        <v>1</v>
      </c>
      <c r="C87" s="29">
        <v>0.51400000000000001</v>
      </c>
    </row>
    <row r="88" spans="1:3" ht="15.75" customHeight="1">
      <c r="A88" s="28" t="s">
        <v>167</v>
      </c>
      <c r="B88" s="29">
        <v>0.66</v>
      </c>
      <c r="C88" s="29">
        <v>0</v>
      </c>
    </row>
    <row r="89" spans="1:3" ht="15.75" customHeight="1">
      <c r="A89" s="28" t="s">
        <v>168</v>
      </c>
      <c r="B89" s="29">
        <v>1</v>
      </c>
      <c r="C89" s="29">
        <v>0.71399999999999997</v>
      </c>
    </row>
    <row r="90" spans="1:3" ht="15.75" customHeight="1">
      <c r="A90" s="28" t="s">
        <v>170</v>
      </c>
      <c r="B90" s="29">
        <v>0.72</v>
      </c>
      <c r="C90" s="29">
        <v>0.48599999999999999</v>
      </c>
    </row>
    <row r="91" spans="1:3" ht="15.75" customHeight="1">
      <c r="A91" s="28" t="s">
        <v>171</v>
      </c>
      <c r="B91" s="29">
        <v>0</v>
      </c>
      <c r="C91" s="29">
        <v>0</v>
      </c>
    </row>
    <row r="92" spans="1:3" ht="15.75" customHeight="1">
      <c r="A92" s="28" t="s">
        <v>172</v>
      </c>
      <c r="B92" s="29">
        <v>0.8</v>
      </c>
      <c r="C92" s="29">
        <v>0</v>
      </c>
    </row>
    <row r="93" spans="1:3" ht="15.75" customHeight="1">
      <c r="A93" s="28" t="s">
        <v>173</v>
      </c>
      <c r="B93" s="29">
        <v>1</v>
      </c>
      <c r="C93" s="29">
        <v>0.94299999999999995</v>
      </c>
    </row>
    <row r="94" spans="1:3" ht="15.75" customHeight="1">
      <c r="A94" s="30" t="s">
        <v>175</v>
      </c>
      <c r="B94" s="31">
        <v>0.7</v>
      </c>
      <c r="C94" s="31">
        <v>0</v>
      </c>
    </row>
    <row r="95" spans="1:3" ht="15.75" customHeight="1">
      <c r="B95" s="32"/>
      <c r="C95" s="32"/>
    </row>
    <row r="96" spans="1:3" ht="15.75" customHeight="1">
      <c r="B96" s="32"/>
      <c r="C96" s="32"/>
    </row>
    <row r="97" spans="2:3" ht="15.75" customHeight="1">
      <c r="B97" s="32"/>
      <c r="C97" s="32"/>
    </row>
    <row r="98" spans="2:3" ht="15.75" customHeight="1">
      <c r="B98" s="32"/>
      <c r="C98" s="32"/>
    </row>
    <row r="99" spans="2:3" ht="15.75" customHeight="1">
      <c r="B99" s="32"/>
      <c r="C99" s="32"/>
    </row>
    <row r="100" spans="2:3" ht="15.75" customHeight="1">
      <c r="B100" s="32"/>
      <c r="C100" s="32"/>
    </row>
    <row r="101" spans="2:3" ht="15.75" customHeight="1">
      <c r="B101" s="32"/>
      <c r="C101" s="32"/>
    </row>
    <row r="102" spans="2:3" ht="15.75" customHeight="1">
      <c r="B102" s="32"/>
      <c r="C102" s="32"/>
    </row>
    <row r="103" spans="2:3" ht="15.75" customHeight="1">
      <c r="B103" s="32"/>
      <c r="C103" s="32"/>
    </row>
    <row r="104" spans="2:3" ht="15.75" customHeight="1">
      <c r="B104" s="32"/>
      <c r="C104" s="32"/>
    </row>
    <row r="105" spans="2:3" ht="15.75" customHeight="1">
      <c r="B105" s="32"/>
      <c r="C105" s="32"/>
    </row>
    <row r="106" spans="2:3" ht="15.75" customHeight="1">
      <c r="B106" s="32"/>
      <c r="C106" s="32"/>
    </row>
    <row r="107" spans="2:3" ht="15.75" customHeight="1">
      <c r="B107" s="32"/>
      <c r="C107" s="32"/>
    </row>
    <row r="108" spans="2:3" ht="15.75" customHeight="1">
      <c r="B108" s="32"/>
      <c r="C108" s="32"/>
    </row>
    <row r="109" spans="2:3" ht="15.75" customHeight="1">
      <c r="B109" s="32"/>
      <c r="C109" s="32"/>
    </row>
    <row r="110" spans="2:3" ht="15.75" customHeight="1">
      <c r="B110" s="32"/>
      <c r="C110" s="32"/>
    </row>
    <row r="111" spans="2:3" ht="15.75" customHeight="1">
      <c r="B111" s="32"/>
      <c r="C111" s="32"/>
    </row>
    <row r="112" spans="2:3" ht="15.75" customHeight="1">
      <c r="B112" s="32"/>
      <c r="C112" s="32"/>
    </row>
    <row r="113" spans="2:3" ht="15.75" customHeight="1">
      <c r="B113" s="32"/>
      <c r="C113" s="32"/>
    </row>
    <row r="114" spans="2:3" ht="15.75" customHeight="1">
      <c r="B114" s="32"/>
      <c r="C114" s="32"/>
    </row>
    <row r="115" spans="2:3" ht="15.75" customHeight="1">
      <c r="B115" s="32"/>
      <c r="C115" s="32"/>
    </row>
    <row r="116" spans="2:3" ht="15.75" customHeight="1">
      <c r="B116" s="32"/>
      <c r="C116" s="32"/>
    </row>
    <row r="117" spans="2:3" ht="15.75" customHeight="1">
      <c r="B117" s="32"/>
      <c r="C117" s="32"/>
    </row>
    <row r="118" spans="2:3" ht="15.75" customHeight="1">
      <c r="B118" s="32"/>
      <c r="C118" s="32"/>
    </row>
    <row r="119" spans="2:3" ht="15.75" customHeight="1">
      <c r="B119" s="32"/>
      <c r="C119" s="32"/>
    </row>
    <row r="120" spans="2:3" ht="15.75" customHeight="1">
      <c r="B120" s="32"/>
      <c r="C120" s="32"/>
    </row>
    <row r="121" spans="2:3" ht="15.75" customHeight="1">
      <c r="B121" s="32"/>
      <c r="C121" s="32"/>
    </row>
    <row r="122" spans="2:3" ht="15.75" customHeight="1">
      <c r="B122" s="32"/>
      <c r="C122" s="32"/>
    </row>
    <row r="123" spans="2:3" ht="15.75" customHeight="1">
      <c r="B123" s="32"/>
      <c r="C123" s="32"/>
    </row>
    <row r="124" spans="2:3" ht="15.75" customHeight="1">
      <c r="B124" s="32"/>
      <c r="C124" s="32"/>
    </row>
    <row r="125" spans="2:3" ht="15.75" customHeight="1">
      <c r="B125" s="32"/>
      <c r="C125" s="32"/>
    </row>
    <row r="126" spans="2:3" ht="15.75" customHeight="1">
      <c r="B126" s="32"/>
      <c r="C126" s="32"/>
    </row>
    <row r="127" spans="2:3" ht="15.75" customHeight="1">
      <c r="B127" s="32"/>
      <c r="C127" s="32"/>
    </row>
    <row r="128" spans="2:3" ht="15.75" customHeight="1">
      <c r="B128" s="32"/>
      <c r="C128" s="32"/>
    </row>
    <row r="129" spans="2:3" ht="15.75" customHeight="1">
      <c r="B129" s="32"/>
      <c r="C129" s="32"/>
    </row>
    <row r="130" spans="2:3" ht="15.75" customHeight="1">
      <c r="B130" s="32"/>
      <c r="C130" s="32"/>
    </row>
    <row r="131" spans="2:3" ht="15.75" customHeight="1">
      <c r="B131" s="32"/>
      <c r="C131" s="32"/>
    </row>
    <row r="132" spans="2:3" ht="15.75" customHeight="1">
      <c r="B132" s="32"/>
      <c r="C132" s="32"/>
    </row>
    <row r="133" spans="2:3" ht="15.75" customHeight="1">
      <c r="B133" s="32"/>
      <c r="C133" s="32"/>
    </row>
    <row r="134" spans="2:3" ht="15.75" customHeight="1">
      <c r="B134" s="32"/>
      <c r="C134" s="32"/>
    </row>
    <row r="135" spans="2:3" ht="15.75" customHeight="1">
      <c r="B135" s="32"/>
      <c r="C135" s="32"/>
    </row>
    <row r="136" spans="2:3" ht="15.75" customHeight="1">
      <c r="B136" s="32"/>
      <c r="C136" s="32"/>
    </row>
    <row r="137" spans="2:3" ht="15.75" customHeight="1">
      <c r="B137" s="32"/>
      <c r="C137" s="32"/>
    </row>
    <row r="138" spans="2:3" ht="15.75" customHeight="1">
      <c r="B138" s="32"/>
      <c r="C138" s="32"/>
    </row>
    <row r="139" spans="2:3" ht="15.75" customHeight="1">
      <c r="B139" s="32"/>
      <c r="C139" s="32"/>
    </row>
    <row r="140" spans="2:3" ht="15.75" customHeight="1">
      <c r="B140" s="32"/>
      <c r="C140" s="32"/>
    </row>
    <row r="141" spans="2:3" ht="15.75" customHeight="1">
      <c r="B141" s="32"/>
      <c r="C141" s="32"/>
    </row>
    <row r="142" spans="2:3" ht="15.75" customHeight="1">
      <c r="B142" s="32"/>
      <c r="C142" s="32"/>
    </row>
    <row r="143" spans="2:3" ht="15.75" customHeight="1">
      <c r="B143" s="32"/>
      <c r="C143" s="32"/>
    </row>
    <row r="144" spans="2:3" ht="15.75" customHeight="1">
      <c r="B144" s="32"/>
      <c r="C144" s="32"/>
    </row>
    <row r="145" spans="2:3" ht="15.75" customHeight="1">
      <c r="B145" s="32"/>
      <c r="C145" s="32"/>
    </row>
    <row r="146" spans="2:3" ht="15.75" customHeight="1">
      <c r="B146" s="32"/>
      <c r="C146" s="32"/>
    </row>
    <row r="147" spans="2:3" ht="15.75" customHeight="1">
      <c r="B147" s="32"/>
      <c r="C147" s="32"/>
    </row>
    <row r="148" spans="2:3" ht="15.75" customHeight="1">
      <c r="B148" s="32"/>
      <c r="C148" s="32"/>
    </row>
    <row r="149" spans="2:3" ht="15.75" customHeight="1">
      <c r="B149" s="32"/>
      <c r="C149" s="32"/>
    </row>
    <row r="150" spans="2:3" ht="15.75" customHeight="1">
      <c r="B150" s="32"/>
      <c r="C150" s="32"/>
    </row>
    <row r="151" spans="2:3" ht="15.75" customHeight="1">
      <c r="B151" s="32"/>
      <c r="C151" s="32"/>
    </row>
    <row r="152" spans="2:3" ht="15.75" customHeight="1">
      <c r="B152" s="32"/>
      <c r="C152" s="32"/>
    </row>
    <row r="153" spans="2:3" ht="15.75" customHeight="1">
      <c r="B153" s="32"/>
      <c r="C153" s="32"/>
    </row>
    <row r="154" spans="2:3" ht="15.75" customHeight="1">
      <c r="B154" s="32"/>
      <c r="C154" s="32"/>
    </row>
    <row r="155" spans="2:3" ht="15.75" customHeight="1">
      <c r="B155" s="32"/>
      <c r="C155" s="32"/>
    </row>
    <row r="156" spans="2:3" ht="15.75" customHeight="1">
      <c r="B156" s="32"/>
      <c r="C156" s="32"/>
    </row>
    <row r="157" spans="2:3" ht="15.75" customHeight="1">
      <c r="B157" s="32"/>
      <c r="C157" s="32"/>
    </row>
    <row r="158" spans="2:3" ht="15.75" customHeight="1">
      <c r="B158" s="32"/>
      <c r="C158" s="32"/>
    </row>
    <row r="159" spans="2:3" ht="15.75" customHeight="1">
      <c r="B159" s="32"/>
      <c r="C159" s="32"/>
    </row>
    <row r="160" spans="2:3" ht="15.75" customHeight="1">
      <c r="B160" s="32"/>
      <c r="C160" s="32"/>
    </row>
    <row r="161" spans="2:3" ht="15.75" customHeight="1">
      <c r="B161" s="32"/>
      <c r="C161" s="32"/>
    </row>
    <row r="162" spans="2:3" ht="15.75" customHeight="1">
      <c r="B162" s="32"/>
      <c r="C162" s="32"/>
    </row>
    <row r="163" spans="2:3" ht="15.75" customHeight="1">
      <c r="B163" s="32"/>
      <c r="C163" s="32"/>
    </row>
    <row r="164" spans="2:3" ht="15.75" customHeight="1">
      <c r="B164" s="32"/>
      <c r="C164" s="32"/>
    </row>
    <row r="165" spans="2:3" ht="15.75" customHeight="1">
      <c r="B165" s="32"/>
      <c r="C165" s="32"/>
    </row>
    <row r="166" spans="2:3" ht="15.75" customHeight="1">
      <c r="B166" s="32"/>
      <c r="C166" s="32"/>
    </row>
    <row r="167" spans="2:3" ht="15.75" customHeight="1">
      <c r="B167" s="32"/>
      <c r="C167" s="32"/>
    </row>
    <row r="168" spans="2:3" ht="15.75" customHeight="1">
      <c r="B168" s="32"/>
      <c r="C168" s="32"/>
    </row>
    <row r="169" spans="2:3" ht="15.75" customHeight="1">
      <c r="B169" s="32"/>
      <c r="C169" s="32"/>
    </row>
    <row r="170" spans="2:3" ht="15.75" customHeight="1">
      <c r="B170" s="32"/>
      <c r="C170" s="32"/>
    </row>
    <row r="171" spans="2:3" ht="15.75" customHeight="1">
      <c r="B171" s="32"/>
      <c r="C171" s="32"/>
    </row>
    <row r="172" spans="2:3" ht="15.75" customHeight="1">
      <c r="B172" s="32"/>
      <c r="C172" s="32"/>
    </row>
    <row r="173" spans="2:3" ht="15.75" customHeight="1">
      <c r="B173" s="32"/>
      <c r="C173" s="32"/>
    </row>
    <row r="174" spans="2:3" ht="15.75" customHeight="1">
      <c r="B174" s="32"/>
      <c r="C174" s="32"/>
    </row>
    <row r="175" spans="2:3" ht="15.75" customHeight="1">
      <c r="B175" s="32"/>
      <c r="C175" s="32"/>
    </row>
    <row r="176" spans="2:3" ht="15.75" customHeight="1">
      <c r="B176" s="32"/>
      <c r="C176" s="32"/>
    </row>
    <row r="177" spans="2:3" ht="15.75" customHeight="1">
      <c r="B177" s="32"/>
      <c r="C177" s="32"/>
    </row>
    <row r="178" spans="2:3" ht="15.75" customHeight="1">
      <c r="B178" s="32"/>
      <c r="C178" s="32"/>
    </row>
    <row r="179" spans="2:3" ht="15.75" customHeight="1">
      <c r="B179" s="32"/>
      <c r="C179" s="32"/>
    </row>
    <row r="180" spans="2:3" ht="15.75" customHeight="1">
      <c r="B180" s="32"/>
      <c r="C180" s="32"/>
    </row>
    <row r="181" spans="2:3" ht="15.75" customHeight="1">
      <c r="B181" s="32"/>
      <c r="C181" s="32"/>
    </row>
    <row r="182" spans="2:3" ht="15.75" customHeight="1">
      <c r="B182" s="32"/>
      <c r="C182" s="32"/>
    </row>
    <row r="183" spans="2:3" ht="15.75" customHeight="1">
      <c r="B183" s="32"/>
      <c r="C183" s="32"/>
    </row>
    <row r="184" spans="2:3" ht="15.75" customHeight="1">
      <c r="B184" s="32"/>
      <c r="C184" s="32"/>
    </row>
    <row r="185" spans="2:3" ht="15.75" customHeight="1">
      <c r="B185" s="32"/>
      <c r="C185" s="32"/>
    </row>
    <row r="186" spans="2:3" ht="15.75" customHeight="1">
      <c r="B186" s="32"/>
      <c r="C186" s="32"/>
    </row>
    <row r="187" spans="2:3" ht="15.75" customHeight="1">
      <c r="B187" s="32"/>
      <c r="C187" s="32"/>
    </row>
    <row r="188" spans="2:3" ht="15.75" customHeight="1">
      <c r="B188" s="32"/>
      <c r="C188" s="32"/>
    </row>
    <row r="189" spans="2:3" ht="15.75" customHeight="1">
      <c r="B189" s="32"/>
      <c r="C189" s="32"/>
    </row>
    <row r="190" spans="2:3" ht="15.75" customHeight="1">
      <c r="B190" s="32"/>
      <c r="C190" s="32"/>
    </row>
    <row r="191" spans="2:3" ht="15.75" customHeight="1">
      <c r="B191" s="32"/>
      <c r="C191" s="32"/>
    </row>
    <row r="192" spans="2:3" ht="15.75" customHeight="1">
      <c r="B192" s="32"/>
      <c r="C192" s="32"/>
    </row>
    <row r="193" spans="2:3" ht="15.75" customHeight="1">
      <c r="B193" s="32"/>
      <c r="C193" s="32"/>
    </row>
    <row r="194" spans="2:3" ht="15.75" customHeight="1">
      <c r="B194" s="32"/>
      <c r="C194" s="32"/>
    </row>
    <row r="195" spans="2:3" ht="15.75" customHeight="1">
      <c r="B195" s="32"/>
      <c r="C195" s="32"/>
    </row>
    <row r="196" spans="2:3" ht="15.75" customHeight="1">
      <c r="B196" s="32"/>
      <c r="C196" s="32"/>
    </row>
    <row r="197" spans="2:3" ht="15.75" customHeight="1">
      <c r="B197" s="32"/>
      <c r="C197" s="32"/>
    </row>
    <row r="198" spans="2:3" ht="15.75" customHeight="1">
      <c r="B198" s="32"/>
      <c r="C198" s="32"/>
    </row>
    <row r="199" spans="2:3" ht="15.75" customHeight="1">
      <c r="B199" s="32"/>
      <c r="C199" s="32"/>
    </row>
    <row r="200" spans="2:3" ht="15.75" customHeight="1">
      <c r="B200" s="32"/>
      <c r="C200" s="32"/>
    </row>
    <row r="201" spans="2:3" ht="15.75" customHeight="1">
      <c r="B201" s="32"/>
      <c r="C201" s="32"/>
    </row>
    <row r="202" spans="2:3" ht="15.75" customHeight="1">
      <c r="B202" s="32"/>
      <c r="C202" s="32"/>
    </row>
    <row r="203" spans="2:3" ht="15.75" customHeight="1">
      <c r="B203" s="32"/>
      <c r="C203" s="32"/>
    </row>
    <row r="204" spans="2:3" ht="15.75" customHeight="1">
      <c r="B204" s="32"/>
      <c r="C204" s="32"/>
    </row>
    <row r="205" spans="2:3" ht="15.75" customHeight="1">
      <c r="B205" s="32"/>
      <c r="C205" s="32"/>
    </row>
    <row r="206" spans="2:3" ht="15.75" customHeight="1">
      <c r="B206" s="32"/>
      <c r="C206" s="32"/>
    </row>
    <row r="207" spans="2:3" ht="15.75" customHeight="1">
      <c r="B207" s="32"/>
      <c r="C207" s="32"/>
    </row>
    <row r="208" spans="2:3" ht="15.75" customHeight="1">
      <c r="B208" s="32"/>
      <c r="C208" s="32"/>
    </row>
    <row r="209" spans="2:3" ht="15.75" customHeight="1">
      <c r="B209" s="32"/>
      <c r="C209" s="32"/>
    </row>
    <row r="210" spans="2:3" ht="15.75" customHeight="1">
      <c r="B210" s="32"/>
      <c r="C210" s="32"/>
    </row>
    <row r="211" spans="2:3" ht="15.75" customHeight="1">
      <c r="B211" s="32"/>
      <c r="C211" s="32"/>
    </row>
    <row r="212" spans="2:3" ht="15.75" customHeight="1">
      <c r="B212" s="32"/>
      <c r="C212" s="32"/>
    </row>
    <row r="213" spans="2:3" ht="15.75" customHeight="1">
      <c r="B213" s="32"/>
      <c r="C213" s="32"/>
    </row>
    <row r="214" spans="2:3" ht="15.75" customHeight="1">
      <c r="B214" s="32"/>
      <c r="C214" s="32"/>
    </row>
    <row r="215" spans="2:3" ht="15.75" customHeight="1">
      <c r="B215" s="32"/>
      <c r="C215" s="32"/>
    </row>
    <row r="216" spans="2:3" ht="15.75" customHeight="1">
      <c r="B216" s="32"/>
      <c r="C216" s="32"/>
    </row>
    <row r="217" spans="2:3" ht="15.75" customHeight="1">
      <c r="B217" s="32"/>
      <c r="C217" s="32"/>
    </row>
    <row r="218" spans="2:3" ht="15.75" customHeight="1">
      <c r="B218" s="32"/>
      <c r="C218" s="32"/>
    </row>
    <row r="219" spans="2:3" ht="15.75" customHeight="1">
      <c r="B219" s="32"/>
      <c r="C219" s="32"/>
    </row>
    <row r="220" spans="2:3" ht="15.75" customHeight="1">
      <c r="B220" s="32"/>
      <c r="C220" s="32"/>
    </row>
    <row r="221" spans="2:3" ht="15.75" customHeight="1">
      <c r="B221" s="32"/>
      <c r="C221" s="32"/>
    </row>
    <row r="222" spans="2:3" ht="15.75" customHeight="1">
      <c r="B222" s="32"/>
      <c r="C222" s="32"/>
    </row>
    <row r="223" spans="2:3" ht="15.75" customHeight="1">
      <c r="B223" s="32"/>
      <c r="C223" s="32"/>
    </row>
    <row r="224" spans="2:3" ht="15.75" customHeight="1">
      <c r="B224" s="32"/>
      <c r="C224" s="32"/>
    </row>
    <row r="225" spans="2:3" ht="15.75" customHeight="1">
      <c r="B225" s="32"/>
      <c r="C225" s="32"/>
    </row>
    <row r="226" spans="2:3" ht="15.75" customHeight="1">
      <c r="B226" s="32"/>
      <c r="C226" s="32"/>
    </row>
    <row r="227" spans="2:3" ht="15.75" customHeight="1">
      <c r="B227" s="32"/>
      <c r="C227" s="32"/>
    </row>
    <row r="228" spans="2:3" ht="15.75" customHeight="1">
      <c r="B228" s="32"/>
      <c r="C228" s="32"/>
    </row>
    <row r="229" spans="2:3" ht="15.75" customHeight="1">
      <c r="B229" s="32"/>
      <c r="C229" s="32"/>
    </row>
    <row r="230" spans="2:3" ht="15.75" customHeight="1">
      <c r="B230" s="32"/>
      <c r="C230" s="32"/>
    </row>
    <row r="231" spans="2:3" ht="15.75" customHeight="1">
      <c r="B231" s="32"/>
      <c r="C231" s="32"/>
    </row>
    <row r="232" spans="2:3" ht="15.75" customHeight="1">
      <c r="B232" s="32"/>
      <c r="C232" s="32"/>
    </row>
    <row r="233" spans="2:3" ht="15.75" customHeight="1">
      <c r="B233" s="32"/>
      <c r="C233" s="32"/>
    </row>
    <row r="234" spans="2:3" ht="15.75" customHeight="1">
      <c r="B234" s="32"/>
      <c r="C234" s="32"/>
    </row>
    <row r="235" spans="2:3" ht="15.75" customHeight="1">
      <c r="B235" s="32"/>
      <c r="C235" s="32"/>
    </row>
    <row r="236" spans="2:3" ht="15.75" customHeight="1">
      <c r="B236" s="32"/>
      <c r="C236" s="32"/>
    </row>
    <row r="237" spans="2:3" ht="15.75" customHeight="1">
      <c r="B237" s="32"/>
      <c r="C237" s="32"/>
    </row>
    <row r="238" spans="2:3" ht="15.75" customHeight="1">
      <c r="B238" s="32"/>
      <c r="C238" s="32"/>
    </row>
    <row r="239" spans="2:3" ht="15.75" customHeight="1">
      <c r="B239" s="32"/>
      <c r="C239" s="32"/>
    </row>
    <row r="240" spans="2:3" ht="15.75" customHeight="1">
      <c r="B240" s="32"/>
      <c r="C240" s="32"/>
    </row>
    <row r="241" spans="2:3" ht="15.75" customHeight="1">
      <c r="B241" s="32"/>
      <c r="C241" s="32"/>
    </row>
    <row r="242" spans="2:3" ht="15.75" customHeight="1">
      <c r="B242" s="32"/>
      <c r="C242" s="32"/>
    </row>
    <row r="243" spans="2:3" ht="15.75" customHeight="1">
      <c r="B243" s="32"/>
      <c r="C243" s="32"/>
    </row>
    <row r="244" spans="2:3" ht="15.75" customHeight="1">
      <c r="B244" s="32"/>
      <c r="C244" s="32"/>
    </row>
    <row r="245" spans="2:3" ht="15.75" customHeight="1">
      <c r="B245" s="32"/>
      <c r="C245" s="32"/>
    </row>
    <row r="246" spans="2:3" ht="15.75" customHeight="1">
      <c r="B246" s="32"/>
      <c r="C246" s="32"/>
    </row>
    <row r="247" spans="2:3" ht="15.75" customHeight="1">
      <c r="B247" s="32"/>
      <c r="C247" s="32"/>
    </row>
    <row r="248" spans="2:3" ht="15.75" customHeight="1">
      <c r="B248" s="32"/>
      <c r="C248" s="32"/>
    </row>
    <row r="249" spans="2:3" ht="15.75" customHeight="1">
      <c r="B249" s="32"/>
      <c r="C249" s="32"/>
    </row>
    <row r="250" spans="2:3" ht="15.75" customHeight="1">
      <c r="B250" s="32"/>
      <c r="C250" s="32"/>
    </row>
    <row r="251" spans="2:3" ht="15.75" customHeight="1">
      <c r="B251" s="32"/>
      <c r="C251" s="32"/>
    </row>
    <row r="252" spans="2:3" ht="15.75" customHeight="1">
      <c r="B252" s="32"/>
      <c r="C252" s="32"/>
    </row>
    <row r="253" spans="2:3" ht="15.75" customHeight="1">
      <c r="B253" s="32"/>
      <c r="C253" s="32"/>
    </row>
    <row r="254" spans="2:3" ht="15.75" customHeight="1">
      <c r="B254" s="32"/>
      <c r="C254" s="32"/>
    </row>
    <row r="255" spans="2:3" ht="15.75" customHeight="1">
      <c r="B255" s="32"/>
      <c r="C255" s="32"/>
    </row>
    <row r="256" spans="2:3" ht="15.75" customHeight="1">
      <c r="B256" s="32"/>
      <c r="C256" s="32"/>
    </row>
    <row r="257" spans="2:3" ht="15.75" customHeight="1">
      <c r="B257" s="32"/>
      <c r="C257" s="32"/>
    </row>
    <row r="258" spans="2:3" ht="15.75" customHeight="1">
      <c r="B258" s="32"/>
      <c r="C258" s="32"/>
    </row>
    <row r="259" spans="2:3" ht="15.75" customHeight="1">
      <c r="B259" s="32"/>
      <c r="C259" s="32"/>
    </row>
    <row r="260" spans="2:3" ht="15.75" customHeight="1">
      <c r="B260" s="32"/>
      <c r="C260" s="32"/>
    </row>
    <row r="261" spans="2:3" ht="15.75" customHeight="1">
      <c r="B261" s="32"/>
      <c r="C261" s="32"/>
    </row>
    <row r="262" spans="2:3" ht="15.75" customHeight="1">
      <c r="B262" s="32"/>
      <c r="C262" s="32"/>
    </row>
    <row r="263" spans="2:3" ht="15.75" customHeight="1">
      <c r="B263" s="32"/>
      <c r="C263" s="32"/>
    </row>
    <row r="264" spans="2:3" ht="15.75" customHeight="1">
      <c r="B264" s="32"/>
      <c r="C264" s="32"/>
    </row>
    <row r="265" spans="2:3" ht="15.75" customHeight="1">
      <c r="B265" s="32"/>
      <c r="C265" s="32"/>
    </row>
    <row r="266" spans="2:3" ht="15.75" customHeight="1">
      <c r="B266" s="32"/>
      <c r="C266" s="32"/>
    </row>
    <row r="267" spans="2:3" ht="15.75" customHeight="1">
      <c r="B267" s="32"/>
      <c r="C267" s="32"/>
    </row>
    <row r="268" spans="2:3" ht="15.75" customHeight="1">
      <c r="B268" s="32"/>
      <c r="C268" s="32"/>
    </row>
    <row r="269" spans="2:3" ht="15.75" customHeight="1">
      <c r="B269" s="32"/>
      <c r="C269" s="32"/>
    </row>
    <row r="270" spans="2:3" ht="15.75" customHeight="1">
      <c r="B270" s="32"/>
      <c r="C270" s="32"/>
    </row>
    <row r="271" spans="2:3" ht="15.75" customHeight="1">
      <c r="B271" s="32"/>
      <c r="C271" s="32"/>
    </row>
    <row r="272" spans="2:3" ht="15.75" customHeight="1">
      <c r="B272" s="32"/>
      <c r="C272" s="32"/>
    </row>
    <row r="273" spans="2:3" ht="15.75" customHeight="1">
      <c r="B273" s="32"/>
      <c r="C273" s="32"/>
    </row>
    <row r="274" spans="2:3" ht="15.75" customHeight="1">
      <c r="B274" s="32"/>
      <c r="C274" s="32"/>
    </row>
    <row r="275" spans="2:3" ht="15.75" customHeight="1">
      <c r="B275" s="32"/>
      <c r="C275" s="32"/>
    </row>
    <row r="276" spans="2:3" ht="15.75" customHeight="1">
      <c r="B276" s="32"/>
      <c r="C276" s="32"/>
    </row>
    <row r="277" spans="2:3" ht="15.75" customHeight="1">
      <c r="B277" s="32"/>
      <c r="C277" s="32"/>
    </row>
    <row r="278" spans="2:3" ht="15.75" customHeight="1">
      <c r="B278" s="32"/>
      <c r="C278" s="32"/>
    </row>
    <row r="279" spans="2:3" ht="15.75" customHeight="1">
      <c r="B279" s="32"/>
      <c r="C279" s="32"/>
    </row>
    <row r="280" spans="2:3" ht="15.75" customHeight="1">
      <c r="B280" s="32"/>
      <c r="C280" s="32"/>
    </row>
    <row r="281" spans="2:3" ht="15.75" customHeight="1"/>
    <row r="282" spans="2:3" ht="15.75" customHeight="1"/>
    <row r="283" spans="2:3" ht="15.75" customHeight="1"/>
    <row r="284" spans="2:3" ht="15.75" customHeight="1"/>
    <row r="285" spans="2:3" ht="15.75" customHeight="1"/>
    <row r="286" spans="2:3" ht="15.75" customHeight="1"/>
    <row r="287" spans="2:3" ht="15.75" customHeight="1"/>
    <row r="288" spans="2:3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C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/>
  </sheetViews>
  <sheetFormatPr defaultColWidth="12.6171875" defaultRowHeight="15" customHeight="1"/>
  <cols>
    <col min="1" max="1" width="18" customWidth="1"/>
    <col min="2" max="2" width="23.6171875" customWidth="1"/>
    <col min="3" max="3" width="12.37890625" customWidth="1"/>
    <col min="4" max="26" width="7.6171875" customWidth="1"/>
  </cols>
  <sheetData>
    <row r="1" spans="1:3" ht="14.4">
      <c r="A1" s="82" t="s">
        <v>182</v>
      </c>
      <c r="B1" s="79"/>
      <c r="C1" s="79"/>
    </row>
    <row r="2" spans="1:3" ht="27.75" customHeight="1">
      <c r="A2" s="33" t="s">
        <v>25</v>
      </c>
      <c r="B2" s="34" t="s">
        <v>183</v>
      </c>
      <c r="C2" s="33" t="s">
        <v>184</v>
      </c>
    </row>
    <row r="3" spans="1:3" ht="14.4">
      <c r="A3" s="28" t="s">
        <v>157</v>
      </c>
      <c r="B3" s="35">
        <v>0.191034496</v>
      </c>
      <c r="C3" s="36">
        <v>0</v>
      </c>
    </row>
    <row r="4" spans="1:3" ht="14.4">
      <c r="A4" s="28" t="s">
        <v>58</v>
      </c>
      <c r="B4" s="35">
        <v>0.48586207599999998</v>
      </c>
      <c r="C4" s="36">
        <v>0</v>
      </c>
    </row>
    <row r="5" spans="1:3" ht="14.4">
      <c r="A5" s="28" t="s">
        <v>29</v>
      </c>
      <c r="B5" s="35">
        <v>0.51379311100000002</v>
      </c>
      <c r="C5" s="36">
        <v>0</v>
      </c>
    </row>
    <row r="6" spans="1:3" ht="14.4">
      <c r="A6" s="28" t="s">
        <v>129</v>
      </c>
      <c r="B6" s="35">
        <v>0.52103447899999999</v>
      </c>
      <c r="C6" s="36">
        <v>0</v>
      </c>
    </row>
    <row r="7" spans="1:3" ht="14.4">
      <c r="A7" s="28" t="s">
        <v>62</v>
      </c>
      <c r="B7" s="35">
        <v>0.59448277999999999</v>
      </c>
      <c r="C7" s="36">
        <v>0</v>
      </c>
    </row>
    <row r="8" spans="1:3" ht="14.4">
      <c r="A8" s="28" t="s">
        <v>97</v>
      </c>
      <c r="B8" s="35">
        <v>0.61103445300000003</v>
      </c>
      <c r="C8" s="36">
        <v>0</v>
      </c>
    </row>
    <row r="9" spans="1:3" ht="14.4">
      <c r="A9" s="28" t="s">
        <v>76</v>
      </c>
      <c r="B9" s="35">
        <v>0.63517242699999998</v>
      </c>
      <c r="C9" s="36">
        <v>0</v>
      </c>
    </row>
    <row r="10" spans="1:3" ht="14.4">
      <c r="A10" s="28" t="s">
        <v>33</v>
      </c>
      <c r="B10" s="35">
        <v>0.63724136399999998</v>
      </c>
      <c r="C10" s="36">
        <v>0</v>
      </c>
    </row>
    <row r="11" spans="1:3" ht="14.4">
      <c r="A11" s="28" t="s">
        <v>176</v>
      </c>
      <c r="B11" s="35">
        <v>0.65068960200000003</v>
      </c>
      <c r="C11" s="36">
        <v>0</v>
      </c>
    </row>
    <row r="12" spans="1:3" ht="14.4">
      <c r="A12" s="28" t="s">
        <v>70</v>
      </c>
      <c r="B12" s="35">
        <v>0.69655173999999997</v>
      </c>
      <c r="C12" s="36">
        <v>0</v>
      </c>
    </row>
    <row r="13" spans="1:3" ht="14.4">
      <c r="A13" s="28" t="s">
        <v>57</v>
      </c>
      <c r="B13" s="35">
        <v>0.74862068900000001</v>
      </c>
      <c r="C13" s="36">
        <v>0</v>
      </c>
    </row>
    <row r="14" spans="1:3" ht="14.4">
      <c r="A14" s="28" t="s">
        <v>87</v>
      </c>
      <c r="B14" s="35">
        <v>0.76206892699999995</v>
      </c>
      <c r="C14" s="36">
        <v>0</v>
      </c>
    </row>
    <row r="15" spans="1:3" ht="14.4">
      <c r="A15" s="28" t="s">
        <v>114</v>
      </c>
      <c r="B15" s="35">
        <v>0.76241380000000003</v>
      </c>
      <c r="C15" s="36">
        <v>0</v>
      </c>
    </row>
    <row r="16" spans="1:3" ht="14.4">
      <c r="A16" s="28" t="s">
        <v>89</v>
      </c>
      <c r="B16" s="35">
        <v>0.76448273700000002</v>
      </c>
      <c r="C16" s="36">
        <v>0</v>
      </c>
    </row>
    <row r="17" spans="1:3" ht="14.4">
      <c r="A17" s="28" t="s">
        <v>155</v>
      </c>
      <c r="B17" s="35">
        <v>0.77103447899999999</v>
      </c>
      <c r="C17" s="36">
        <v>0</v>
      </c>
    </row>
    <row r="18" spans="1:3" ht="14.4">
      <c r="A18" s="28" t="s">
        <v>132</v>
      </c>
      <c r="B18" s="35">
        <v>0.77551728499999995</v>
      </c>
      <c r="C18" s="36">
        <v>0</v>
      </c>
    </row>
    <row r="19" spans="1:3" ht="14.4">
      <c r="A19" s="28" t="s">
        <v>55</v>
      </c>
      <c r="B19" s="35">
        <v>0.78172415500000003</v>
      </c>
      <c r="C19" s="36">
        <v>0</v>
      </c>
    </row>
    <row r="20" spans="1:3" ht="14.4">
      <c r="A20" s="28" t="s">
        <v>117</v>
      </c>
      <c r="B20" s="35">
        <v>0.78275865300000003</v>
      </c>
      <c r="C20" s="36">
        <v>0</v>
      </c>
    </row>
    <row r="21" spans="1:3" ht="15.75" customHeight="1">
      <c r="A21" s="28" t="s">
        <v>110</v>
      </c>
      <c r="B21" s="35">
        <v>0.79050004500000004</v>
      </c>
      <c r="C21" s="36">
        <v>0</v>
      </c>
    </row>
    <row r="22" spans="1:3" ht="15.75" customHeight="1">
      <c r="A22" s="28" t="s">
        <v>64</v>
      </c>
      <c r="B22" s="35">
        <v>0.80275863400000003</v>
      </c>
      <c r="C22" s="36">
        <v>0</v>
      </c>
    </row>
    <row r="23" spans="1:3" ht="15.75" customHeight="1">
      <c r="A23" s="28" t="s">
        <v>93</v>
      </c>
      <c r="B23" s="35">
        <v>0.80517244300000002</v>
      </c>
      <c r="C23" s="36">
        <v>0</v>
      </c>
    </row>
    <row r="24" spans="1:3" ht="15.75" customHeight="1">
      <c r="A24" s="28" t="s">
        <v>79</v>
      </c>
      <c r="B24" s="35">
        <v>0.81277775799999996</v>
      </c>
      <c r="C24" s="36">
        <v>0</v>
      </c>
    </row>
    <row r="25" spans="1:3" ht="15.75" customHeight="1">
      <c r="A25" s="28" t="s">
        <v>94</v>
      </c>
      <c r="B25" s="35">
        <v>0.82344824100000003</v>
      </c>
      <c r="C25" s="36">
        <v>0</v>
      </c>
    </row>
    <row r="26" spans="1:3" ht="15.75" customHeight="1">
      <c r="A26" s="28" t="s">
        <v>151</v>
      </c>
      <c r="B26" s="35">
        <v>0.83344823099999998</v>
      </c>
      <c r="C26" s="36">
        <v>1</v>
      </c>
    </row>
    <row r="27" spans="1:3" ht="15.75" customHeight="1">
      <c r="A27" s="28" t="s">
        <v>123</v>
      </c>
      <c r="B27" s="35">
        <v>0.84689652900000001</v>
      </c>
      <c r="C27" s="36">
        <v>1</v>
      </c>
    </row>
    <row r="28" spans="1:3" ht="15.75" customHeight="1">
      <c r="A28" s="28" t="s">
        <v>167</v>
      </c>
      <c r="B28" s="35">
        <v>0.85793107700000004</v>
      </c>
      <c r="C28" s="36">
        <v>1</v>
      </c>
    </row>
    <row r="29" spans="1:3" ht="15.75" customHeight="1">
      <c r="A29" s="28" t="s">
        <v>86</v>
      </c>
      <c r="B29" s="35">
        <v>0.85965514200000004</v>
      </c>
      <c r="C29" s="36">
        <v>1</v>
      </c>
    </row>
    <row r="30" spans="1:3" ht="15.75" customHeight="1">
      <c r="A30" s="28" t="s">
        <v>118</v>
      </c>
      <c r="B30" s="35">
        <v>0.86241376400000003</v>
      </c>
      <c r="C30" s="36">
        <v>1</v>
      </c>
    </row>
    <row r="31" spans="1:3" ht="15.75" customHeight="1">
      <c r="A31" s="28" t="s">
        <v>82</v>
      </c>
      <c r="B31" s="35">
        <v>0.86333334399999995</v>
      </c>
      <c r="C31" s="36">
        <v>1</v>
      </c>
    </row>
    <row r="32" spans="1:3" ht="15.75" customHeight="1">
      <c r="A32" s="28" t="s">
        <v>37</v>
      </c>
      <c r="B32" s="35">
        <v>0.86851853099999998</v>
      </c>
      <c r="C32" s="36">
        <v>1</v>
      </c>
    </row>
    <row r="33" spans="1:3" ht="15.75" customHeight="1">
      <c r="A33" s="28" t="s">
        <v>147</v>
      </c>
      <c r="B33" s="35">
        <v>0.87050002800000004</v>
      </c>
      <c r="C33" s="36">
        <v>1</v>
      </c>
    </row>
    <row r="34" spans="1:3" ht="15.75" customHeight="1">
      <c r="A34" s="28" t="s">
        <v>163</v>
      </c>
      <c r="B34" s="35">
        <v>0.87068963099999996</v>
      </c>
      <c r="C34" s="36">
        <v>1</v>
      </c>
    </row>
    <row r="35" spans="1:3" ht="15.75" customHeight="1">
      <c r="A35" s="28" t="s">
        <v>125</v>
      </c>
      <c r="B35" s="35">
        <v>0.87275862699999995</v>
      </c>
      <c r="C35" s="36">
        <v>1</v>
      </c>
    </row>
    <row r="36" spans="1:3" ht="15.75" customHeight="1">
      <c r="A36" s="28" t="s">
        <v>102</v>
      </c>
      <c r="B36" s="35">
        <v>0.87470591099999995</v>
      </c>
      <c r="C36" s="36">
        <v>1</v>
      </c>
    </row>
    <row r="37" spans="1:3" ht="15.75" customHeight="1">
      <c r="A37" s="28" t="s">
        <v>63</v>
      </c>
      <c r="B37" s="35">
        <v>0.87517243600000005</v>
      </c>
      <c r="C37" s="36">
        <v>1</v>
      </c>
    </row>
    <row r="38" spans="1:3" ht="15.75" customHeight="1">
      <c r="A38" s="28" t="s">
        <v>46</v>
      </c>
      <c r="B38" s="35">
        <v>0.88037037799999995</v>
      </c>
      <c r="C38" s="36">
        <v>1</v>
      </c>
    </row>
    <row r="39" spans="1:3" ht="15.75" customHeight="1">
      <c r="A39" s="28" t="s">
        <v>124</v>
      </c>
      <c r="B39" s="35">
        <v>0.88142859900000003</v>
      </c>
      <c r="C39" s="36">
        <v>1</v>
      </c>
    </row>
    <row r="40" spans="1:3" ht="15.75" customHeight="1">
      <c r="A40" s="28" t="s">
        <v>134</v>
      </c>
      <c r="B40" s="35">
        <v>0.881724179</v>
      </c>
      <c r="C40" s="36">
        <v>1</v>
      </c>
    </row>
    <row r="41" spans="1:3" ht="15.75" customHeight="1">
      <c r="A41" s="28" t="s">
        <v>137</v>
      </c>
      <c r="B41" s="35">
        <v>0.88413792800000002</v>
      </c>
      <c r="C41" s="36">
        <v>1</v>
      </c>
    </row>
    <row r="42" spans="1:3" ht="15.75" customHeight="1">
      <c r="A42" s="28" t="s">
        <v>139</v>
      </c>
      <c r="B42" s="35">
        <v>0.88499998999999996</v>
      </c>
      <c r="C42" s="36">
        <v>1</v>
      </c>
    </row>
    <row r="43" spans="1:3" ht="15.75" customHeight="1">
      <c r="A43" s="28" t="s">
        <v>135</v>
      </c>
      <c r="B43" s="35">
        <v>0.88931035999999997</v>
      </c>
      <c r="C43" s="36">
        <v>1</v>
      </c>
    </row>
    <row r="44" spans="1:3" ht="15.75" customHeight="1">
      <c r="A44" s="28" t="s">
        <v>44</v>
      </c>
      <c r="B44" s="35">
        <v>0.89137929699999996</v>
      </c>
      <c r="C44" s="36">
        <v>1</v>
      </c>
    </row>
    <row r="45" spans="1:3" ht="15.75" customHeight="1">
      <c r="A45" s="28" t="s">
        <v>145</v>
      </c>
      <c r="B45" s="35">
        <v>0.89241379499999995</v>
      </c>
      <c r="C45" s="36">
        <v>1</v>
      </c>
    </row>
    <row r="46" spans="1:3" ht="15.75" customHeight="1">
      <c r="A46" s="28" t="s">
        <v>74</v>
      </c>
      <c r="B46" s="35">
        <v>0.89758622600000004</v>
      </c>
      <c r="C46" s="36">
        <v>1</v>
      </c>
    </row>
    <row r="47" spans="1:3" ht="15.75" customHeight="1">
      <c r="A47" s="28" t="s">
        <v>53</v>
      </c>
      <c r="B47" s="35">
        <v>0.89862066500000004</v>
      </c>
      <c r="C47" s="36">
        <v>1</v>
      </c>
    </row>
    <row r="48" spans="1:3" ht="15.75" customHeight="1">
      <c r="A48" s="28" t="s">
        <v>45</v>
      </c>
      <c r="B48" s="35">
        <v>0.89862066500000004</v>
      </c>
      <c r="C48" s="36">
        <v>1</v>
      </c>
    </row>
    <row r="49" spans="1:3" ht="15.75" customHeight="1">
      <c r="A49" s="28" t="s">
        <v>51</v>
      </c>
      <c r="B49" s="35">
        <v>0.89896553800000001</v>
      </c>
      <c r="C49" s="36">
        <v>1</v>
      </c>
    </row>
    <row r="50" spans="1:3" ht="15.75" customHeight="1">
      <c r="A50" s="28" t="s">
        <v>168</v>
      </c>
      <c r="B50" s="35">
        <v>0.89925926899999997</v>
      </c>
      <c r="C50" s="36">
        <v>1</v>
      </c>
    </row>
    <row r="51" spans="1:3" ht="15.75" customHeight="1">
      <c r="A51" s="28" t="s">
        <v>178</v>
      </c>
      <c r="B51" s="35">
        <v>0.90241378500000002</v>
      </c>
      <c r="C51" s="36">
        <v>1</v>
      </c>
    </row>
    <row r="52" spans="1:3" ht="15.75" customHeight="1">
      <c r="A52" s="28" t="s">
        <v>105</v>
      </c>
      <c r="B52" s="35">
        <v>0.90586203300000001</v>
      </c>
      <c r="C52" s="36">
        <v>1</v>
      </c>
    </row>
    <row r="53" spans="1:3" ht="15.75" customHeight="1">
      <c r="A53" s="28" t="s">
        <v>143</v>
      </c>
      <c r="B53" s="35">
        <v>0.90655171899999998</v>
      </c>
      <c r="C53" s="36">
        <v>1</v>
      </c>
    </row>
    <row r="54" spans="1:3" ht="15.75" customHeight="1">
      <c r="A54" s="28" t="s">
        <v>61</v>
      </c>
      <c r="B54" s="35">
        <v>0.91068959199999999</v>
      </c>
      <c r="C54" s="36">
        <v>1</v>
      </c>
    </row>
    <row r="55" spans="1:3" ht="15.75" customHeight="1">
      <c r="A55" s="28" t="s">
        <v>174</v>
      </c>
      <c r="B55" s="35">
        <v>0.91379308699999995</v>
      </c>
      <c r="C55" s="36">
        <v>1</v>
      </c>
    </row>
    <row r="56" spans="1:3" ht="15.75" customHeight="1">
      <c r="A56" s="28" t="s">
        <v>136</v>
      </c>
      <c r="B56" s="35">
        <v>0.919310391</v>
      </c>
      <c r="C56" s="36">
        <v>1</v>
      </c>
    </row>
    <row r="57" spans="1:3" ht="15.75" customHeight="1">
      <c r="A57" s="28" t="s">
        <v>60</v>
      </c>
      <c r="B57" s="35">
        <v>0.920000017</v>
      </c>
      <c r="C57" s="36">
        <v>1</v>
      </c>
    </row>
    <row r="58" spans="1:3" ht="15.75" customHeight="1">
      <c r="A58" s="28" t="s">
        <v>71</v>
      </c>
      <c r="B58" s="35">
        <v>0.92068964200000003</v>
      </c>
      <c r="C58" s="36">
        <v>1</v>
      </c>
    </row>
    <row r="59" spans="1:3" ht="15.75" customHeight="1">
      <c r="A59" s="28" t="s">
        <v>166</v>
      </c>
      <c r="B59" s="35">
        <v>0.92482757599999998</v>
      </c>
      <c r="C59" s="36">
        <v>1</v>
      </c>
    </row>
    <row r="60" spans="1:3" ht="15.75" customHeight="1">
      <c r="A60" s="28" t="s">
        <v>80</v>
      </c>
      <c r="B60" s="35">
        <v>0.92517244799999998</v>
      </c>
      <c r="C60" s="36">
        <v>1</v>
      </c>
    </row>
    <row r="61" spans="1:3" ht="15.75" customHeight="1">
      <c r="A61" s="28" t="s">
        <v>84</v>
      </c>
      <c r="B61" s="35">
        <v>0.92965513499999997</v>
      </c>
      <c r="C61" s="36">
        <v>1</v>
      </c>
    </row>
    <row r="62" spans="1:3" ht="15.75" customHeight="1">
      <c r="A62" s="28" t="s">
        <v>101</v>
      </c>
      <c r="B62" s="35">
        <v>0.930625021</v>
      </c>
      <c r="C62" s="36">
        <v>1</v>
      </c>
    </row>
    <row r="63" spans="1:3" ht="15.75" customHeight="1">
      <c r="A63" s="28" t="s">
        <v>119</v>
      </c>
      <c r="B63" s="35">
        <v>0.93137931799999996</v>
      </c>
      <c r="C63" s="36">
        <v>1</v>
      </c>
    </row>
    <row r="64" spans="1:3" ht="15.75" customHeight="1">
      <c r="A64" s="28" t="s">
        <v>100</v>
      </c>
      <c r="B64" s="35">
        <v>0.93344825499999995</v>
      </c>
      <c r="C64" s="36">
        <v>1</v>
      </c>
    </row>
    <row r="65" spans="1:3" ht="15.75" customHeight="1">
      <c r="A65" s="28" t="s">
        <v>103</v>
      </c>
      <c r="B65" s="35">
        <v>0.93407410400000002</v>
      </c>
      <c r="C65" s="36">
        <v>1</v>
      </c>
    </row>
    <row r="66" spans="1:3" ht="15.75" customHeight="1">
      <c r="A66" s="28" t="s">
        <v>104</v>
      </c>
      <c r="B66" s="35">
        <v>0.93724137500000004</v>
      </c>
      <c r="C66" s="36">
        <v>1</v>
      </c>
    </row>
    <row r="67" spans="1:3" ht="15.75" customHeight="1">
      <c r="A67" s="28" t="s">
        <v>115</v>
      </c>
      <c r="B67" s="35">
        <v>0.941379309</v>
      </c>
      <c r="C67" s="36">
        <v>1</v>
      </c>
    </row>
    <row r="68" spans="1:3" ht="15.75" customHeight="1">
      <c r="A68" s="28" t="s">
        <v>96</v>
      </c>
      <c r="B68" s="35">
        <v>0.94206893400000002</v>
      </c>
      <c r="C68" s="36">
        <v>1</v>
      </c>
    </row>
    <row r="69" spans="1:3" ht="15.75" customHeight="1">
      <c r="A69" s="28" t="s">
        <v>128</v>
      </c>
      <c r="B69" s="35">
        <v>0.94310349199999999</v>
      </c>
      <c r="C69" s="36">
        <v>1</v>
      </c>
    </row>
    <row r="70" spans="1:3" ht="15.75" customHeight="1">
      <c r="A70" s="28" t="s">
        <v>138</v>
      </c>
      <c r="B70" s="35">
        <v>0.94344824599999999</v>
      </c>
      <c r="C70" s="36">
        <v>1</v>
      </c>
    </row>
    <row r="71" spans="1:3" ht="15.75" customHeight="1">
      <c r="A71" s="28" t="s">
        <v>30</v>
      </c>
      <c r="B71" s="35">
        <v>0.94344824599999999</v>
      </c>
      <c r="C71" s="36">
        <v>1</v>
      </c>
    </row>
    <row r="72" spans="1:3" ht="15.75" customHeight="1">
      <c r="A72" s="28" t="s">
        <v>177</v>
      </c>
      <c r="B72" s="35">
        <v>0.94344824599999999</v>
      </c>
      <c r="C72" s="36">
        <v>1</v>
      </c>
    </row>
    <row r="73" spans="1:3" ht="15.75" customHeight="1">
      <c r="A73" s="28" t="s">
        <v>88</v>
      </c>
      <c r="B73" s="35">
        <v>0.94448274399999999</v>
      </c>
      <c r="C73" s="36">
        <v>1</v>
      </c>
    </row>
    <row r="74" spans="1:3" ht="15.75" customHeight="1">
      <c r="A74" s="28" t="s">
        <v>142</v>
      </c>
      <c r="B74" s="35">
        <v>0.94851851499999995</v>
      </c>
      <c r="C74" s="36">
        <v>1</v>
      </c>
    </row>
    <row r="75" spans="1:3" ht="15.75" customHeight="1">
      <c r="A75" s="28" t="s">
        <v>144</v>
      </c>
      <c r="B75" s="35">
        <v>0.94965517499999996</v>
      </c>
      <c r="C75" s="36">
        <v>1</v>
      </c>
    </row>
    <row r="76" spans="1:3" ht="15.75" customHeight="1">
      <c r="A76" s="28" t="s">
        <v>175</v>
      </c>
      <c r="B76" s="35">
        <v>0.95172417200000003</v>
      </c>
      <c r="C76" s="36">
        <v>1</v>
      </c>
    </row>
    <row r="77" spans="1:3" ht="15.75" customHeight="1">
      <c r="A77" s="28" t="s">
        <v>39</v>
      </c>
      <c r="B77" s="35">
        <v>0.95172417200000003</v>
      </c>
      <c r="C77" s="36">
        <v>1</v>
      </c>
    </row>
    <row r="78" spans="1:3" ht="15.75" customHeight="1">
      <c r="A78" s="28" t="s">
        <v>43</v>
      </c>
      <c r="B78" s="35">
        <v>0.95517242000000002</v>
      </c>
      <c r="C78" s="36">
        <v>1</v>
      </c>
    </row>
    <row r="79" spans="1:3" ht="15.75" customHeight="1">
      <c r="A79" s="28" t="s">
        <v>72</v>
      </c>
      <c r="B79" s="35">
        <v>0.95517242000000002</v>
      </c>
      <c r="C79" s="36">
        <v>1</v>
      </c>
    </row>
    <row r="80" spans="1:3" ht="15.75" customHeight="1">
      <c r="A80" s="28" t="s">
        <v>146</v>
      </c>
      <c r="B80" s="35">
        <v>0.95592588199999995</v>
      </c>
      <c r="C80" s="36">
        <v>1</v>
      </c>
    </row>
    <row r="81" spans="1:3" ht="15.75" customHeight="1">
      <c r="A81" s="28" t="s">
        <v>154</v>
      </c>
      <c r="B81" s="35">
        <v>0.95620691800000002</v>
      </c>
      <c r="C81" s="36">
        <v>1</v>
      </c>
    </row>
    <row r="82" spans="1:3" ht="15.75" customHeight="1">
      <c r="A82" s="28" t="s">
        <v>90</v>
      </c>
      <c r="B82" s="35">
        <v>0.95758622900000001</v>
      </c>
      <c r="C82" s="36">
        <v>1</v>
      </c>
    </row>
    <row r="83" spans="1:3" ht="15.75" customHeight="1">
      <c r="A83" s="28" t="s">
        <v>59</v>
      </c>
      <c r="B83" s="35">
        <v>0.95896554000000001</v>
      </c>
      <c r="C83" s="36">
        <v>1</v>
      </c>
    </row>
    <row r="84" spans="1:3" ht="15.75" customHeight="1">
      <c r="A84" s="28" t="s">
        <v>165</v>
      </c>
      <c r="B84" s="35">
        <v>0.959655166</v>
      </c>
      <c r="C84" s="36">
        <v>1</v>
      </c>
    </row>
    <row r="85" spans="1:3" ht="15.75" customHeight="1">
      <c r="A85" s="28" t="s">
        <v>73</v>
      </c>
      <c r="B85" s="35">
        <v>0.960344851</v>
      </c>
      <c r="C85" s="36">
        <v>1</v>
      </c>
    </row>
    <row r="86" spans="1:3" ht="15.75" customHeight="1">
      <c r="A86" s="28" t="s">
        <v>108</v>
      </c>
      <c r="B86" s="35">
        <v>0.96037042100000003</v>
      </c>
      <c r="C86" s="36">
        <v>1</v>
      </c>
    </row>
    <row r="87" spans="1:3" ht="15.75" customHeight="1">
      <c r="A87" s="28" t="s">
        <v>149</v>
      </c>
      <c r="B87" s="35">
        <v>0.96052634699999995</v>
      </c>
      <c r="C87" s="36">
        <v>1</v>
      </c>
    </row>
    <row r="88" spans="1:3" ht="15.75" customHeight="1">
      <c r="A88" s="28" t="s">
        <v>48</v>
      </c>
      <c r="B88" s="35">
        <v>0.96310347299999999</v>
      </c>
      <c r="C88" s="36">
        <v>1</v>
      </c>
    </row>
    <row r="89" spans="1:3" ht="15.75" customHeight="1">
      <c r="A89" s="28" t="s">
        <v>120</v>
      </c>
      <c r="B89" s="35">
        <v>0.96344828599999999</v>
      </c>
      <c r="C89" s="36">
        <v>1</v>
      </c>
    </row>
    <row r="90" spans="1:3" ht="15.75" customHeight="1">
      <c r="A90" s="28" t="s">
        <v>122</v>
      </c>
      <c r="B90" s="35">
        <v>0.96482759699999998</v>
      </c>
      <c r="C90" s="36">
        <v>1</v>
      </c>
    </row>
    <row r="91" spans="1:3" ht="15.75" customHeight="1">
      <c r="A91" s="28" t="s">
        <v>54</v>
      </c>
      <c r="B91" s="35">
        <v>0.96896552999999996</v>
      </c>
      <c r="C91" s="36">
        <v>1</v>
      </c>
    </row>
    <row r="92" spans="1:3" ht="15.75" customHeight="1">
      <c r="A92" s="28" t="s">
        <v>169</v>
      </c>
      <c r="B92" s="35">
        <v>0.97000002900000004</v>
      </c>
      <c r="C92" s="36">
        <v>1</v>
      </c>
    </row>
    <row r="93" spans="1:3" ht="15.75" customHeight="1">
      <c r="A93" s="28" t="s">
        <v>106</v>
      </c>
      <c r="B93" s="35">
        <v>0.97000002900000004</v>
      </c>
      <c r="C93" s="36">
        <v>1</v>
      </c>
    </row>
    <row r="94" spans="1:3" ht="15.75" customHeight="1">
      <c r="A94" s="28" t="s">
        <v>81</v>
      </c>
      <c r="B94" s="35">
        <v>0.97172415300000003</v>
      </c>
      <c r="C94" s="36">
        <v>1</v>
      </c>
    </row>
    <row r="95" spans="1:3" ht="15.75" customHeight="1">
      <c r="A95" s="28" t="s">
        <v>133</v>
      </c>
      <c r="B95" s="35">
        <v>0.97310346400000003</v>
      </c>
      <c r="C95" s="36">
        <v>1</v>
      </c>
    </row>
    <row r="96" spans="1:3" ht="15.75" customHeight="1">
      <c r="A96" s="28" t="s">
        <v>107</v>
      </c>
      <c r="B96" s="35">
        <v>0.97481483199999996</v>
      </c>
      <c r="C96" s="36">
        <v>1</v>
      </c>
    </row>
    <row r="97" spans="1:3" ht="15.75" customHeight="1">
      <c r="A97" s="28" t="s">
        <v>31</v>
      </c>
      <c r="B97" s="35">
        <v>0.97517240000000005</v>
      </c>
      <c r="C97" s="36">
        <v>1</v>
      </c>
    </row>
    <row r="98" spans="1:3" ht="15.75" customHeight="1">
      <c r="A98" s="28" t="s">
        <v>49</v>
      </c>
      <c r="B98" s="35">
        <v>0.97551727300000002</v>
      </c>
      <c r="C98" s="36">
        <v>1</v>
      </c>
    </row>
    <row r="99" spans="1:3" ht="15.75" customHeight="1">
      <c r="A99" s="28" t="s">
        <v>75</v>
      </c>
      <c r="B99" s="35">
        <v>0.97576922200000005</v>
      </c>
      <c r="C99" s="36">
        <v>1</v>
      </c>
    </row>
    <row r="100" spans="1:3" ht="15.75" customHeight="1">
      <c r="A100" s="28" t="s">
        <v>34</v>
      </c>
      <c r="B100" s="35">
        <v>0.97655177100000001</v>
      </c>
      <c r="C100" s="36">
        <v>1</v>
      </c>
    </row>
    <row r="101" spans="1:3" ht="15.75" customHeight="1">
      <c r="A101" s="28" t="s">
        <v>47</v>
      </c>
      <c r="B101" s="35">
        <v>0.97655177100000001</v>
      </c>
      <c r="C101" s="36">
        <v>1</v>
      </c>
    </row>
    <row r="102" spans="1:3" ht="15.75" customHeight="1">
      <c r="A102" s="28" t="s">
        <v>68</v>
      </c>
      <c r="B102" s="35">
        <v>0.97705876800000002</v>
      </c>
      <c r="C102" s="36">
        <v>1</v>
      </c>
    </row>
    <row r="103" spans="1:3" ht="15.75" customHeight="1">
      <c r="A103" s="28" t="s">
        <v>95</v>
      </c>
      <c r="B103" s="35">
        <v>0.97758621000000001</v>
      </c>
      <c r="C103" s="36">
        <v>1</v>
      </c>
    </row>
    <row r="104" spans="1:3" ht="15.75" customHeight="1">
      <c r="A104" s="28" t="s">
        <v>131</v>
      </c>
      <c r="B104" s="35">
        <v>0.97758621000000001</v>
      </c>
      <c r="C104" s="36">
        <v>1</v>
      </c>
    </row>
    <row r="105" spans="1:3" ht="15.75" customHeight="1">
      <c r="A105" s="28" t="s">
        <v>50</v>
      </c>
      <c r="B105" s="35">
        <v>0.97793108200000001</v>
      </c>
      <c r="C105" s="36">
        <v>1</v>
      </c>
    </row>
    <row r="106" spans="1:3" ht="15.75" customHeight="1">
      <c r="A106" s="28" t="s">
        <v>140</v>
      </c>
      <c r="B106" s="35">
        <v>0.97827583600000001</v>
      </c>
      <c r="C106" s="36">
        <v>1</v>
      </c>
    </row>
    <row r="107" spans="1:3" ht="15.75" customHeight="1">
      <c r="A107" s="28" t="s">
        <v>41</v>
      </c>
      <c r="B107" s="35">
        <v>0.97851854599999999</v>
      </c>
      <c r="C107" s="36">
        <v>1</v>
      </c>
    </row>
    <row r="108" spans="1:3" ht="15.75" customHeight="1">
      <c r="A108" s="28" t="s">
        <v>141</v>
      </c>
      <c r="B108" s="35">
        <v>0.97862070800000001</v>
      </c>
      <c r="C108" s="36">
        <v>1</v>
      </c>
    </row>
    <row r="109" spans="1:3" ht="15.75" customHeight="1">
      <c r="A109" s="28" t="s">
        <v>173</v>
      </c>
      <c r="B109" s="35">
        <v>0.97888886900000005</v>
      </c>
      <c r="C109" s="36">
        <v>1</v>
      </c>
    </row>
    <row r="110" spans="1:3" ht="15.75" customHeight="1">
      <c r="A110" s="28" t="s">
        <v>65</v>
      </c>
      <c r="B110" s="35">
        <v>0.98074072599999995</v>
      </c>
      <c r="C110" s="36">
        <v>1</v>
      </c>
    </row>
    <row r="111" spans="1:3" ht="15.75" customHeight="1">
      <c r="A111" s="28" t="s">
        <v>112</v>
      </c>
      <c r="B111" s="35">
        <v>0.98074072599999995</v>
      </c>
      <c r="C111" s="36">
        <v>1</v>
      </c>
    </row>
    <row r="112" spans="1:3" ht="15.75" customHeight="1">
      <c r="A112" s="28" t="s">
        <v>77</v>
      </c>
      <c r="B112" s="35">
        <v>0.98206895599999999</v>
      </c>
      <c r="C112" s="36">
        <v>1</v>
      </c>
    </row>
    <row r="113" spans="1:3" ht="15.75" customHeight="1">
      <c r="A113" s="28" t="s">
        <v>111</v>
      </c>
      <c r="B113" s="35">
        <v>0.98241376899999999</v>
      </c>
      <c r="C113" s="36">
        <v>1</v>
      </c>
    </row>
    <row r="114" spans="1:3" ht="15.75" customHeight="1">
      <c r="A114" s="28" t="s">
        <v>78</v>
      </c>
      <c r="B114" s="35">
        <v>0.98294121000000001</v>
      </c>
      <c r="C114" s="36">
        <v>1</v>
      </c>
    </row>
    <row r="115" spans="1:3" ht="15.75" customHeight="1">
      <c r="A115" s="28" t="s">
        <v>116</v>
      </c>
      <c r="B115" s="35">
        <v>0.98551726299999998</v>
      </c>
      <c r="C115" s="36">
        <v>1</v>
      </c>
    </row>
    <row r="116" spans="1:3" ht="15.75" customHeight="1">
      <c r="A116" s="28" t="s">
        <v>148</v>
      </c>
      <c r="B116" s="35">
        <v>0.98586201699999998</v>
      </c>
      <c r="C116" s="36">
        <v>1</v>
      </c>
    </row>
    <row r="117" spans="1:3" ht="15.75" customHeight="1">
      <c r="A117" s="28" t="s">
        <v>172</v>
      </c>
      <c r="B117" s="35">
        <v>0.98793107300000005</v>
      </c>
      <c r="C117" s="36">
        <v>1</v>
      </c>
    </row>
    <row r="118" spans="1:3" ht="15.75" customHeight="1">
      <c r="A118" s="28" t="s">
        <v>66</v>
      </c>
      <c r="B118" s="35">
        <v>0.98827582599999997</v>
      </c>
      <c r="C118" s="36">
        <v>1</v>
      </c>
    </row>
    <row r="119" spans="1:3" ht="15.75" customHeight="1">
      <c r="A119" s="28" t="s">
        <v>162</v>
      </c>
      <c r="B119" s="35">
        <v>0.98896551099999996</v>
      </c>
      <c r="C119" s="36">
        <v>1</v>
      </c>
    </row>
    <row r="120" spans="1:3" ht="15.75" customHeight="1">
      <c r="A120" s="30" t="s">
        <v>91</v>
      </c>
      <c r="B120" s="37">
        <v>0.99000001000000004</v>
      </c>
      <c r="C120" s="38">
        <v>1</v>
      </c>
    </row>
    <row r="121" spans="1:3" ht="15.75" customHeight="1">
      <c r="B121" s="39"/>
    </row>
    <row r="122" spans="1:3" ht="15.75" customHeight="1">
      <c r="B122" s="39"/>
    </row>
    <row r="123" spans="1:3" ht="15.75" customHeight="1">
      <c r="B123" s="39"/>
    </row>
    <row r="124" spans="1:3" ht="15.75" customHeight="1">
      <c r="B124" s="39"/>
    </row>
    <row r="125" spans="1:3" ht="15.75" customHeight="1">
      <c r="B125" s="39"/>
    </row>
    <row r="126" spans="1:3" ht="15.75" customHeight="1">
      <c r="B126" s="39"/>
    </row>
    <row r="127" spans="1:3" ht="15.75" customHeight="1">
      <c r="B127" s="39"/>
    </row>
    <row r="128" spans="1:3" ht="15.75" customHeight="1">
      <c r="B128" s="39"/>
    </row>
    <row r="129" spans="2:2" ht="15.75" customHeight="1">
      <c r="B129" s="39"/>
    </row>
    <row r="130" spans="2:2" ht="15.75" customHeight="1">
      <c r="B130" s="39"/>
    </row>
    <row r="131" spans="2:2" ht="15.75" customHeight="1">
      <c r="B131" s="39"/>
    </row>
    <row r="132" spans="2:2" ht="15.75" customHeight="1">
      <c r="B132" s="39"/>
    </row>
    <row r="133" spans="2:2" ht="15.75" customHeight="1">
      <c r="B133" s="39"/>
    </row>
    <row r="134" spans="2:2" ht="15.75" customHeight="1">
      <c r="B134" s="39"/>
    </row>
    <row r="135" spans="2:2" ht="15.75" customHeight="1">
      <c r="B135" s="39"/>
    </row>
    <row r="136" spans="2:2" ht="15.75" customHeight="1">
      <c r="B136" s="39"/>
    </row>
    <row r="137" spans="2:2" ht="15.75" customHeight="1">
      <c r="B137" s="39"/>
    </row>
    <row r="138" spans="2:2" ht="15.75" customHeight="1">
      <c r="B138" s="39"/>
    </row>
    <row r="139" spans="2:2" ht="15.75" customHeight="1">
      <c r="B139" s="39"/>
    </row>
    <row r="140" spans="2:2" ht="15.75" customHeight="1">
      <c r="B140" s="39"/>
    </row>
    <row r="141" spans="2:2" ht="15.75" customHeight="1">
      <c r="B141" s="39"/>
    </row>
    <row r="142" spans="2:2" ht="15.75" customHeight="1">
      <c r="B142" s="39"/>
    </row>
    <row r="143" spans="2:2" ht="15.75" customHeight="1">
      <c r="B143" s="39"/>
    </row>
    <row r="144" spans="2:2" ht="15.75" customHeight="1">
      <c r="B144" s="39"/>
    </row>
    <row r="145" spans="2:2" ht="15.75" customHeight="1">
      <c r="B145" s="39"/>
    </row>
    <row r="146" spans="2:2" ht="15.75" customHeight="1">
      <c r="B146" s="39"/>
    </row>
    <row r="147" spans="2:2" ht="15.75" customHeight="1">
      <c r="B147" s="39"/>
    </row>
    <row r="148" spans="2:2" ht="15.75" customHeight="1">
      <c r="B148" s="39"/>
    </row>
    <row r="149" spans="2:2" ht="15.75" customHeight="1">
      <c r="B149" s="39"/>
    </row>
    <row r="150" spans="2:2" ht="15.75" customHeight="1">
      <c r="B150" s="39"/>
    </row>
    <row r="151" spans="2:2" ht="15.75" customHeight="1">
      <c r="B151" s="39"/>
    </row>
    <row r="152" spans="2:2" ht="15.75" customHeight="1">
      <c r="B152" s="39"/>
    </row>
    <row r="153" spans="2:2" ht="15.75" customHeight="1">
      <c r="B153" s="39"/>
    </row>
    <row r="154" spans="2:2" ht="15.75" customHeight="1">
      <c r="B154" s="39"/>
    </row>
    <row r="155" spans="2:2" ht="15.75" customHeight="1">
      <c r="B155" s="39"/>
    </row>
    <row r="156" spans="2:2" ht="15.75" customHeight="1">
      <c r="B156" s="39"/>
    </row>
    <row r="157" spans="2:2" ht="15.75" customHeight="1">
      <c r="B157" s="39"/>
    </row>
    <row r="158" spans="2:2" ht="15.75" customHeight="1">
      <c r="B158" s="39"/>
    </row>
    <row r="159" spans="2:2" ht="15.75" customHeight="1">
      <c r="B159" s="39"/>
    </row>
    <row r="160" spans="2:2" ht="15.75" customHeight="1">
      <c r="B160" s="39"/>
    </row>
    <row r="161" spans="2:2" ht="15.75" customHeight="1">
      <c r="B161" s="39"/>
    </row>
    <row r="162" spans="2:2" ht="15.75" customHeight="1">
      <c r="B162" s="39"/>
    </row>
    <row r="163" spans="2:2" ht="15.75" customHeight="1">
      <c r="B163" s="39"/>
    </row>
    <row r="164" spans="2:2" ht="15.75" customHeight="1">
      <c r="B164" s="39"/>
    </row>
    <row r="165" spans="2:2" ht="15.75" customHeight="1">
      <c r="B165" s="39"/>
    </row>
    <row r="166" spans="2:2" ht="15.75" customHeight="1">
      <c r="B166" s="39"/>
    </row>
    <row r="167" spans="2:2" ht="15.75" customHeight="1">
      <c r="B167" s="39"/>
    </row>
    <row r="168" spans="2:2" ht="15.75" customHeight="1">
      <c r="B168" s="39"/>
    </row>
    <row r="169" spans="2:2" ht="15.75" customHeight="1">
      <c r="B169" s="39"/>
    </row>
    <row r="170" spans="2:2" ht="15.75" customHeight="1">
      <c r="B170" s="39"/>
    </row>
    <row r="171" spans="2:2" ht="15.75" customHeight="1">
      <c r="B171" s="39"/>
    </row>
    <row r="172" spans="2:2" ht="15.75" customHeight="1">
      <c r="B172" s="39"/>
    </row>
    <row r="173" spans="2:2" ht="15.75" customHeight="1">
      <c r="B173" s="39"/>
    </row>
    <row r="174" spans="2:2" ht="15.75" customHeight="1">
      <c r="B174" s="39"/>
    </row>
    <row r="175" spans="2:2" ht="15.75" customHeight="1">
      <c r="B175" s="39"/>
    </row>
    <row r="176" spans="2:2" ht="15.75" customHeight="1">
      <c r="B176" s="39"/>
    </row>
    <row r="177" spans="2:2" ht="15.75" customHeight="1">
      <c r="B177" s="39"/>
    </row>
    <row r="178" spans="2:2" ht="15.75" customHeight="1">
      <c r="B178" s="39"/>
    </row>
    <row r="179" spans="2:2" ht="15.75" customHeight="1">
      <c r="B179" s="39"/>
    </row>
    <row r="180" spans="2:2" ht="15.75" customHeight="1">
      <c r="B180" s="39"/>
    </row>
    <row r="181" spans="2:2" ht="15.75" customHeight="1">
      <c r="B181" s="39"/>
    </row>
    <row r="182" spans="2:2" ht="15.75" customHeight="1">
      <c r="B182" s="39"/>
    </row>
    <row r="183" spans="2:2" ht="15.75" customHeight="1">
      <c r="B183" s="39"/>
    </row>
    <row r="184" spans="2:2" ht="15.75" customHeight="1">
      <c r="B184" s="39"/>
    </row>
    <row r="185" spans="2:2" ht="15.75" customHeight="1">
      <c r="B185" s="39"/>
    </row>
    <row r="186" spans="2:2" ht="15.75" customHeight="1">
      <c r="B186" s="39"/>
    </row>
    <row r="187" spans="2:2" ht="15.75" customHeight="1">
      <c r="B187" s="39"/>
    </row>
    <row r="188" spans="2:2" ht="15.75" customHeight="1">
      <c r="B188" s="39"/>
    </row>
    <row r="189" spans="2:2" ht="15.75" customHeight="1">
      <c r="B189" s="39"/>
    </row>
    <row r="190" spans="2:2" ht="15.75" customHeight="1">
      <c r="B190" s="39"/>
    </row>
    <row r="191" spans="2:2" ht="15.75" customHeight="1">
      <c r="B191" s="39"/>
    </row>
    <row r="192" spans="2:2" ht="15.75" customHeight="1">
      <c r="B192" s="39"/>
    </row>
    <row r="193" spans="2:2" ht="15.75" customHeight="1">
      <c r="B193" s="39"/>
    </row>
    <row r="194" spans="2:2" ht="15.75" customHeight="1">
      <c r="B194" s="39"/>
    </row>
    <row r="195" spans="2:2" ht="15.75" customHeight="1">
      <c r="B195" s="39"/>
    </row>
    <row r="196" spans="2:2" ht="15.75" customHeight="1">
      <c r="B196" s="39"/>
    </row>
    <row r="197" spans="2:2" ht="15.75" customHeight="1">
      <c r="B197" s="39"/>
    </row>
    <row r="198" spans="2:2" ht="15.75" customHeight="1">
      <c r="B198" s="39"/>
    </row>
    <row r="199" spans="2:2" ht="15.75" customHeight="1">
      <c r="B199" s="39"/>
    </row>
    <row r="200" spans="2:2" ht="15.75" customHeight="1">
      <c r="B200" s="39"/>
    </row>
    <row r="201" spans="2:2" ht="15.75" customHeight="1">
      <c r="B201" s="39"/>
    </row>
    <row r="202" spans="2:2" ht="15.75" customHeight="1">
      <c r="B202" s="39"/>
    </row>
    <row r="203" spans="2:2" ht="15.75" customHeight="1">
      <c r="B203" s="39"/>
    </row>
    <row r="204" spans="2:2" ht="15.75" customHeight="1">
      <c r="B204" s="39"/>
    </row>
    <row r="205" spans="2:2" ht="15.75" customHeight="1">
      <c r="B205" s="39"/>
    </row>
    <row r="206" spans="2:2" ht="15.75" customHeight="1">
      <c r="B206" s="39"/>
    </row>
    <row r="207" spans="2:2" ht="15.75" customHeight="1">
      <c r="B207" s="39"/>
    </row>
    <row r="208" spans="2:2" ht="15.75" customHeight="1">
      <c r="B208" s="39"/>
    </row>
    <row r="209" spans="2:2" ht="15.75" customHeight="1">
      <c r="B209" s="39"/>
    </row>
    <row r="210" spans="2:2" ht="15.75" customHeight="1">
      <c r="B210" s="39"/>
    </row>
    <row r="211" spans="2:2" ht="15.75" customHeight="1">
      <c r="B211" s="39"/>
    </row>
    <row r="212" spans="2:2" ht="15.75" customHeight="1">
      <c r="B212" s="39"/>
    </row>
    <row r="213" spans="2:2" ht="15.75" customHeight="1">
      <c r="B213" s="39"/>
    </row>
    <row r="214" spans="2:2" ht="15.75" customHeight="1">
      <c r="B214" s="39"/>
    </row>
    <row r="215" spans="2:2" ht="15.75" customHeight="1">
      <c r="B215" s="39"/>
    </row>
    <row r="216" spans="2:2" ht="15.75" customHeight="1">
      <c r="B216" s="39"/>
    </row>
    <row r="217" spans="2:2" ht="15.75" customHeight="1">
      <c r="B217" s="39"/>
    </row>
    <row r="218" spans="2:2" ht="15.75" customHeight="1">
      <c r="B218" s="39"/>
    </row>
    <row r="219" spans="2:2" ht="15.75" customHeight="1">
      <c r="B219" s="39"/>
    </row>
    <row r="220" spans="2:2" ht="15.75" customHeight="1">
      <c r="B220" s="39"/>
    </row>
    <row r="221" spans="2:2" ht="15.75" customHeight="1">
      <c r="B221" s="39"/>
    </row>
    <row r="222" spans="2:2" ht="15.75" customHeight="1">
      <c r="B222" s="39"/>
    </row>
    <row r="223" spans="2:2" ht="15.75" customHeight="1">
      <c r="B223" s="39"/>
    </row>
    <row r="224" spans="2:2" ht="15.75" customHeight="1">
      <c r="B224" s="39"/>
    </row>
    <row r="225" spans="2:2" ht="15.75" customHeight="1">
      <c r="B225" s="39"/>
    </row>
    <row r="226" spans="2:2" ht="15.75" customHeight="1">
      <c r="B226" s="39"/>
    </row>
    <row r="227" spans="2:2" ht="15.75" customHeight="1">
      <c r="B227" s="39"/>
    </row>
    <row r="228" spans="2:2" ht="15.75" customHeight="1">
      <c r="B228" s="39"/>
    </row>
    <row r="229" spans="2:2" ht="15.75" customHeight="1">
      <c r="B229" s="39"/>
    </row>
    <row r="230" spans="2:2" ht="15.75" customHeight="1">
      <c r="B230" s="39"/>
    </row>
    <row r="231" spans="2:2" ht="15.75" customHeight="1">
      <c r="B231" s="39"/>
    </row>
    <row r="232" spans="2:2" ht="15.75" customHeight="1">
      <c r="B232" s="39"/>
    </row>
    <row r="233" spans="2:2" ht="15.75" customHeight="1">
      <c r="B233" s="39"/>
    </row>
    <row r="234" spans="2:2" ht="15.75" customHeight="1">
      <c r="B234" s="39"/>
    </row>
    <row r="235" spans="2:2" ht="15.75" customHeight="1">
      <c r="B235" s="39"/>
    </row>
    <row r="236" spans="2:2" ht="15.75" customHeight="1">
      <c r="B236" s="39"/>
    </row>
    <row r="237" spans="2:2" ht="15.75" customHeight="1">
      <c r="B237" s="39"/>
    </row>
    <row r="238" spans="2:2" ht="15.75" customHeight="1">
      <c r="B238" s="39"/>
    </row>
    <row r="239" spans="2:2" ht="15.75" customHeight="1">
      <c r="B239" s="39"/>
    </row>
    <row r="240" spans="2:2" ht="15.75" customHeight="1">
      <c r="B240" s="39"/>
    </row>
    <row r="241" spans="2:2" ht="15.75" customHeight="1">
      <c r="B241" s="39"/>
    </row>
    <row r="242" spans="2:2" ht="15.75" customHeight="1">
      <c r="B242" s="39"/>
    </row>
    <row r="243" spans="2:2" ht="15.75" customHeight="1">
      <c r="B243" s="39"/>
    </row>
    <row r="244" spans="2:2" ht="15.75" customHeight="1">
      <c r="B244" s="39"/>
    </row>
    <row r="245" spans="2:2" ht="15.75" customHeight="1">
      <c r="B245" s="39"/>
    </row>
    <row r="246" spans="2:2" ht="15.75" customHeight="1">
      <c r="B246" s="39"/>
    </row>
    <row r="247" spans="2:2" ht="15.75" customHeight="1">
      <c r="B247" s="39"/>
    </row>
    <row r="248" spans="2:2" ht="15.75" customHeight="1">
      <c r="B248" s="39"/>
    </row>
    <row r="249" spans="2:2" ht="15.75" customHeight="1">
      <c r="B249" s="39"/>
    </row>
    <row r="250" spans="2:2" ht="15.75" customHeight="1">
      <c r="B250" s="39"/>
    </row>
    <row r="251" spans="2:2" ht="15.75" customHeight="1">
      <c r="B251" s="39"/>
    </row>
    <row r="252" spans="2:2" ht="15.75" customHeight="1">
      <c r="B252" s="39"/>
    </row>
    <row r="253" spans="2:2" ht="15.75" customHeight="1">
      <c r="B253" s="39"/>
    </row>
    <row r="254" spans="2:2" ht="15.75" customHeight="1">
      <c r="B254" s="39"/>
    </row>
    <row r="255" spans="2:2" ht="15.75" customHeight="1">
      <c r="B255" s="39"/>
    </row>
    <row r="256" spans="2:2" ht="15.75" customHeight="1">
      <c r="B256" s="39"/>
    </row>
    <row r="257" spans="2:2" ht="15.75" customHeight="1">
      <c r="B257" s="39"/>
    </row>
    <row r="258" spans="2:2" ht="15.75" customHeight="1">
      <c r="B258" s="39"/>
    </row>
    <row r="259" spans="2:2" ht="15.75" customHeight="1">
      <c r="B259" s="39"/>
    </row>
    <row r="260" spans="2:2" ht="15.75" customHeight="1">
      <c r="B260" s="39"/>
    </row>
    <row r="261" spans="2:2" ht="15.75" customHeight="1">
      <c r="B261" s="39"/>
    </row>
    <row r="262" spans="2:2" ht="15.75" customHeight="1">
      <c r="B262" s="39"/>
    </row>
    <row r="263" spans="2:2" ht="15.75" customHeight="1">
      <c r="B263" s="39"/>
    </row>
    <row r="264" spans="2:2" ht="15.75" customHeight="1">
      <c r="B264" s="39"/>
    </row>
    <row r="265" spans="2:2" ht="15.75" customHeight="1">
      <c r="B265" s="39"/>
    </row>
    <row r="266" spans="2:2" ht="15.75" customHeight="1">
      <c r="B266" s="39"/>
    </row>
    <row r="267" spans="2:2" ht="15.75" customHeight="1">
      <c r="B267" s="39"/>
    </row>
    <row r="268" spans="2:2" ht="15.75" customHeight="1">
      <c r="B268" s="39"/>
    </row>
    <row r="269" spans="2:2" ht="15.75" customHeight="1">
      <c r="B269" s="39"/>
    </row>
    <row r="270" spans="2:2" ht="15.75" customHeight="1">
      <c r="B270" s="39"/>
    </row>
    <row r="271" spans="2:2" ht="15.75" customHeight="1">
      <c r="B271" s="39"/>
    </row>
    <row r="272" spans="2:2" ht="15.75" customHeight="1">
      <c r="B272" s="39"/>
    </row>
    <row r="273" spans="2:2" ht="15.75" customHeight="1">
      <c r="B273" s="39"/>
    </row>
    <row r="274" spans="2:2" ht="15.75" customHeight="1">
      <c r="B274" s="39"/>
    </row>
    <row r="275" spans="2:2" ht="15.75" customHeight="1">
      <c r="B275" s="39"/>
    </row>
    <row r="276" spans="2:2" ht="15.75" customHeight="1">
      <c r="B276" s="39"/>
    </row>
    <row r="277" spans="2:2" ht="15.75" customHeight="1">
      <c r="B277" s="39"/>
    </row>
    <row r="278" spans="2:2" ht="15.75" customHeight="1">
      <c r="B278" s="39"/>
    </row>
    <row r="279" spans="2:2" ht="15.75" customHeight="1">
      <c r="B279" s="39"/>
    </row>
    <row r="280" spans="2:2" ht="15.75" customHeight="1">
      <c r="B280" s="39"/>
    </row>
    <row r="281" spans="2:2" ht="15.75" customHeight="1">
      <c r="B281" s="39"/>
    </row>
    <row r="282" spans="2:2" ht="15.75" customHeight="1">
      <c r="B282" s="39"/>
    </row>
    <row r="283" spans="2:2" ht="15.75" customHeight="1">
      <c r="B283" s="39"/>
    </row>
    <row r="284" spans="2:2" ht="15.75" customHeight="1">
      <c r="B284" s="39"/>
    </row>
    <row r="285" spans="2:2" ht="15.75" customHeight="1">
      <c r="B285" s="39"/>
    </row>
    <row r="286" spans="2:2" ht="15.75" customHeight="1">
      <c r="B286" s="39"/>
    </row>
    <row r="287" spans="2:2" ht="15.75" customHeight="1">
      <c r="B287" s="39"/>
    </row>
    <row r="288" spans="2:2" ht="15.75" customHeight="1">
      <c r="B288" s="39"/>
    </row>
    <row r="289" spans="2:2" ht="15.75" customHeight="1">
      <c r="B289" s="39"/>
    </row>
    <row r="290" spans="2:2" ht="15.75" customHeight="1">
      <c r="B290" s="39"/>
    </row>
    <row r="291" spans="2:2" ht="15.75" customHeight="1">
      <c r="B291" s="39"/>
    </row>
    <row r="292" spans="2:2" ht="15.75" customHeight="1">
      <c r="B292" s="39"/>
    </row>
    <row r="293" spans="2:2" ht="15.75" customHeight="1">
      <c r="B293" s="39"/>
    </row>
    <row r="294" spans="2:2" ht="15.75" customHeight="1">
      <c r="B294" s="39"/>
    </row>
    <row r="295" spans="2:2" ht="15.75" customHeight="1">
      <c r="B295" s="39"/>
    </row>
    <row r="296" spans="2:2" ht="15.75" customHeight="1">
      <c r="B296" s="39"/>
    </row>
    <row r="297" spans="2:2" ht="15.75" customHeight="1">
      <c r="B297" s="39"/>
    </row>
    <row r="298" spans="2:2" ht="15.75" customHeight="1">
      <c r="B298" s="39"/>
    </row>
    <row r="299" spans="2:2" ht="15.75" customHeight="1">
      <c r="B299" s="39"/>
    </row>
    <row r="300" spans="2:2" ht="15.75" customHeight="1">
      <c r="B300" s="39"/>
    </row>
    <row r="301" spans="2:2" ht="15.75" customHeight="1">
      <c r="B301" s="39"/>
    </row>
    <row r="302" spans="2:2" ht="15.75" customHeight="1">
      <c r="B302" s="39"/>
    </row>
    <row r="303" spans="2:2" ht="15.75" customHeight="1">
      <c r="B303" s="39"/>
    </row>
    <row r="304" spans="2:2" ht="15.75" customHeight="1">
      <c r="B304" s="39"/>
    </row>
    <row r="305" spans="2:2" ht="15.75" customHeight="1">
      <c r="B305" s="39"/>
    </row>
    <row r="306" spans="2:2" ht="15.75" customHeight="1">
      <c r="B306" s="39"/>
    </row>
    <row r="307" spans="2:2" ht="15.75" customHeight="1">
      <c r="B307" s="39"/>
    </row>
    <row r="308" spans="2:2" ht="15.75" customHeight="1">
      <c r="B308" s="39"/>
    </row>
    <row r="309" spans="2:2" ht="15.75" customHeight="1">
      <c r="B309" s="39"/>
    </row>
    <row r="310" spans="2:2" ht="15.75" customHeight="1">
      <c r="B310" s="39"/>
    </row>
    <row r="311" spans="2:2" ht="15.75" customHeight="1">
      <c r="B311" s="39"/>
    </row>
    <row r="312" spans="2:2" ht="15.75" customHeight="1">
      <c r="B312" s="39"/>
    </row>
    <row r="313" spans="2:2" ht="15.75" customHeight="1">
      <c r="B313" s="39"/>
    </row>
    <row r="314" spans="2:2" ht="15.75" customHeight="1">
      <c r="B314" s="39"/>
    </row>
    <row r="315" spans="2:2" ht="15.75" customHeight="1">
      <c r="B315" s="39"/>
    </row>
    <row r="316" spans="2:2" ht="15.75" customHeight="1">
      <c r="B316" s="39"/>
    </row>
    <row r="317" spans="2:2" ht="15.75" customHeight="1">
      <c r="B317" s="39"/>
    </row>
    <row r="318" spans="2:2" ht="15.75" customHeight="1">
      <c r="B318" s="39"/>
    </row>
    <row r="319" spans="2:2" ht="15.75" customHeight="1">
      <c r="B319" s="39"/>
    </row>
    <row r="320" spans="2:2" ht="15.75" customHeight="1">
      <c r="B320" s="39"/>
    </row>
    <row r="321" spans="2:2" ht="15.75" customHeight="1">
      <c r="B321" s="39"/>
    </row>
    <row r="322" spans="2:2" ht="15.75" customHeight="1">
      <c r="B322" s="39"/>
    </row>
    <row r="323" spans="2:2" ht="15.75" customHeight="1">
      <c r="B323" s="39"/>
    </row>
    <row r="324" spans="2:2" ht="15.75" customHeight="1">
      <c r="B324" s="39"/>
    </row>
    <row r="325" spans="2:2" ht="15.75" customHeight="1">
      <c r="B325" s="39"/>
    </row>
    <row r="326" spans="2:2" ht="15.75" customHeight="1">
      <c r="B326" s="39"/>
    </row>
    <row r="327" spans="2:2" ht="15.75" customHeight="1">
      <c r="B327" s="39"/>
    </row>
    <row r="328" spans="2:2" ht="15.75" customHeight="1">
      <c r="B328" s="39"/>
    </row>
    <row r="329" spans="2:2" ht="15.75" customHeight="1">
      <c r="B329" s="39"/>
    </row>
    <row r="330" spans="2:2" ht="15.75" customHeight="1">
      <c r="B330" s="39"/>
    </row>
    <row r="331" spans="2:2" ht="15.75" customHeight="1">
      <c r="B331" s="39"/>
    </row>
    <row r="332" spans="2:2" ht="15.75" customHeight="1">
      <c r="B332" s="39"/>
    </row>
    <row r="333" spans="2:2" ht="15.75" customHeight="1">
      <c r="B333" s="39"/>
    </row>
    <row r="334" spans="2:2" ht="15.75" customHeight="1">
      <c r="B334" s="39"/>
    </row>
    <row r="335" spans="2:2" ht="15.75" customHeight="1">
      <c r="B335" s="39"/>
    </row>
    <row r="336" spans="2:2" ht="15.75" customHeight="1">
      <c r="B336" s="39"/>
    </row>
    <row r="337" spans="2:2" ht="15.75" customHeight="1">
      <c r="B337" s="39"/>
    </row>
    <row r="338" spans="2:2" ht="15.75" customHeight="1">
      <c r="B338" s="39"/>
    </row>
    <row r="339" spans="2:2" ht="15.75" customHeight="1">
      <c r="B339" s="39"/>
    </row>
    <row r="340" spans="2:2" ht="15.75" customHeight="1">
      <c r="B340" s="39"/>
    </row>
    <row r="341" spans="2:2" ht="15.75" customHeight="1">
      <c r="B341" s="39"/>
    </row>
    <row r="342" spans="2:2" ht="15.75" customHeight="1">
      <c r="B342" s="39"/>
    </row>
    <row r="343" spans="2:2" ht="15.75" customHeight="1">
      <c r="B343" s="39"/>
    </row>
    <row r="344" spans="2:2" ht="15.75" customHeight="1">
      <c r="B344" s="39"/>
    </row>
    <row r="345" spans="2:2" ht="15.75" customHeight="1">
      <c r="B345" s="39"/>
    </row>
    <row r="346" spans="2:2" ht="15.75" customHeight="1">
      <c r="B346" s="39"/>
    </row>
    <row r="347" spans="2:2" ht="15.75" customHeight="1">
      <c r="B347" s="39"/>
    </row>
    <row r="348" spans="2:2" ht="15.75" customHeight="1">
      <c r="B348" s="39"/>
    </row>
    <row r="349" spans="2:2" ht="15.75" customHeight="1">
      <c r="B349" s="39"/>
    </row>
    <row r="350" spans="2:2" ht="15.75" customHeight="1">
      <c r="B350" s="39"/>
    </row>
    <row r="351" spans="2:2" ht="15.75" customHeight="1">
      <c r="B351" s="39"/>
    </row>
    <row r="352" spans="2:2" ht="15.75" customHeight="1">
      <c r="B352" s="39"/>
    </row>
    <row r="353" spans="2:2" ht="15.75" customHeight="1">
      <c r="B353" s="39"/>
    </row>
    <row r="354" spans="2:2" ht="15.75" customHeight="1">
      <c r="B354" s="39"/>
    </row>
    <row r="355" spans="2:2" ht="15.75" customHeight="1">
      <c r="B355" s="39"/>
    </row>
    <row r="356" spans="2:2" ht="15.75" customHeight="1">
      <c r="B356" s="39"/>
    </row>
    <row r="357" spans="2:2" ht="15.75" customHeight="1">
      <c r="B357" s="39"/>
    </row>
    <row r="358" spans="2:2" ht="15.75" customHeight="1">
      <c r="B358" s="39"/>
    </row>
    <row r="359" spans="2:2" ht="15.75" customHeight="1">
      <c r="B359" s="39"/>
    </row>
    <row r="360" spans="2:2" ht="15.75" customHeight="1">
      <c r="B360" s="39"/>
    </row>
    <row r="361" spans="2:2" ht="15.75" customHeight="1">
      <c r="B361" s="39"/>
    </row>
    <row r="362" spans="2:2" ht="15.75" customHeight="1">
      <c r="B362" s="39"/>
    </row>
    <row r="363" spans="2:2" ht="15.75" customHeight="1">
      <c r="B363" s="39"/>
    </row>
    <row r="364" spans="2:2" ht="15.75" customHeight="1">
      <c r="B364" s="39"/>
    </row>
    <row r="365" spans="2:2" ht="15.75" customHeight="1">
      <c r="B365" s="39"/>
    </row>
    <row r="366" spans="2:2" ht="15.75" customHeight="1">
      <c r="B366" s="39"/>
    </row>
    <row r="367" spans="2:2" ht="15.75" customHeight="1">
      <c r="B367" s="39"/>
    </row>
    <row r="368" spans="2:2" ht="15.75" customHeight="1">
      <c r="B368" s="39"/>
    </row>
    <row r="369" spans="2:2" ht="15.75" customHeight="1">
      <c r="B369" s="39"/>
    </row>
    <row r="370" spans="2:2" ht="15.75" customHeight="1">
      <c r="B370" s="39"/>
    </row>
    <row r="371" spans="2:2" ht="15.75" customHeight="1">
      <c r="B371" s="39"/>
    </row>
    <row r="372" spans="2:2" ht="15.75" customHeight="1">
      <c r="B372" s="39"/>
    </row>
    <row r="373" spans="2:2" ht="15.75" customHeight="1">
      <c r="B373" s="39"/>
    </row>
    <row r="374" spans="2:2" ht="15.75" customHeight="1">
      <c r="B374" s="39"/>
    </row>
    <row r="375" spans="2:2" ht="15.75" customHeight="1">
      <c r="B375" s="39"/>
    </row>
    <row r="376" spans="2:2" ht="15.75" customHeight="1">
      <c r="B376" s="39"/>
    </row>
    <row r="377" spans="2:2" ht="15.75" customHeight="1">
      <c r="B377" s="39"/>
    </row>
    <row r="378" spans="2:2" ht="15.75" customHeight="1">
      <c r="B378" s="39"/>
    </row>
    <row r="379" spans="2:2" ht="15.75" customHeight="1">
      <c r="B379" s="39"/>
    </row>
    <row r="380" spans="2:2" ht="15.75" customHeight="1">
      <c r="B380" s="39"/>
    </row>
    <row r="381" spans="2:2" ht="15.75" customHeight="1">
      <c r="B381" s="39"/>
    </row>
    <row r="382" spans="2:2" ht="15.75" customHeight="1">
      <c r="B382" s="39"/>
    </row>
    <row r="383" spans="2:2" ht="15.75" customHeight="1">
      <c r="B383" s="39"/>
    </row>
    <row r="384" spans="2:2" ht="15.75" customHeight="1">
      <c r="B384" s="39"/>
    </row>
    <row r="385" spans="2:2" ht="15.75" customHeight="1">
      <c r="B385" s="39"/>
    </row>
    <row r="386" spans="2:2" ht="15.75" customHeight="1">
      <c r="B386" s="39"/>
    </row>
    <row r="387" spans="2:2" ht="15.75" customHeight="1">
      <c r="B387" s="39"/>
    </row>
    <row r="388" spans="2:2" ht="15.75" customHeight="1">
      <c r="B388" s="39"/>
    </row>
    <row r="389" spans="2:2" ht="15.75" customHeight="1">
      <c r="B389" s="39"/>
    </row>
    <row r="390" spans="2:2" ht="15.75" customHeight="1">
      <c r="B390" s="39"/>
    </row>
    <row r="391" spans="2:2" ht="15.75" customHeight="1">
      <c r="B391" s="39"/>
    </row>
    <row r="392" spans="2:2" ht="15.75" customHeight="1">
      <c r="B392" s="39"/>
    </row>
    <row r="393" spans="2:2" ht="15.75" customHeight="1">
      <c r="B393" s="39"/>
    </row>
    <row r="394" spans="2:2" ht="15.75" customHeight="1">
      <c r="B394" s="39"/>
    </row>
    <row r="395" spans="2:2" ht="15.75" customHeight="1">
      <c r="B395" s="39"/>
    </row>
    <row r="396" spans="2:2" ht="15.75" customHeight="1">
      <c r="B396" s="39"/>
    </row>
    <row r="397" spans="2:2" ht="15.75" customHeight="1">
      <c r="B397" s="39"/>
    </row>
    <row r="398" spans="2:2" ht="15.75" customHeight="1">
      <c r="B398" s="39"/>
    </row>
    <row r="399" spans="2:2" ht="15.75" customHeight="1">
      <c r="B399" s="39"/>
    </row>
    <row r="400" spans="2:2" ht="15.75" customHeight="1">
      <c r="B400" s="39"/>
    </row>
    <row r="401" spans="2:2" ht="15.75" customHeight="1">
      <c r="B401" s="39"/>
    </row>
    <row r="402" spans="2:2" ht="15.75" customHeight="1">
      <c r="B402" s="39"/>
    </row>
    <row r="403" spans="2:2" ht="15.75" customHeight="1">
      <c r="B403" s="39"/>
    </row>
    <row r="404" spans="2:2" ht="15.75" customHeight="1">
      <c r="B404" s="39"/>
    </row>
    <row r="405" spans="2:2" ht="15.75" customHeight="1">
      <c r="B405" s="39"/>
    </row>
    <row r="406" spans="2:2" ht="15.75" customHeight="1">
      <c r="B406" s="39"/>
    </row>
    <row r="407" spans="2:2" ht="15.75" customHeight="1">
      <c r="B407" s="39"/>
    </row>
    <row r="408" spans="2:2" ht="15.75" customHeight="1">
      <c r="B408" s="39"/>
    </row>
    <row r="409" spans="2:2" ht="15.75" customHeight="1">
      <c r="B409" s="39"/>
    </row>
    <row r="410" spans="2:2" ht="15.75" customHeight="1">
      <c r="B410" s="39"/>
    </row>
    <row r="411" spans="2:2" ht="15.75" customHeight="1">
      <c r="B411" s="39"/>
    </row>
    <row r="412" spans="2:2" ht="15.75" customHeight="1">
      <c r="B412" s="39"/>
    </row>
    <row r="413" spans="2:2" ht="15.75" customHeight="1">
      <c r="B413" s="39"/>
    </row>
    <row r="414" spans="2:2" ht="15.75" customHeight="1">
      <c r="B414" s="39"/>
    </row>
    <row r="415" spans="2:2" ht="15.75" customHeight="1">
      <c r="B415" s="39"/>
    </row>
    <row r="416" spans="2:2" ht="15.75" customHeight="1">
      <c r="B416" s="39"/>
    </row>
    <row r="417" spans="2:2" ht="15.75" customHeight="1">
      <c r="B417" s="39"/>
    </row>
    <row r="418" spans="2:2" ht="15.75" customHeight="1">
      <c r="B418" s="39"/>
    </row>
    <row r="419" spans="2:2" ht="15.75" customHeight="1">
      <c r="B419" s="39"/>
    </row>
    <row r="420" spans="2:2" ht="15.75" customHeight="1">
      <c r="B420" s="39"/>
    </row>
    <row r="421" spans="2:2" ht="15.75" customHeight="1">
      <c r="B421" s="39"/>
    </row>
    <row r="422" spans="2:2" ht="15.75" customHeight="1">
      <c r="B422" s="39"/>
    </row>
    <row r="423" spans="2:2" ht="15.75" customHeight="1">
      <c r="B423" s="39"/>
    </row>
    <row r="424" spans="2:2" ht="15.75" customHeight="1">
      <c r="B424" s="39"/>
    </row>
    <row r="425" spans="2:2" ht="15.75" customHeight="1">
      <c r="B425" s="39"/>
    </row>
    <row r="426" spans="2:2" ht="15.75" customHeight="1">
      <c r="B426" s="39"/>
    </row>
    <row r="427" spans="2:2" ht="15.75" customHeight="1">
      <c r="B427" s="39"/>
    </row>
    <row r="428" spans="2:2" ht="15.75" customHeight="1">
      <c r="B428" s="39"/>
    </row>
    <row r="429" spans="2:2" ht="15.75" customHeight="1">
      <c r="B429" s="39"/>
    </row>
    <row r="430" spans="2:2" ht="15.75" customHeight="1">
      <c r="B430" s="39"/>
    </row>
    <row r="431" spans="2:2" ht="15.75" customHeight="1">
      <c r="B431" s="39"/>
    </row>
    <row r="432" spans="2:2" ht="15.75" customHeight="1">
      <c r="B432" s="39"/>
    </row>
    <row r="433" spans="2:2" ht="15.75" customHeight="1">
      <c r="B433" s="39"/>
    </row>
    <row r="434" spans="2:2" ht="15.75" customHeight="1">
      <c r="B434" s="39"/>
    </row>
    <row r="435" spans="2:2" ht="15.75" customHeight="1">
      <c r="B435" s="39"/>
    </row>
    <row r="436" spans="2:2" ht="15.75" customHeight="1">
      <c r="B436" s="39"/>
    </row>
    <row r="437" spans="2:2" ht="15.75" customHeight="1">
      <c r="B437" s="39"/>
    </row>
    <row r="438" spans="2:2" ht="15.75" customHeight="1">
      <c r="B438" s="39"/>
    </row>
    <row r="439" spans="2:2" ht="15.75" customHeight="1">
      <c r="B439" s="39"/>
    </row>
    <row r="440" spans="2:2" ht="15.75" customHeight="1">
      <c r="B440" s="39"/>
    </row>
    <row r="441" spans="2:2" ht="15.75" customHeight="1">
      <c r="B441" s="39"/>
    </row>
    <row r="442" spans="2:2" ht="15.75" customHeight="1">
      <c r="B442" s="39"/>
    </row>
    <row r="443" spans="2:2" ht="15.75" customHeight="1">
      <c r="B443" s="39"/>
    </row>
    <row r="444" spans="2:2" ht="15.75" customHeight="1">
      <c r="B444" s="39"/>
    </row>
    <row r="445" spans="2:2" ht="15.75" customHeight="1">
      <c r="B445" s="39"/>
    </row>
    <row r="446" spans="2:2" ht="15.75" customHeight="1">
      <c r="B446" s="39"/>
    </row>
    <row r="447" spans="2:2" ht="15.75" customHeight="1">
      <c r="B447" s="39"/>
    </row>
    <row r="448" spans="2:2" ht="15.75" customHeight="1">
      <c r="B448" s="39"/>
    </row>
    <row r="449" spans="2:2" ht="15.75" customHeight="1">
      <c r="B449" s="39"/>
    </row>
    <row r="450" spans="2:2" ht="15.75" customHeight="1">
      <c r="B450" s="39"/>
    </row>
    <row r="451" spans="2:2" ht="15.75" customHeight="1">
      <c r="B451" s="39"/>
    </row>
    <row r="452" spans="2:2" ht="15.75" customHeight="1">
      <c r="B452" s="39"/>
    </row>
    <row r="453" spans="2:2" ht="15.75" customHeight="1">
      <c r="B453" s="39"/>
    </row>
    <row r="454" spans="2:2" ht="15.75" customHeight="1">
      <c r="B454" s="39"/>
    </row>
    <row r="455" spans="2:2" ht="15.75" customHeight="1">
      <c r="B455" s="39"/>
    </row>
    <row r="456" spans="2:2" ht="15.75" customHeight="1">
      <c r="B456" s="39"/>
    </row>
    <row r="457" spans="2:2" ht="15.75" customHeight="1">
      <c r="B457" s="39"/>
    </row>
    <row r="458" spans="2:2" ht="15.75" customHeight="1">
      <c r="B458" s="39"/>
    </row>
    <row r="459" spans="2:2" ht="15.75" customHeight="1">
      <c r="B459" s="39"/>
    </row>
    <row r="460" spans="2:2" ht="15.75" customHeight="1">
      <c r="B460" s="39"/>
    </row>
    <row r="461" spans="2:2" ht="15.75" customHeight="1">
      <c r="B461" s="39"/>
    </row>
    <row r="462" spans="2:2" ht="15.75" customHeight="1">
      <c r="B462" s="39"/>
    </row>
    <row r="463" spans="2:2" ht="15.75" customHeight="1">
      <c r="B463" s="39"/>
    </row>
    <row r="464" spans="2:2" ht="15.75" customHeight="1">
      <c r="B464" s="39"/>
    </row>
    <row r="465" spans="2:2" ht="15.75" customHeight="1">
      <c r="B465" s="39"/>
    </row>
    <row r="466" spans="2:2" ht="15.75" customHeight="1">
      <c r="B466" s="39"/>
    </row>
    <row r="467" spans="2:2" ht="15.75" customHeight="1">
      <c r="B467" s="39"/>
    </row>
    <row r="468" spans="2:2" ht="15.75" customHeight="1">
      <c r="B468" s="39"/>
    </row>
    <row r="469" spans="2:2" ht="15.75" customHeight="1">
      <c r="B469" s="39"/>
    </row>
    <row r="470" spans="2:2" ht="15.75" customHeight="1">
      <c r="B470" s="39"/>
    </row>
    <row r="471" spans="2:2" ht="15.75" customHeight="1">
      <c r="B471" s="39"/>
    </row>
    <row r="472" spans="2:2" ht="15.75" customHeight="1">
      <c r="B472" s="39"/>
    </row>
    <row r="473" spans="2:2" ht="15.75" customHeight="1">
      <c r="B473" s="39"/>
    </row>
    <row r="474" spans="2:2" ht="15.75" customHeight="1">
      <c r="B474" s="39"/>
    </row>
    <row r="475" spans="2:2" ht="15.75" customHeight="1">
      <c r="B475" s="39"/>
    </row>
    <row r="476" spans="2:2" ht="15.75" customHeight="1">
      <c r="B476" s="39"/>
    </row>
    <row r="477" spans="2:2" ht="15.75" customHeight="1">
      <c r="B477" s="39"/>
    </row>
    <row r="478" spans="2:2" ht="15.75" customHeight="1">
      <c r="B478" s="39"/>
    </row>
    <row r="479" spans="2:2" ht="15.75" customHeight="1">
      <c r="B479" s="39"/>
    </row>
    <row r="480" spans="2:2" ht="15.75" customHeight="1">
      <c r="B480" s="39"/>
    </row>
    <row r="481" spans="2:2" ht="15.75" customHeight="1">
      <c r="B481" s="39"/>
    </row>
    <row r="482" spans="2:2" ht="15.75" customHeight="1">
      <c r="B482" s="39"/>
    </row>
    <row r="483" spans="2:2" ht="15.75" customHeight="1">
      <c r="B483" s="39"/>
    </row>
    <row r="484" spans="2:2" ht="15.75" customHeight="1">
      <c r="B484" s="39"/>
    </row>
    <row r="485" spans="2:2" ht="15.75" customHeight="1">
      <c r="B485" s="39"/>
    </row>
    <row r="486" spans="2:2" ht="15.75" customHeight="1">
      <c r="B486" s="39"/>
    </row>
    <row r="487" spans="2:2" ht="15.75" customHeight="1">
      <c r="B487" s="39"/>
    </row>
    <row r="488" spans="2:2" ht="15.75" customHeight="1">
      <c r="B488" s="39"/>
    </row>
    <row r="489" spans="2:2" ht="15.75" customHeight="1">
      <c r="B489" s="39"/>
    </row>
    <row r="490" spans="2:2" ht="15.75" customHeight="1">
      <c r="B490" s="39"/>
    </row>
    <row r="491" spans="2:2" ht="15.75" customHeight="1">
      <c r="B491" s="39"/>
    </row>
    <row r="492" spans="2:2" ht="15.75" customHeight="1">
      <c r="B492" s="39"/>
    </row>
    <row r="493" spans="2:2" ht="15.75" customHeight="1">
      <c r="B493" s="39"/>
    </row>
    <row r="494" spans="2:2" ht="15.75" customHeight="1">
      <c r="B494" s="39"/>
    </row>
    <row r="495" spans="2:2" ht="15.75" customHeight="1">
      <c r="B495" s="39"/>
    </row>
    <row r="496" spans="2:2" ht="15.75" customHeight="1">
      <c r="B496" s="39"/>
    </row>
    <row r="497" spans="2:2" ht="15.75" customHeight="1">
      <c r="B497" s="39"/>
    </row>
    <row r="498" spans="2:2" ht="15.75" customHeight="1">
      <c r="B498" s="39"/>
    </row>
    <row r="499" spans="2:2" ht="15.75" customHeight="1">
      <c r="B499" s="39"/>
    </row>
    <row r="500" spans="2:2" ht="15.75" customHeight="1">
      <c r="B500" s="39"/>
    </row>
    <row r="501" spans="2:2" ht="15.75" customHeight="1">
      <c r="B501" s="39"/>
    </row>
    <row r="502" spans="2:2" ht="15.75" customHeight="1">
      <c r="B502" s="39"/>
    </row>
    <row r="503" spans="2:2" ht="15.75" customHeight="1">
      <c r="B503" s="39"/>
    </row>
    <row r="504" spans="2:2" ht="15.75" customHeight="1">
      <c r="B504" s="39"/>
    </row>
    <row r="505" spans="2:2" ht="15.75" customHeight="1">
      <c r="B505" s="39"/>
    </row>
    <row r="506" spans="2:2" ht="15.75" customHeight="1">
      <c r="B506" s="39"/>
    </row>
    <row r="507" spans="2:2" ht="15.75" customHeight="1">
      <c r="B507" s="39"/>
    </row>
    <row r="508" spans="2:2" ht="15.75" customHeight="1">
      <c r="B508" s="39"/>
    </row>
    <row r="509" spans="2:2" ht="15.75" customHeight="1">
      <c r="B509" s="39"/>
    </row>
    <row r="510" spans="2:2" ht="15.75" customHeight="1">
      <c r="B510" s="39"/>
    </row>
    <row r="511" spans="2:2" ht="15.75" customHeight="1">
      <c r="B511" s="39"/>
    </row>
    <row r="512" spans="2:2" ht="15.75" customHeight="1">
      <c r="B512" s="39"/>
    </row>
    <row r="513" spans="2:2" ht="15.75" customHeight="1">
      <c r="B513" s="39"/>
    </row>
    <row r="514" spans="2:2" ht="15.75" customHeight="1">
      <c r="B514" s="39"/>
    </row>
    <row r="515" spans="2:2" ht="15.75" customHeight="1">
      <c r="B515" s="39"/>
    </row>
    <row r="516" spans="2:2" ht="15.75" customHeight="1">
      <c r="B516" s="39"/>
    </row>
    <row r="517" spans="2:2" ht="15.75" customHeight="1">
      <c r="B517" s="39"/>
    </row>
    <row r="518" spans="2:2" ht="15.75" customHeight="1">
      <c r="B518" s="39"/>
    </row>
    <row r="519" spans="2:2" ht="15.75" customHeight="1">
      <c r="B519" s="39"/>
    </row>
    <row r="520" spans="2:2" ht="15.75" customHeight="1">
      <c r="B520" s="39"/>
    </row>
    <row r="521" spans="2:2" ht="15.75" customHeight="1">
      <c r="B521" s="39"/>
    </row>
    <row r="522" spans="2:2" ht="15.75" customHeight="1">
      <c r="B522" s="39"/>
    </row>
    <row r="523" spans="2:2" ht="15.75" customHeight="1">
      <c r="B523" s="39"/>
    </row>
    <row r="524" spans="2:2" ht="15.75" customHeight="1">
      <c r="B524" s="39"/>
    </row>
    <row r="525" spans="2:2" ht="15.75" customHeight="1">
      <c r="B525" s="39"/>
    </row>
    <row r="526" spans="2:2" ht="15.75" customHeight="1">
      <c r="B526" s="39"/>
    </row>
    <row r="527" spans="2:2" ht="15.75" customHeight="1">
      <c r="B527" s="39"/>
    </row>
    <row r="528" spans="2:2" ht="15.75" customHeight="1">
      <c r="B528" s="39"/>
    </row>
    <row r="529" spans="2:2" ht="15.75" customHeight="1">
      <c r="B529" s="39"/>
    </row>
    <row r="530" spans="2:2" ht="15.75" customHeight="1">
      <c r="B530" s="39"/>
    </row>
    <row r="531" spans="2:2" ht="15.75" customHeight="1">
      <c r="B531" s="39"/>
    </row>
    <row r="532" spans="2:2" ht="15.75" customHeight="1">
      <c r="B532" s="39"/>
    </row>
    <row r="533" spans="2:2" ht="15.75" customHeight="1">
      <c r="B533" s="39"/>
    </row>
    <row r="534" spans="2:2" ht="15.75" customHeight="1">
      <c r="B534" s="39"/>
    </row>
    <row r="535" spans="2:2" ht="15.75" customHeight="1">
      <c r="B535" s="39"/>
    </row>
    <row r="536" spans="2:2" ht="15.75" customHeight="1">
      <c r="B536" s="39"/>
    </row>
    <row r="537" spans="2:2" ht="15.75" customHeight="1">
      <c r="B537" s="39"/>
    </row>
    <row r="538" spans="2:2" ht="15.75" customHeight="1">
      <c r="B538" s="39"/>
    </row>
    <row r="539" spans="2:2" ht="15.75" customHeight="1">
      <c r="B539" s="39"/>
    </row>
    <row r="540" spans="2:2" ht="15.75" customHeight="1">
      <c r="B540" s="39"/>
    </row>
    <row r="541" spans="2:2" ht="15.75" customHeight="1">
      <c r="B541" s="39"/>
    </row>
    <row r="542" spans="2:2" ht="15.75" customHeight="1">
      <c r="B542" s="39"/>
    </row>
    <row r="543" spans="2:2" ht="15.75" customHeight="1">
      <c r="B543" s="39"/>
    </row>
    <row r="544" spans="2:2" ht="15.75" customHeight="1">
      <c r="B544" s="39"/>
    </row>
    <row r="545" spans="2:2" ht="15.75" customHeight="1">
      <c r="B545" s="39"/>
    </row>
    <row r="546" spans="2:2" ht="15.75" customHeight="1">
      <c r="B546" s="39"/>
    </row>
    <row r="547" spans="2:2" ht="15.75" customHeight="1">
      <c r="B547" s="39"/>
    </row>
    <row r="548" spans="2:2" ht="15.75" customHeight="1">
      <c r="B548" s="39"/>
    </row>
    <row r="549" spans="2:2" ht="15.75" customHeight="1">
      <c r="B549" s="39"/>
    </row>
    <row r="550" spans="2:2" ht="15.75" customHeight="1">
      <c r="B550" s="39"/>
    </row>
    <row r="551" spans="2:2" ht="15.75" customHeight="1">
      <c r="B551" s="39"/>
    </row>
    <row r="552" spans="2:2" ht="15.75" customHeight="1">
      <c r="B552" s="39"/>
    </row>
    <row r="553" spans="2:2" ht="15.75" customHeight="1">
      <c r="B553" s="39"/>
    </row>
    <row r="554" spans="2:2" ht="15.75" customHeight="1">
      <c r="B554" s="39"/>
    </row>
    <row r="555" spans="2:2" ht="15.75" customHeight="1">
      <c r="B555" s="39"/>
    </row>
    <row r="556" spans="2:2" ht="15.75" customHeight="1">
      <c r="B556" s="39"/>
    </row>
    <row r="557" spans="2:2" ht="15.75" customHeight="1">
      <c r="B557" s="39"/>
    </row>
    <row r="558" spans="2:2" ht="15.75" customHeight="1">
      <c r="B558" s="39"/>
    </row>
    <row r="559" spans="2:2" ht="15.75" customHeight="1">
      <c r="B559" s="39"/>
    </row>
    <row r="560" spans="2:2" ht="15.75" customHeight="1">
      <c r="B560" s="39"/>
    </row>
    <row r="561" spans="2:2" ht="15.75" customHeight="1">
      <c r="B561" s="39"/>
    </row>
    <row r="562" spans="2:2" ht="15.75" customHeight="1">
      <c r="B562" s="39"/>
    </row>
    <row r="563" spans="2:2" ht="15.75" customHeight="1">
      <c r="B563" s="39"/>
    </row>
    <row r="564" spans="2:2" ht="15.75" customHeight="1">
      <c r="B564" s="39"/>
    </row>
    <row r="565" spans="2:2" ht="15.75" customHeight="1">
      <c r="B565" s="39"/>
    </row>
    <row r="566" spans="2:2" ht="15.75" customHeight="1">
      <c r="B566" s="39"/>
    </row>
    <row r="567" spans="2:2" ht="15.75" customHeight="1">
      <c r="B567" s="39"/>
    </row>
    <row r="568" spans="2:2" ht="15.75" customHeight="1">
      <c r="B568" s="39"/>
    </row>
    <row r="569" spans="2:2" ht="15.75" customHeight="1">
      <c r="B569" s="39"/>
    </row>
    <row r="570" spans="2:2" ht="15.75" customHeight="1">
      <c r="B570" s="39"/>
    </row>
    <row r="571" spans="2:2" ht="15.75" customHeight="1">
      <c r="B571" s="39"/>
    </row>
    <row r="572" spans="2:2" ht="15.75" customHeight="1">
      <c r="B572" s="39"/>
    </row>
    <row r="573" spans="2:2" ht="15.75" customHeight="1">
      <c r="B573" s="39"/>
    </row>
    <row r="574" spans="2:2" ht="15.75" customHeight="1">
      <c r="B574" s="39"/>
    </row>
    <row r="575" spans="2:2" ht="15.75" customHeight="1">
      <c r="B575" s="39"/>
    </row>
    <row r="576" spans="2:2" ht="15.75" customHeight="1">
      <c r="B576" s="39"/>
    </row>
    <row r="577" spans="2:2" ht="15.75" customHeight="1">
      <c r="B577" s="39"/>
    </row>
    <row r="578" spans="2:2" ht="15.75" customHeight="1">
      <c r="B578" s="39"/>
    </row>
    <row r="579" spans="2:2" ht="15.75" customHeight="1">
      <c r="B579" s="39"/>
    </row>
    <row r="580" spans="2:2" ht="15.75" customHeight="1">
      <c r="B580" s="39"/>
    </row>
    <row r="581" spans="2:2" ht="15.75" customHeight="1">
      <c r="B581" s="39"/>
    </row>
    <row r="582" spans="2:2" ht="15.75" customHeight="1">
      <c r="B582" s="39"/>
    </row>
    <row r="583" spans="2:2" ht="15.75" customHeight="1">
      <c r="B583" s="39"/>
    </row>
    <row r="584" spans="2:2" ht="15.75" customHeight="1">
      <c r="B584" s="39"/>
    </row>
    <row r="585" spans="2:2" ht="15.75" customHeight="1">
      <c r="B585" s="39"/>
    </row>
    <row r="586" spans="2:2" ht="15.75" customHeight="1">
      <c r="B586" s="39"/>
    </row>
    <row r="587" spans="2:2" ht="15.75" customHeight="1">
      <c r="B587" s="39"/>
    </row>
    <row r="588" spans="2:2" ht="15.75" customHeight="1">
      <c r="B588" s="39"/>
    </row>
    <row r="589" spans="2:2" ht="15.75" customHeight="1">
      <c r="B589" s="39"/>
    </row>
    <row r="590" spans="2:2" ht="15.75" customHeight="1">
      <c r="B590" s="39"/>
    </row>
    <row r="591" spans="2:2" ht="15.75" customHeight="1">
      <c r="B591" s="39"/>
    </row>
    <row r="592" spans="2:2" ht="15.75" customHeight="1">
      <c r="B592" s="39"/>
    </row>
    <row r="593" spans="2:2" ht="15.75" customHeight="1">
      <c r="B593" s="39"/>
    </row>
    <row r="594" spans="2:2" ht="15.75" customHeight="1">
      <c r="B594" s="39"/>
    </row>
    <row r="595" spans="2:2" ht="15.75" customHeight="1">
      <c r="B595" s="39"/>
    </row>
    <row r="596" spans="2:2" ht="15.75" customHeight="1">
      <c r="B596" s="39"/>
    </row>
    <row r="597" spans="2:2" ht="15.75" customHeight="1">
      <c r="B597" s="39"/>
    </row>
    <row r="598" spans="2:2" ht="15.75" customHeight="1">
      <c r="B598" s="39"/>
    </row>
    <row r="599" spans="2:2" ht="15.75" customHeight="1">
      <c r="B599" s="39"/>
    </row>
    <row r="600" spans="2:2" ht="15.75" customHeight="1">
      <c r="B600" s="39"/>
    </row>
    <row r="601" spans="2:2" ht="15.75" customHeight="1">
      <c r="B601" s="39"/>
    </row>
    <row r="602" spans="2:2" ht="15.75" customHeight="1">
      <c r="B602" s="39"/>
    </row>
    <row r="603" spans="2:2" ht="15.75" customHeight="1">
      <c r="B603" s="39"/>
    </row>
    <row r="604" spans="2:2" ht="15.75" customHeight="1">
      <c r="B604" s="39"/>
    </row>
    <row r="605" spans="2:2" ht="15.75" customHeight="1">
      <c r="B605" s="39"/>
    </row>
    <row r="606" spans="2:2" ht="15.75" customHeight="1">
      <c r="B606" s="39"/>
    </row>
    <row r="607" spans="2:2" ht="15.75" customHeight="1">
      <c r="B607" s="39"/>
    </row>
    <row r="608" spans="2:2" ht="15.75" customHeight="1">
      <c r="B608" s="39"/>
    </row>
    <row r="609" spans="2:2" ht="15.75" customHeight="1">
      <c r="B609" s="39"/>
    </row>
    <row r="610" spans="2:2" ht="15.75" customHeight="1">
      <c r="B610" s="39"/>
    </row>
    <row r="611" spans="2:2" ht="15.75" customHeight="1">
      <c r="B611" s="39"/>
    </row>
    <row r="612" spans="2:2" ht="15.75" customHeight="1">
      <c r="B612" s="39"/>
    </row>
    <row r="613" spans="2:2" ht="15.75" customHeight="1">
      <c r="B613" s="39"/>
    </row>
    <row r="614" spans="2:2" ht="15.75" customHeight="1">
      <c r="B614" s="39"/>
    </row>
    <row r="615" spans="2:2" ht="15.75" customHeight="1">
      <c r="B615" s="39"/>
    </row>
    <row r="616" spans="2:2" ht="15.75" customHeight="1">
      <c r="B616" s="39"/>
    </row>
    <row r="617" spans="2:2" ht="15.75" customHeight="1">
      <c r="B617" s="39"/>
    </row>
    <row r="618" spans="2:2" ht="15.75" customHeight="1">
      <c r="B618" s="39"/>
    </row>
    <row r="619" spans="2:2" ht="15.75" customHeight="1">
      <c r="B619" s="39"/>
    </row>
    <row r="620" spans="2:2" ht="15.75" customHeight="1">
      <c r="B620" s="39"/>
    </row>
    <row r="621" spans="2:2" ht="15.75" customHeight="1">
      <c r="B621" s="39"/>
    </row>
    <row r="622" spans="2:2" ht="15.75" customHeight="1">
      <c r="B622" s="39"/>
    </row>
    <row r="623" spans="2:2" ht="15.75" customHeight="1">
      <c r="B623" s="39"/>
    </row>
    <row r="624" spans="2:2" ht="15.75" customHeight="1">
      <c r="B624" s="39"/>
    </row>
    <row r="625" spans="2:2" ht="15.75" customHeight="1">
      <c r="B625" s="39"/>
    </row>
    <row r="626" spans="2:2" ht="15.75" customHeight="1">
      <c r="B626" s="39"/>
    </row>
    <row r="627" spans="2:2" ht="15.75" customHeight="1">
      <c r="B627" s="39"/>
    </row>
    <row r="628" spans="2:2" ht="15.75" customHeight="1">
      <c r="B628" s="39"/>
    </row>
    <row r="629" spans="2:2" ht="15.75" customHeight="1">
      <c r="B629" s="39"/>
    </row>
    <row r="630" spans="2:2" ht="15.75" customHeight="1">
      <c r="B630" s="39"/>
    </row>
    <row r="631" spans="2:2" ht="15.75" customHeight="1">
      <c r="B631" s="39"/>
    </row>
    <row r="632" spans="2:2" ht="15.75" customHeight="1">
      <c r="B632" s="39"/>
    </row>
    <row r="633" spans="2:2" ht="15.75" customHeight="1">
      <c r="B633" s="39"/>
    </row>
    <row r="634" spans="2:2" ht="15.75" customHeight="1">
      <c r="B634" s="39"/>
    </row>
    <row r="635" spans="2:2" ht="15.75" customHeight="1">
      <c r="B635" s="39"/>
    </row>
    <row r="636" spans="2:2" ht="15.75" customHeight="1">
      <c r="B636" s="39"/>
    </row>
    <row r="637" spans="2:2" ht="15.75" customHeight="1">
      <c r="B637" s="39"/>
    </row>
    <row r="638" spans="2:2" ht="15.75" customHeight="1">
      <c r="B638" s="39"/>
    </row>
    <row r="639" spans="2:2" ht="15.75" customHeight="1">
      <c r="B639" s="39"/>
    </row>
    <row r="640" spans="2:2" ht="15.75" customHeight="1">
      <c r="B640" s="39"/>
    </row>
    <row r="641" spans="2:2" ht="15.75" customHeight="1">
      <c r="B641" s="39"/>
    </row>
    <row r="642" spans="2:2" ht="15.75" customHeight="1">
      <c r="B642" s="39"/>
    </row>
    <row r="643" spans="2:2" ht="15.75" customHeight="1">
      <c r="B643" s="39"/>
    </row>
    <row r="644" spans="2:2" ht="15.75" customHeight="1">
      <c r="B644" s="39"/>
    </row>
    <row r="645" spans="2:2" ht="15.75" customHeight="1">
      <c r="B645" s="39"/>
    </row>
    <row r="646" spans="2:2" ht="15.75" customHeight="1">
      <c r="B646" s="39"/>
    </row>
    <row r="647" spans="2:2" ht="15.75" customHeight="1">
      <c r="B647" s="39"/>
    </row>
    <row r="648" spans="2:2" ht="15.75" customHeight="1">
      <c r="B648" s="39"/>
    </row>
    <row r="649" spans="2:2" ht="15.75" customHeight="1">
      <c r="B649" s="39"/>
    </row>
    <row r="650" spans="2:2" ht="15.75" customHeight="1">
      <c r="B650" s="39"/>
    </row>
    <row r="651" spans="2:2" ht="15.75" customHeight="1">
      <c r="B651" s="39"/>
    </row>
    <row r="652" spans="2:2" ht="15.75" customHeight="1">
      <c r="B652" s="39"/>
    </row>
    <row r="653" spans="2:2" ht="15.75" customHeight="1">
      <c r="B653" s="39"/>
    </row>
    <row r="654" spans="2:2" ht="15.75" customHeight="1">
      <c r="B654" s="39"/>
    </row>
    <row r="655" spans="2:2" ht="15.75" customHeight="1">
      <c r="B655" s="39"/>
    </row>
    <row r="656" spans="2:2" ht="15.75" customHeight="1">
      <c r="B656" s="39"/>
    </row>
    <row r="657" spans="2:2" ht="15.75" customHeight="1">
      <c r="B657" s="39"/>
    </row>
    <row r="658" spans="2:2" ht="15.75" customHeight="1">
      <c r="B658" s="39"/>
    </row>
    <row r="659" spans="2:2" ht="15.75" customHeight="1">
      <c r="B659" s="39"/>
    </row>
    <row r="660" spans="2:2" ht="15.75" customHeight="1">
      <c r="B660" s="39"/>
    </row>
    <row r="661" spans="2:2" ht="15.75" customHeight="1">
      <c r="B661" s="39"/>
    </row>
    <row r="662" spans="2:2" ht="15.75" customHeight="1">
      <c r="B662" s="39"/>
    </row>
    <row r="663" spans="2:2" ht="15.75" customHeight="1">
      <c r="B663" s="39"/>
    </row>
    <row r="664" spans="2:2" ht="15.75" customHeight="1">
      <c r="B664" s="39"/>
    </row>
    <row r="665" spans="2:2" ht="15.75" customHeight="1">
      <c r="B665" s="39"/>
    </row>
    <row r="666" spans="2:2" ht="15.75" customHeight="1">
      <c r="B666" s="39"/>
    </row>
    <row r="667" spans="2:2" ht="15.75" customHeight="1">
      <c r="B667" s="39"/>
    </row>
    <row r="668" spans="2:2" ht="15.75" customHeight="1">
      <c r="B668" s="39"/>
    </row>
    <row r="669" spans="2:2" ht="15.75" customHeight="1">
      <c r="B669" s="39"/>
    </row>
    <row r="670" spans="2:2" ht="15.75" customHeight="1">
      <c r="B670" s="39"/>
    </row>
    <row r="671" spans="2:2" ht="15.75" customHeight="1">
      <c r="B671" s="39"/>
    </row>
    <row r="672" spans="2:2" ht="15.75" customHeight="1">
      <c r="B672" s="39"/>
    </row>
    <row r="673" spans="2:2" ht="15.75" customHeight="1">
      <c r="B673" s="39"/>
    </row>
    <row r="674" spans="2:2" ht="15.75" customHeight="1">
      <c r="B674" s="39"/>
    </row>
    <row r="675" spans="2:2" ht="15.75" customHeight="1">
      <c r="B675" s="39"/>
    </row>
    <row r="676" spans="2:2" ht="15.75" customHeight="1">
      <c r="B676" s="39"/>
    </row>
    <row r="677" spans="2:2" ht="15.75" customHeight="1">
      <c r="B677" s="39"/>
    </row>
    <row r="678" spans="2:2" ht="15.75" customHeight="1">
      <c r="B678" s="39"/>
    </row>
    <row r="679" spans="2:2" ht="15.75" customHeight="1">
      <c r="B679" s="39"/>
    </row>
    <row r="680" spans="2:2" ht="15.75" customHeight="1">
      <c r="B680" s="39"/>
    </row>
    <row r="681" spans="2:2" ht="15.75" customHeight="1">
      <c r="B681" s="39"/>
    </row>
    <row r="682" spans="2:2" ht="15.75" customHeight="1">
      <c r="B682" s="39"/>
    </row>
    <row r="683" spans="2:2" ht="15.75" customHeight="1">
      <c r="B683" s="39"/>
    </row>
    <row r="684" spans="2:2" ht="15.75" customHeight="1">
      <c r="B684" s="39"/>
    </row>
    <row r="685" spans="2:2" ht="15.75" customHeight="1">
      <c r="B685" s="39"/>
    </row>
    <row r="686" spans="2:2" ht="15.75" customHeight="1">
      <c r="B686" s="39"/>
    </row>
    <row r="687" spans="2:2" ht="15.75" customHeight="1">
      <c r="B687" s="39"/>
    </row>
    <row r="688" spans="2:2" ht="15.75" customHeight="1">
      <c r="B688" s="39"/>
    </row>
    <row r="689" spans="2:2" ht="15.75" customHeight="1">
      <c r="B689" s="39"/>
    </row>
    <row r="690" spans="2:2" ht="15.75" customHeight="1">
      <c r="B690" s="39"/>
    </row>
    <row r="691" spans="2:2" ht="15.75" customHeight="1">
      <c r="B691" s="39"/>
    </row>
    <row r="692" spans="2:2" ht="15.75" customHeight="1">
      <c r="B692" s="39"/>
    </row>
    <row r="693" spans="2:2" ht="15.75" customHeight="1">
      <c r="B693" s="39"/>
    </row>
    <row r="694" spans="2:2" ht="15.75" customHeight="1">
      <c r="B694" s="39"/>
    </row>
    <row r="695" spans="2:2" ht="15.75" customHeight="1">
      <c r="B695" s="39"/>
    </row>
    <row r="696" spans="2:2" ht="15.75" customHeight="1">
      <c r="B696" s="39"/>
    </row>
    <row r="697" spans="2:2" ht="15.75" customHeight="1">
      <c r="B697" s="39"/>
    </row>
    <row r="698" spans="2:2" ht="15.75" customHeight="1">
      <c r="B698" s="39"/>
    </row>
    <row r="699" spans="2:2" ht="15.75" customHeight="1">
      <c r="B699" s="39"/>
    </row>
    <row r="700" spans="2:2" ht="15.75" customHeight="1">
      <c r="B700" s="39"/>
    </row>
    <row r="701" spans="2:2" ht="15.75" customHeight="1">
      <c r="B701" s="39"/>
    </row>
    <row r="702" spans="2:2" ht="15.75" customHeight="1">
      <c r="B702" s="39"/>
    </row>
    <row r="703" spans="2:2" ht="15.75" customHeight="1">
      <c r="B703" s="39"/>
    </row>
    <row r="704" spans="2:2" ht="15.75" customHeight="1">
      <c r="B704" s="39"/>
    </row>
    <row r="705" spans="2:2" ht="15.75" customHeight="1">
      <c r="B705" s="39"/>
    </row>
    <row r="706" spans="2:2" ht="15.75" customHeight="1">
      <c r="B706" s="39"/>
    </row>
    <row r="707" spans="2:2" ht="15.75" customHeight="1">
      <c r="B707" s="39"/>
    </row>
    <row r="708" spans="2:2" ht="15.75" customHeight="1">
      <c r="B708" s="39"/>
    </row>
    <row r="709" spans="2:2" ht="15.75" customHeight="1">
      <c r="B709" s="39"/>
    </row>
    <row r="710" spans="2:2" ht="15.75" customHeight="1">
      <c r="B710" s="39"/>
    </row>
    <row r="711" spans="2:2" ht="15.75" customHeight="1">
      <c r="B711" s="39"/>
    </row>
    <row r="712" spans="2:2" ht="15.75" customHeight="1">
      <c r="B712" s="39"/>
    </row>
    <row r="713" spans="2:2" ht="15.75" customHeight="1">
      <c r="B713" s="39"/>
    </row>
    <row r="714" spans="2:2" ht="15.75" customHeight="1">
      <c r="B714" s="39"/>
    </row>
    <row r="715" spans="2:2" ht="15.75" customHeight="1">
      <c r="B715" s="39"/>
    </row>
    <row r="716" spans="2:2" ht="15.75" customHeight="1">
      <c r="B716" s="39"/>
    </row>
    <row r="717" spans="2:2" ht="15.75" customHeight="1">
      <c r="B717" s="39"/>
    </row>
    <row r="718" spans="2:2" ht="15.75" customHeight="1">
      <c r="B718" s="39"/>
    </row>
    <row r="719" spans="2:2" ht="15.75" customHeight="1">
      <c r="B719" s="39"/>
    </row>
    <row r="720" spans="2:2" ht="15.75" customHeight="1">
      <c r="B720" s="39"/>
    </row>
    <row r="721" spans="2:2" ht="15.75" customHeight="1">
      <c r="B721" s="39"/>
    </row>
    <row r="722" spans="2:2" ht="15.75" customHeight="1">
      <c r="B722" s="39"/>
    </row>
    <row r="723" spans="2:2" ht="15.75" customHeight="1">
      <c r="B723" s="39"/>
    </row>
    <row r="724" spans="2:2" ht="15.75" customHeight="1">
      <c r="B724" s="39"/>
    </row>
    <row r="725" spans="2:2" ht="15.75" customHeight="1">
      <c r="B725" s="39"/>
    </row>
    <row r="726" spans="2:2" ht="15.75" customHeight="1">
      <c r="B726" s="39"/>
    </row>
    <row r="727" spans="2:2" ht="15.75" customHeight="1">
      <c r="B727" s="39"/>
    </row>
    <row r="728" spans="2:2" ht="15.75" customHeight="1">
      <c r="B728" s="39"/>
    </row>
    <row r="729" spans="2:2" ht="15.75" customHeight="1">
      <c r="B729" s="39"/>
    </row>
    <row r="730" spans="2:2" ht="15.75" customHeight="1">
      <c r="B730" s="39"/>
    </row>
    <row r="731" spans="2:2" ht="15.75" customHeight="1">
      <c r="B731" s="39"/>
    </row>
    <row r="732" spans="2:2" ht="15.75" customHeight="1">
      <c r="B732" s="39"/>
    </row>
    <row r="733" spans="2:2" ht="15.75" customHeight="1">
      <c r="B733" s="39"/>
    </row>
    <row r="734" spans="2:2" ht="15.75" customHeight="1">
      <c r="B734" s="39"/>
    </row>
    <row r="735" spans="2:2" ht="15.75" customHeight="1">
      <c r="B735" s="39"/>
    </row>
    <row r="736" spans="2:2" ht="15.75" customHeight="1">
      <c r="B736" s="39"/>
    </row>
    <row r="737" spans="2:2" ht="15.75" customHeight="1">
      <c r="B737" s="39"/>
    </row>
    <row r="738" spans="2:2" ht="15.75" customHeight="1">
      <c r="B738" s="39"/>
    </row>
    <row r="739" spans="2:2" ht="15.75" customHeight="1">
      <c r="B739" s="39"/>
    </row>
    <row r="740" spans="2:2" ht="15.75" customHeight="1">
      <c r="B740" s="39"/>
    </row>
    <row r="741" spans="2:2" ht="15.75" customHeight="1">
      <c r="B741" s="39"/>
    </row>
    <row r="742" spans="2:2" ht="15.75" customHeight="1">
      <c r="B742" s="39"/>
    </row>
    <row r="743" spans="2:2" ht="15.75" customHeight="1">
      <c r="B743" s="39"/>
    </row>
    <row r="744" spans="2:2" ht="15.75" customHeight="1">
      <c r="B744" s="39"/>
    </row>
    <row r="745" spans="2:2" ht="15.75" customHeight="1">
      <c r="B745" s="39"/>
    </row>
    <row r="746" spans="2:2" ht="15.75" customHeight="1">
      <c r="B746" s="39"/>
    </row>
    <row r="747" spans="2:2" ht="15.75" customHeight="1">
      <c r="B747" s="39"/>
    </row>
    <row r="748" spans="2:2" ht="15.75" customHeight="1">
      <c r="B748" s="39"/>
    </row>
    <row r="749" spans="2:2" ht="15.75" customHeight="1">
      <c r="B749" s="39"/>
    </row>
    <row r="750" spans="2:2" ht="15.75" customHeight="1">
      <c r="B750" s="39"/>
    </row>
    <row r="751" spans="2:2" ht="15.75" customHeight="1">
      <c r="B751" s="39"/>
    </row>
    <row r="752" spans="2:2" ht="15.75" customHeight="1">
      <c r="B752" s="39"/>
    </row>
    <row r="753" spans="2:2" ht="15.75" customHeight="1">
      <c r="B753" s="39"/>
    </row>
    <row r="754" spans="2:2" ht="15.75" customHeight="1">
      <c r="B754" s="39"/>
    </row>
    <row r="755" spans="2:2" ht="15.75" customHeight="1">
      <c r="B755" s="39"/>
    </row>
    <row r="756" spans="2:2" ht="15.75" customHeight="1">
      <c r="B756" s="39"/>
    </row>
    <row r="757" spans="2:2" ht="15.75" customHeight="1">
      <c r="B757" s="39"/>
    </row>
    <row r="758" spans="2:2" ht="15.75" customHeight="1">
      <c r="B758" s="39"/>
    </row>
    <row r="759" spans="2:2" ht="15.75" customHeight="1">
      <c r="B759" s="39"/>
    </row>
    <row r="760" spans="2:2" ht="15.75" customHeight="1">
      <c r="B760" s="39"/>
    </row>
    <row r="761" spans="2:2" ht="15.75" customHeight="1">
      <c r="B761" s="39"/>
    </row>
    <row r="762" spans="2:2" ht="15.75" customHeight="1">
      <c r="B762" s="39"/>
    </row>
    <row r="763" spans="2:2" ht="15.75" customHeight="1">
      <c r="B763" s="39"/>
    </row>
    <row r="764" spans="2:2" ht="15.75" customHeight="1">
      <c r="B764" s="39"/>
    </row>
    <row r="765" spans="2:2" ht="15.75" customHeight="1">
      <c r="B765" s="39"/>
    </row>
    <row r="766" spans="2:2" ht="15.75" customHeight="1">
      <c r="B766" s="39"/>
    </row>
    <row r="767" spans="2:2" ht="15.75" customHeight="1">
      <c r="B767" s="39"/>
    </row>
    <row r="768" spans="2:2" ht="15.75" customHeight="1">
      <c r="B768" s="39"/>
    </row>
    <row r="769" spans="2:2" ht="15.75" customHeight="1">
      <c r="B769" s="39"/>
    </row>
    <row r="770" spans="2:2" ht="15.75" customHeight="1">
      <c r="B770" s="39"/>
    </row>
    <row r="771" spans="2:2" ht="15.75" customHeight="1">
      <c r="B771" s="39"/>
    </row>
    <row r="772" spans="2:2" ht="15.75" customHeight="1">
      <c r="B772" s="39"/>
    </row>
    <row r="773" spans="2:2" ht="15.75" customHeight="1">
      <c r="B773" s="39"/>
    </row>
    <row r="774" spans="2:2" ht="15.75" customHeight="1">
      <c r="B774" s="39"/>
    </row>
    <row r="775" spans="2:2" ht="15.75" customHeight="1">
      <c r="B775" s="39"/>
    </row>
    <row r="776" spans="2:2" ht="15.75" customHeight="1">
      <c r="B776" s="39"/>
    </row>
    <row r="777" spans="2:2" ht="15.75" customHeight="1">
      <c r="B777" s="39"/>
    </row>
    <row r="778" spans="2:2" ht="15.75" customHeight="1">
      <c r="B778" s="39"/>
    </row>
    <row r="779" spans="2:2" ht="15.75" customHeight="1">
      <c r="B779" s="39"/>
    </row>
    <row r="780" spans="2:2" ht="15.75" customHeight="1">
      <c r="B780" s="39"/>
    </row>
    <row r="781" spans="2:2" ht="15.75" customHeight="1">
      <c r="B781" s="39"/>
    </row>
    <row r="782" spans="2:2" ht="15.75" customHeight="1">
      <c r="B782" s="39"/>
    </row>
    <row r="783" spans="2:2" ht="15.75" customHeight="1">
      <c r="B783" s="39"/>
    </row>
    <row r="784" spans="2:2" ht="15.75" customHeight="1">
      <c r="B784" s="39"/>
    </row>
    <row r="785" spans="2:2" ht="15.75" customHeight="1">
      <c r="B785" s="39"/>
    </row>
    <row r="786" spans="2:2" ht="15.75" customHeight="1">
      <c r="B786" s="39"/>
    </row>
    <row r="787" spans="2:2" ht="15.75" customHeight="1">
      <c r="B787" s="39"/>
    </row>
    <row r="788" spans="2:2" ht="15.75" customHeight="1">
      <c r="B788" s="39"/>
    </row>
    <row r="789" spans="2:2" ht="15.75" customHeight="1">
      <c r="B789" s="39"/>
    </row>
    <row r="790" spans="2:2" ht="15.75" customHeight="1">
      <c r="B790" s="39"/>
    </row>
    <row r="791" spans="2:2" ht="15.75" customHeight="1">
      <c r="B791" s="39"/>
    </row>
    <row r="792" spans="2:2" ht="15.75" customHeight="1">
      <c r="B792" s="39"/>
    </row>
    <row r="793" spans="2:2" ht="15.75" customHeight="1">
      <c r="B793" s="39"/>
    </row>
    <row r="794" spans="2:2" ht="15.75" customHeight="1">
      <c r="B794" s="39"/>
    </row>
    <row r="795" spans="2:2" ht="15.75" customHeight="1">
      <c r="B795" s="39"/>
    </row>
    <row r="796" spans="2:2" ht="15.75" customHeight="1">
      <c r="B796" s="39"/>
    </row>
    <row r="797" spans="2:2" ht="15.75" customHeight="1">
      <c r="B797" s="39"/>
    </row>
    <row r="798" spans="2:2" ht="15.75" customHeight="1">
      <c r="B798" s="39"/>
    </row>
    <row r="799" spans="2:2" ht="15.75" customHeight="1">
      <c r="B799" s="39"/>
    </row>
    <row r="800" spans="2:2" ht="15.75" customHeight="1">
      <c r="B800" s="39"/>
    </row>
    <row r="801" spans="2:2" ht="15.75" customHeight="1">
      <c r="B801" s="39"/>
    </row>
    <row r="802" spans="2:2" ht="15.75" customHeight="1">
      <c r="B802" s="39"/>
    </row>
    <row r="803" spans="2:2" ht="15.75" customHeight="1">
      <c r="B803" s="39"/>
    </row>
    <row r="804" spans="2:2" ht="15.75" customHeight="1">
      <c r="B804" s="39"/>
    </row>
    <row r="805" spans="2:2" ht="15.75" customHeight="1">
      <c r="B805" s="39"/>
    </row>
    <row r="806" spans="2:2" ht="15.75" customHeight="1">
      <c r="B806" s="39"/>
    </row>
    <row r="807" spans="2:2" ht="15.75" customHeight="1">
      <c r="B807" s="39"/>
    </row>
    <row r="808" spans="2:2" ht="15.75" customHeight="1">
      <c r="B808" s="39"/>
    </row>
    <row r="809" spans="2:2" ht="15.75" customHeight="1">
      <c r="B809" s="39"/>
    </row>
    <row r="810" spans="2:2" ht="15.75" customHeight="1">
      <c r="B810" s="39"/>
    </row>
    <row r="811" spans="2:2" ht="15.75" customHeight="1">
      <c r="B811" s="39"/>
    </row>
    <row r="812" spans="2:2" ht="15.75" customHeight="1">
      <c r="B812" s="39"/>
    </row>
    <row r="813" spans="2:2" ht="15.75" customHeight="1">
      <c r="B813" s="39"/>
    </row>
    <row r="814" spans="2:2" ht="15.75" customHeight="1">
      <c r="B814" s="39"/>
    </row>
    <row r="815" spans="2:2" ht="15.75" customHeight="1">
      <c r="B815" s="39"/>
    </row>
    <row r="816" spans="2:2" ht="15.75" customHeight="1">
      <c r="B816" s="39"/>
    </row>
    <row r="817" spans="2:2" ht="15.75" customHeight="1">
      <c r="B817" s="39"/>
    </row>
    <row r="818" spans="2:2" ht="15.75" customHeight="1">
      <c r="B818" s="39"/>
    </row>
    <row r="819" spans="2:2" ht="15.75" customHeight="1">
      <c r="B819" s="39"/>
    </row>
    <row r="820" spans="2:2" ht="15.75" customHeight="1">
      <c r="B820" s="39"/>
    </row>
    <row r="821" spans="2:2" ht="15.75" customHeight="1">
      <c r="B821" s="39"/>
    </row>
    <row r="822" spans="2:2" ht="15.75" customHeight="1">
      <c r="B822" s="39"/>
    </row>
    <row r="823" spans="2:2" ht="15.75" customHeight="1">
      <c r="B823" s="39"/>
    </row>
    <row r="824" spans="2:2" ht="15.75" customHeight="1">
      <c r="B824" s="39"/>
    </row>
    <row r="825" spans="2:2" ht="15.75" customHeight="1">
      <c r="B825" s="39"/>
    </row>
    <row r="826" spans="2:2" ht="15.75" customHeight="1">
      <c r="B826" s="39"/>
    </row>
    <row r="827" spans="2:2" ht="15.75" customHeight="1">
      <c r="B827" s="39"/>
    </row>
    <row r="828" spans="2:2" ht="15.75" customHeight="1">
      <c r="B828" s="39"/>
    </row>
    <row r="829" spans="2:2" ht="15.75" customHeight="1">
      <c r="B829" s="39"/>
    </row>
    <row r="830" spans="2:2" ht="15.75" customHeight="1">
      <c r="B830" s="39"/>
    </row>
    <row r="831" spans="2:2" ht="15.75" customHeight="1">
      <c r="B831" s="39"/>
    </row>
    <row r="832" spans="2:2" ht="15.75" customHeight="1">
      <c r="B832" s="39"/>
    </row>
    <row r="833" spans="2:2" ht="15.75" customHeight="1">
      <c r="B833" s="39"/>
    </row>
    <row r="834" spans="2:2" ht="15.75" customHeight="1">
      <c r="B834" s="39"/>
    </row>
    <row r="835" spans="2:2" ht="15.75" customHeight="1">
      <c r="B835" s="39"/>
    </row>
    <row r="836" spans="2:2" ht="15.75" customHeight="1">
      <c r="B836" s="39"/>
    </row>
    <row r="837" spans="2:2" ht="15.75" customHeight="1">
      <c r="B837" s="39"/>
    </row>
    <row r="838" spans="2:2" ht="15.75" customHeight="1">
      <c r="B838" s="39"/>
    </row>
    <row r="839" spans="2:2" ht="15.75" customHeight="1">
      <c r="B839" s="39"/>
    </row>
    <row r="840" spans="2:2" ht="15.75" customHeight="1">
      <c r="B840" s="39"/>
    </row>
    <row r="841" spans="2:2" ht="15.75" customHeight="1">
      <c r="B841" s="39"/>
    </row>
    <row r="842" spans="2:2" ht="15.75" customHeight="1">
      <c r="B842" s="39"/>
    </row>
    <row r="843" spans="2:2" ht="15.75" customHeight="1">
      <c r="B843" s="39"/>
    </row>
    <row r="844" spans="2:2" ht="15.75" customHeight="1">
      <c r="B844" s="39"/>
    </row>
    <row r="845" spans="2:2" ht="15.75" customHeight="1">
      <c r="B845" s="39"/>
    </row>
    <row r="846" spans="2:2" ht="15.75" customHeight="1">
      <c r="B846" s="39"/>
    </row>
    <row r="847" spans="2:2" ht="15.75" customHeight="1">
      <c r="B847" s="39"/>
    </row>
    <row r="848" spans="2:2" ht="15.75" customHeight="1">
      <c r="B848" s="39"/>
    </row>
    <row r="849" spans="2:2" ht="15.75" customHeight="1">
      <c r="B849" s="39"/>
    </row>
    <row r="850" spans="2:2" ht="15.75" customHeight="1">
      <c r="B850" s="39"/>
    </row>
    <row r="851" spans="2:2" ht="15.75" customHeight="1">
      <c r="B851" s="39"/>
    </row>
    <row r="852" spans="2:2" ht="15.75" customHeight="1">
      <c r="B852" s="39"/>
    </row>
    <row r="853" spans="2:2" ht="15.75" customHeight="1">
      <c r="B853" s="39"/>
    </row>
    <row r="854" spans="2:2" ht="15.75" customHeight="1">
      <c r="B854" s="39"/>
    </row>
    <row r="855" spans="2:2" ht="15.75" customHeight="1">
      <c r="B855" s="39"/>
    </row>
    <row r="856" spans="2:2" ht="15.75" customHeight="1">
      <c r="B856" s="39"/>
    </row>
    <row r="857" spans="2:2" ht="15.75" customHeight="1">
      <c r="B857" s="39"/>
    </row>
    <row r="858" spans="2:2" ht="15.75" customHeight="1">
      <c r="B858" s="39"/>
    </row>
    <row r="859" spans="2:2" ht="15.75" customHeight="1">
      <c r="B859" s="39"/>
    </row>
    <row r="860" spans="2:2" ht="15.75" customHeight="1">
      <c r="B860" s="39"/>
    </row>
    <row r="861" spans="2:2" ht="15.75" customHeight="1">
      <c r="B861" s="39"/>
    </row>
    <row r="862" spans="2:2" ht="15.75" customHeight="1">
      <c r="B862" s="39"/>
    </row>
    <row r="863" spans="2:2" ht="15.75" customHeight="1">
      <c r="B863" s="39"/>
    </row>
    <row r="864" spans="2:2" ht="15.75" customHeight="1">
      <c r="B864" s="39"/>
    </row>
    <row r="865" spans="2:2" ht="15.75" customHeight="1">
      <c r="B865" s="39"/>
    </row>
    <row r="866" spans="2:2" ht="15.75" customHeight="1">
      <c r="B866" s="39"/>
    </row>
    <row r="867" spans="2:2" ht="15.75" customHeight="1">
      <c r="B867" s="39"/>
    </row>
    <row r="868" spans="2:2" ht="15.75" customHeight="1">
      <c r="B868" s="39"/>
    </row>
    <row r="869" spans="2:2" ht="15.75" customHeight="1">
      <c r="B869" s="39"/>
    </row>
    <row r="870" spans="2:2" ht="15.75" customHeight="1">
      <c r="B870" s="39"/>
    </row>
    <row r="871" spans="2:2" ht="15.75" customHeight="1">
      <c r="B871" s="39"/>
    </row>
    <row r="872" spans="2:2" ht="15.75" customHeight="1">
      <c r="B872" s="39"/>
    </row>
    <row r="873" spans="2:2" ht="15.75" customHeight="1">
      <c r="B873" s="39"/>
    </row>
    <row r="874" spans="2:2" ht="15.75" customHeight="1">
      <c r="B874" s="39"/>
    </row>
    <row r="875" spans="2:2" ht="15.75" customHeight="1">
      <c r="B875" s="39"/>
    </row>
    <row r="876" spans="2:2" ht="15.75" customHeight="1">
      <c r="B876" s="39"/>
    </row>
    <row r="877" spans="2:2" ht="15.75" customHeight="1">
      <c r="B877" s="39"/>
    </row>
    <row r="878" spans="2:2" ht="15.75" customHeight="1">
      <c r="B878" s="39"/>
    </row>
    <row r="879" spans="2:2" ht="15.75" customHeight="1">
      <c r="B879" s="39"/>
    </row>
    <row r="880" spans="2:2" ht="15.75" customHeight="1">
      <c r="B880" s="39"/>
    </row>
    <row r="881" spans="2:2" ht="15.75" customHeight="1">
      <c r="B881" s="39"/>
    </row>
    <row r="882" spans="2:2" ht="15.75" customHeight="1">
      <c r="B882" s="39"/>
    </row>
    <row r="883" spans="2:2" ht="15.75" customHeight="1">
      <c r="B883" s="39"/>
    </row>
    <row r="884" spans="2:2" ht="15.75" customHeight="1">
      <c r="B884" s="39"/>
    </row>
    <row r="885" spans="2:2" ht="15.75" customHeight="1">
      <c r="B885" s="39"/>
    </row>
    <row r="886" spans="2:2" ht="15.75" customHeight="1">
      <c r="B886" s="39"/>
    </row>
    <row r="887" spans="2:2" ht="15.75" customHeight="1">
      <c r="B887" s="39"/>
    </row>
    <row r="888" spans="2:2" ht="15.75" customHeight="1">
      <c r="B888" s="39"/>
    </row>
    <row r="889" spans="2:2" ht="15.75" customHeight="1">
      <c r="B889" s="39"/>
    </row>
    <row r="890" spans="2:2" ht="15.75" customHeight="1">
      <c r="B890" s="39"/>
    </row>
    <row r="891" spans="2:2" ht="15.75" customHeight="1">
      <c r="B891" s="39"/>
    </row>
    <row r="892" spans="2:2" ht="15.75" customHeight="1">
      <c r="B892" s="39"/>
    </row>
    <row r="893" spans="2:2" ht="15.75" customHeight="1">
      <c r="B893" s="39"/>
    </row>
    <row r="894" spans="2:2" ht="15.75" customHeight="1">
      <c r="B894" s="39"/>
    </row>
    <row r="895" spans="2:2" ht="15.75" customHeight="1">
      <c r="B895" s="39"/>
    </row>
    <row r="896" spans="2:2" ht="15.75" customHeight="1">
      <c r="B896" s="39"/>
    </row>
    <row r="897" spans="2:2" ht="15.75" customHeight="1">
      <c r="B897" s="39"/>
    </row>
    <row r="898" spans="2:2" ht="15.75" customHeight="1">
      <c r="B898" s="39"/>
    </row>
    <row r="899" spans="2:2" ht="15.75" customHeight="1">
      <c r="B899" s="39"/>
    </row>
    <row r="900" spans="2:2" ht="15.75" customHeight="1">
      <c r="B900" s="39"/>
    </row>
    <row r="901" spans="2:2" ht="15.75" customHeight="1">
      <c r="B901" s="39"/>
    </row>
    <row r="902" spans="2:2" ht="15.75" customHeight="1">
      <c r="B902" s="39"/>
    </row>
    <row r="903" spans="2:2" ht="15.75" customHeight="1">
      <c r="B903" s="39"/>
    </row>
    <row r="904" spans="2:2" ht="15.75" customHeight="1">
      <c r="B904" s="39"/>
    </row>
    <row r="905" spans="2:2" ht="15.75" customHeight="1">
      <c r="B905" s="39"/>
    </row>
    <row r="906" spans="2:2" ht="15.75" customHeight="1">
      <c r="B906" s="39"/>
    </row>
    <row r="907" spans="2:2" ht="15.75" customHeight="1">
      <c r="B907" s="39"/>
    </row>
    <row r="908" spans="2:2" ht="15.75" customHeight="1">
      <c r="B908" s="39"/>
    </row>
    <row r="909" spans="2:2" ht="15.75" customHeight="1">
      <c r="B909" s="39"/>
    </row>
    <row r="910" spans="2:2" ht="15.75" customHeight="1">
      <c r="B910" s="39"/>
    </row>
    <row r="911" spans="2:2" ht="15.75" customHeight="1">
      <c r="B911" s="39"/>
    </row>
    <row r="912" spans="2:2" ht="15.75" customHeight="1">
      <c r="B912" s="39"/>
    </row>
    <row r="913" spans="2:2" ht="15.75" customHeight="1">
      <c r="B913" s="39"/>
    </row>
    <row r="914" spans="2:2" ht="15.75" customHeight="1">
      <c r="B914" s="39"/>
    </row>
    <row r="915" spans="2:2" ht="15.75" customHeight="1">
      <c r="B915" s="39"/>
    </row>
    <row r="916" spans="2:2" ht="15.75" customHeight="1">
      <c r="B916" s="39"/>
    </row>
    <row r="917" spans="2:2" ht="15.75" customHeight="1">
      <c r="B917" s="39"/>
    </row>
    <row r="918" spans="2:2" ht="15.75" customHeight="1">
      <c r="B918" s="39"/>
    </row>
    <row r="919" spans="2:2" ht="15.75" customHeight="1">
      <c r="B919" s="39"/>
    </row>
    <row r="920" spans="2:2" ht="15.75" customHeight="1">
      <c r="B920" s="39"/>
    </row>
    <row r="921" spans="2:2" ht="15.75" customHeight="1">
      <c r="B921" s="39"/>
    </row>
    <row r="922" spans="2:2" ht="15.75" customHeight="1">
      <c r="B922" s="39"/>
    </row>
    <row r="923" spans="2:2" ht="15.75" customHeight="1">
      <c r="B923" s="39"/>
    </row>
    <row r="924" spans="2:2" ht="15.75" customHeight="1">
      <c r="B924" s="39"/>
    </row>
    <row r="925" spans="2:2" ht="15.75" customHeight="1">
      <c r="B925" s="39"/>
    </row>
    <row r="926" spans="2:2" ht="15.75" customHeight="1">
      <c r="B926" s="39"/>
    </row>
    <row r="927" spans="2:2" ht="15.75" customHeight="1">
      <c r="B927" s="39"/>
    </row>
    <row r="928" spans="2:2" ht="15.75" customHeight="1">
      <c r="B928" s="39"/>
    </row>
    <row r="929" spans="2:2" ht="15.75" customHeight="1">
      <c r="B929" s="39"/>
    </row>
    <row r="930" spans="2:2" ht="15.75" customHeight="1">
      <c r="B930" s="39"/>
    </row>
    <row r="931" spans="2:2" ht="15.75" customHeight="1">
      <c r="B931" s="39"/>
    </row>
    <row r="932" spans="2:2" ht="15.75" customHeight="1">
      <c r="B932" s="39"/>
    </row>
    <row r="933" spans="2:2" ht="15.75" customHeight="1">
      <c r="B933" s="39"/>
    </row>
    <row r="934" spans="2:2" ht="15.75" customHeight="1">
      <c r="B934" s="39"/>
    </row>
    <row r="935" spans="2:2" ht="15.75" customHeight="1">
      <c r="B935" s="39"/>
    </row>
    <row r="936" spans="2:2" ht="15.75" customHeight="1">
      <c r="B936" s="39"/>
    </row>
    <row r="937" spans="2:2" ht="15.75" customHeight="1">
      <c r="B937" s="39"/>
    </row>
    <row r="938" spans="2:2" ht="15.75" customHeight="1">
      <c r="B938" s="39"/>
    </row>
    <row r="939" spans="2:2" ht="15.75" customHeight="1">
      <c r="B939" s="39"/>
    </row>
    <row r="940" spans="2:2" ht="15.75" customHeight="1">
      <c r="B940" s="39"/>
    </row>
    <row r="941" spans="2:2" ht="15.75" customHeight="1">
      <c r="B941" s="39"/>
    </row>
    <row r="942" spans="2:2" ht="15.75" customHeight="1">
      <c r="B942" s="39"/>
    </row>
    <row r="943" spans="2:2" ht="15.75" customHeight="1">
      <c r="B943" s="39"/>
    </row>
    <row r="944" spans="2:2" ht="15.75" customHeight="1">
      <c r="B944" s="39"/>
    </row>
    <row r="945" spans="2:2" ht="15.75" customHeight="1">
      <c r="B945" s="39"/>
    </row>
    <row r="946" spans="2:2" ht="15.75" customHeight="1">
      <c r="B946" s="39"/>
    </row>
    <row r="947" spans="2:2" ht="15.75" customHeight="1">
      <c r="B947" s="39"/>
    </row>
    <row r="948" spans="2:2" ht="15.75" customHeight="1">
      <c r="B948" s="39"/>
    </row>
    <row r="949" spans="2:2" ht="15.75" customHeight="1">
      <c r="B949" s="39"/>
    </row>
    <row r="950" spans="2:2" ht="15.75" customHeight="1">
      <c r="B950" s="39"/>
    </row>
    <row r="951" spans="2:2" ht="15.75" customHeight="1">
      <c r="B951" s="39"/>
    </row>
    <row r="952" spans="2:2" ht="15.75" customHeight="1">
      <c r="B952" s="39"/>
    </row>
    <row r="953" spans="2:2" ht="15.75" customHeight="1">
      <c r="B953" s="39"/>
    </row>
    <row r="954" spans="2:2" ht="15.75" customHeight="1">
      <c r="B954" s="39"/>
    </row>
    <row r="955" spans="2:2" ht="15.75" customHeight="1">
      <c r="B955" s="39"/>
    </row>
    <row r="956" spans="2:2" ht="15.75" customHeight="1">
      <c r="B956" s="39"/>
    </row>
    <row r="957" spans="2:2" ht="15.75" customHeight="1">
      <c r="B957" s="39"/>
    </row>
    <row r="958" spans="2:2" ht="15.75" customHeight="1">
      <c r="B958" s="39"/>
    </row>
    <row r="959" spans="2:2" ht="15.75" customHeight="1">
      <c r="B959" s="39"/>
    </row>
    <row r="960" spans="2:2" ht="15.75" customHeight="1">
      <c r="B960" s="39"/>
    </row>
    <row r="961" spans="2:2" ht="15.75" customHeight="1">
      <c r="B961" s="39"/>
    </row>
    <row r="962" spans="2:2" ht="15.75" customHeight="1">
      <c r="B962" s="39"/>
    </row>
    <row r="963" spans="2:2" ht="15.75" customHeight="1">
      <c r="B963" s="39"/>
    </row>
    <row r="964" spans="2:2" ht="15.75" customHeight="1">
      <c r="B964" s="39"/>
    </row>
    <row r="965" spans="2:2" ht="15.75" customHeight="1">
      <c r="B965" s="39"/>
    </row>
    <row r="966" spans="2:2" ht="15.75" customHeight="1">
      <c r="B966" s="39"/>
    </row>
    <row r="967" spans="2:2" ht="15.75" customHeight="1">
      <c r="B967" s="39"/>
    </row>
    <row r="968" spans="2:2" ht="15.75" customHeight="1">
      <c r="B968" s="39"/>
    </row>
    <row r="969" spans="2:2" ht="15.75" customHeight="1">
      <c r="B969" s="39"/>
    </row>
    <row r="970" spans="2:2" ht="15.75" customHeight="1">
      <c r="B970" s="39"/>
    </row>
    <row r="971" spans="2:2" ht="15.75" customHeight="1">
      <c r="B971" s="39"/>
    </row>
    <row r="972" spans="2:2" ht="15.75" customHeight="1">
      <c r="B972" s="39"/>
    </row>
    <row r="973" spans="2:2" ht="15.75" customHeight="1">
      <c r="B973" s="39"/>
    </row>
    <row r="974" spans="2:2" ht="15.75" customHeight="1">
      <c r="B974" s="39"/>
    </row>
    <row r="975" spans="2:2" ht="15.75" customHeight="1">
      <c r="B975" s="39"/>
    </row>
    <row r="976" spans="2:2" ht="15.75" customHeight="1">
      <c r="B976" s="39"/>
    </row>
    <row r="977" spans="2:2" ht="15.75" customHeight="1">
      <c r="B977" s="39"/>
    </row>
    <row r="978" spans="2:2" ht="15.75" customHeight="1">
      <c r="B978" s="39"/>
    </row>
    <row r="979" spans="2:2" ht="15.75" customHeight="1">
      <c r="B979" s="39"/>
    </row>
    <row r="980" spans="2:2" ht="15.75" customHeight="1">
      <c r="B980" s="39"/>
    </row>
    <row r="981" spans="2:2" ht="15.75" customHeight="1">
      <c r="B981" s="39"/>
    </row>
    <row r="982" spans="2:2" ht="15.75" customHeight="1">
      <c r="B982" s="39"/>
    </row>
    <row r="983" spans="2:2" ht="15.75" customHeight="1">
      <c r="B983" s="39"/>
    </row>
    <row r="984" spans="2:2" ht="15.75" customHeight="1">
      <c r="B984" s="39"/>
    </row>
    <row r="985" spans="2:2" ht="15.75" customHeight="1">
      <c r="B985" s="39"/>
    </row>
    <row r="986" spans="2:2" ht="15.75" customHeight="1">
      <c r="B986" s="39"/>
    </row>
    <row r="987" spans="2:2" ht="15.75" customHeight="1">
      <c r="B987" s="39"/>
    </row>
    <row r="988" spans="2:2" ht="15.75" customHeight="1">
      <c r="B988" s="39"/>
    </row>
    <row r="989" spans="2:2" ht="15.75" customHeight="1">
      <c r="B989" s="39"/>
    </row>
    <row r="990" spans="2:2" ht="15.75" customHeight="1">
      <c r="B990" s="39"/>
    </row>
    <row r="991" spans="2:2" ht="15.75" customHeight="1">
      <c r="B991" s="39"/>
    </row>
    <row r="992" spans="2:2" ht="15.75" customHeight="1">
      <c r="B992" s="39"/>
    </row>
    <row r="993" spans="2:2" ht="15.75" customHeight="1">
      <c r="B993" s="39"/>
    </row>
    <row r="994" spans="2:2" ht="15.75" customHeight="1">
      <c r="B994" s="39"/>
    </row>
    <row r="995" spans="2:2" ht="15.75" customHeight="1">
      <c r="B995" s="39"/>
    </row>
    <row r="996" spans="2:2" ht="15.75" customHeight="1">
      <c r="B996" s="39"/>
    </row>
    <row r="997" spans="2:2" ht="15.75" customHeight="1">
      <c r="B997" s="39"/>
    </row>
    <row r="998" spans="2:2" ht="15.75" customHeight="1">
      <c r="B998" s="39"/>
    </row>
    <row r="999" spans="2:2" ht="15.75" customHeight="1">
      <c r="B999" s="39"/>
    </row>
    <row r="1000" spans="2:2" ht="15.75" customHeight="1">
      <c r="B1000" s="39"/>
    </row>
  </sheetData>
  <mergeCells count="1">
    <mergeCell ref="A1:C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00"/>
  <sheetViews>
    <sheetView workbookViewId="0"/>
  </sheetViews>
  <sheetFormatPr defaultColWidth="12.6171875" defaultRowHeight="15" customHeight="1"/>
  <cols>
    <col min="1" max="1" width="49" customWidth="1"/>
    <col min="2" max="15" width="8.6171875" customWidth="1"/>
    <col min="16" max="26" width="12.234375" customWidth="1"/>
  </cols>
  <sheetData>
    <row r="1" spans="1:15" ht="14.25" customHeight="1">
      <c r="A1" s="82" t="s">
        <v>18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spans="1:15" ht="14.25" customHeight="1">
      <c r="A2" s="40" t="s">
        <v>186</v>
      </c>
      <c r="B2" s="41" t="s">
        <v>187</v>
      </c>
      <c r="C2" s="41" t="s">
        <v>188</v>
      </c>
      <c r="D2" s="41" t="s">
        <v>189</v>
      </c>
      <c r="E2" s="41" t="s">
        <v>190</v>
      </c>
      <c r="F2" s="41" t="s">
        <v>191</v>
      </c>
      <c r="G2" s="41" t="s">
        <v>192</v>
      </c>
      <c r="H2" s="41" t="s">
        <v>193</v>
      </c>
      <c r="I2" s="41" t="s">
        <v>194</v>
      </c>
      <c r="J2" s="41" t="s">
        <v>195</v>
      </c>
      <c r="K2" s="41" t="s">
        <v>196</v>
      </c>
      <c r="L2" s="41" t="s">
        <v>197</v>
      </c>
      <c r="M2" s="41" t="s">
        <v>198</v>
      </c>
      <c r="N2" s="41" t="s">
        <v>199</v>
      </c>
      <c r="O2" s="41" t="s">
        <v>200</v>
      </c>
    </row>
    <row r="3" spans="1:15" ht="14.25" customHeight="1">
      <c r="A3" s="42"/>
      <c r="B3" s="84" t="s">
        <v>201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</row>
    <row r="4" spans="1:15" ht="14.25" customHeight="1">
      <c r="A4" s="33" t="str">
        <f>"                                                  "</f>
        <v xml:space="preserve">                                                  </v>
      </c>
      <c r="B4" s="83" t="str">
        <f>"Sample 0"</f>
        <v>Sample 0</v>
      </c>
      <c r="C4" s="79"/>
      <c r="D4" s="83" t="str">
        <f>"Sample 1"</f>
        <v>Sample 1</v>
      </c>
      <c r="E4" s="79"/>
      <c r="F4" s="83" t="str">
        <f>"Sample 2"</f>
        <v>Sample 2</v>
      </c>
      <c r="G4" s="79"/>
      <c r="H4" s="83" t="str">
        <f>"Sample 3"</f>
        <v>Sample 3</v>
      </c>
      <c r="I4" s="79"/>
      <c r="J4" s="83" t="str">
        <f>"Sample 4"</f>
        <v>Sample 4</v>
      </c>
      <c r="K4" s="79"/>
      <c r="L4" s="83" t="str">
        <f>"Sample 5"</f>
        <v>Sample 5</v>
      </c>
      <c r="M4" s="79"/>
      <c r="N4" s="83" t="str">
        <f>"Sample 6"</f>
        <v>Sample 6</v>
      </c>
      <c r="O4" s="79"/>
    </row>
    <row r="5" spans="1:15" ht="14.25" customHeight="1">
      <c r="A5" s="40" t="s">
        <v>186</v>
      </c>
      <c r="B5" s="41" t="s">
        <v>186</v>
      </c>
      <c r="C5" s="41" t="s">
        <v>186</v>
      </c>
      <c r="D5" s="41" t="s">
        <v>186</v>
      </c>
      <c r="E5" s="41" t="s">
        <v>186</v>
      </c>
      <c r="F5" s="41" t="s">
        <v>186</v>
      </c>
      <c r="G5" s="41" t="s">
        <v>186</v>
      </c>
      <c r="H5" s="41" t="s">
        <v>186</v>
      </c>
      <c r="I5" s="41" t="s">
        <v>186</v>
      </c>
      <c r="J5" s="41" t="s">
        <v>186</v>
      </c>
      <c r="K5" s="41" t="s">
        <v>186</v>
      </c>
      <c r="L5" s="41" t="s">
        <v>186</v>
      </c>
      <c r="M5" s="41" t="s">
        <v>186</v>
      </c>
      <c r="N5" s="41" t="s">
        <v>186</v>
      </c>
      <c r="O5" s="41" t="s">
        <v>186</v>
      </c>
    </row>
    <row r="6" spans="1:15" ht="14.25" customHeight="1">
      <c r="A6" s="42" t="s">
        <v>202</v>
      </c>
      <c r="B6" s="44" t="s">
        <v>203</v>
      </c>
      <c r="C6" s="44" t="s">
        <v>204</v>
      </c>
      <c r="D6" s="44" t="s">
        <v>205</v>
      </c>
      <c r="E6" s="44" t="s">
        <v>206</v>
      </c>
      <c r="F6" s="44" t="s">
        <v>207</v>
      </c>
      <c r="G6" s="44" t="s">
        <v>208</v>
      </c>
      <c r="H6" s="44" t="s">
        <v>209</v>
      </c>
      <c r="I6" s="44" t="s">
        <v>210</v>
      </c>
      <c r="J6" s="44" t="s">
        <v>211</v>
      </c>
      <c r="K6" s="44" t="s">
        <v>212</v>
      </c>
      <c r="L6" s="44" t="s">
        <v>213</v>
      </c>
      <c r="M6" s="44" t="s">
        <v>214</v>
      </c>
      <c r="N6" s="44" t="s">
        <v>215</v>
      </c>
      <c r="O6" s="44" t="s">
        <v>216</v>
      </c>
    </row>
    <row r="7" spans="1:15" ht="14.25" customHeight="1">
      <c r="A7" s="42" t="s">
        <v>186</v>
      </c>
      <c r="B7" s="44" t="s">
        <v>217</v>
      </c>
      <c r="C7" s="44" t="s">
        <v>218</v>
      </c>
      <c r="D7" s="44" t="s">
        <v>217</v>
      </c>
      <c r="E7" s="44" t="s">
        <v>219</v>
      </c>
      <c r="F7" s="44" t="s">
        <v>220</v>
      </c>
      <c r="G7" s="44" t="s">
        <v>219</v>
      </c>
      <c r="H7" s="44" t="s">
        <v>221</v>
      </c>
      <c r="I7" s="44" t="s">
        <v>221</v>
      </c>
      <c r="J7" s="44" t="s">
        <v>222</v>
      </c>
      <c r="K7" s="44" t="s">
        <v>222</v>
      </c>
      <c r="L7" s="44" t="s">
        <v>221</v>
      </c>
      <c r="M7" s="44" t="s">
        <v>219</v>
      </c>
      <c r="N7" s="44" t="s">
        <v>223</v>
      </c>
      <c r="O7" s="44" t="s">
        <v>224</v>
      </c>
    </row>
    <row r="8" spans="1:15" ht="14.25" customHeight="1">
      <c r="A8" s="42" t="s">
        <v>225</v>
      </c>
      <c r="B8" s="44" t="s">
        <v>226</v>
      </c>
      <c r="C8" s="44" t="s">
        <v>227</v>
      </c>
      <c r="D8" s="44" t="s">
        <v>228</v>
      </c>
      <c r="E8" s="44" t="s">
        <v>229</v>
      </c>
      <c r="F8" s="44" t="s">
        <v>230</v>
      </c>
      <c r="G8" s="44" t="s">
        <v>231</v>
      </c>
      <c r="H8" s="44" t="s">
        <v>232</v>
      </c>
      <c r="I8" s="44" t="s">
        <v>233</v>
      </c>
      <c r="J8" s="44" t="s">
        <v>234</v>
      </c>
      <c r="K8" s="44" t="s">
        <v>235</v>
      </c>
      <c r="L8" s="44" t="s">
        <v>236</v>
      </c>
      <c r="M8" s="44" t="s">
        <v>237</v>
      </c>
      <c r="N8" s="44" t="s">
        <v>238</v>
      </c>
      <c r="O8" s="44" t="s">
        <v>239</v>
      </c>
    </row>
    <row r="9" spans="1:15" ht="14.25" customHeight="1">
      <c r="A9" s="42" t="s">
        <v>186</v>
      </c>
      <c r="B9" s="44" t="s">
        <v>240</v>
      </c>
      <c r="C9" s="44" t="s">
        <v>241</v>
      </c>
      <c r="D9" s="44" t="s">
        <v>242</v>
      </c>
      <c r="E9" s="44" t="s">
        <v>243</v>
      </c>
      <c r="F9" s="44" t="s">
        <v>244</v>
      </c>
      <c r="G9" s="44" t="s">
        <v>243</v>
      </c>
      <c r="H9" s="44" t="s">
        <v>244</v>
      </c>
      <c r="I9" s="44" t="s">
        <v>241</v>
      </c>
      <c r="J9" s="44" t="s">
        <v>245</v>
      </c>
      <c r="K9" s="44" t="s">
        <v>246</v>
      </c>
      <c r="L9" s="44" t="s">
        <v>247</v>
      </c>
      <c r="M9" s="44" t="s">
        <v>248</v>
      </c>
      <c r="N9" s="44" t="s">
        <v>248</v>
      </c>
      <c r="O9" s="44" t="s">
        <v>249</v>
      </c>
    </row>
    <row r="10" spans="1:15" ht="14.25" customHeight="1">
      <c r="A10" s="42" t="s">
        <v>250</v>
      </c>
      <c r="B10" s="44" t="s">
        <v>251</v>
      </c>
      <c r="C10" s="44" t="s">
        <v>252</v>
      </c>
      <c r="D10" s="44" t="s">
        <v>253</v>
      </c>
      <c r="E10" s="44" t="s">
        <v>254</v>
      </c>
      <c r="F10" s="44" t="s">
        <v>255</v>
      </c>
      <c r="G10" s="44" t="s">
        <v>256</v>
      </c>
      <c r="H10" s="44" t="s">
        <v>257</v>
      </c>
      <c r="I10" s="44" t="s">
        <v>258</v>
      </c>
      <c r="J10" s="44" t="s">
        <v>259</v>
      </c>
      <c r="K10" s="44" t="s">
        <v>260</v>
      </c>
      <c r="L10" s="44" t="s">
        <v>261</v>
      </c>
      <c r="M10" s="44" t="s">
        <v>262</v>
      </c>
      <c r="N10" s="44" t="s">
        <v>263</v>
      </c>
      <c r="O10" s="44" t="s">
        <v>264</v>
      </c>
    </row>
    <row r="11" spans="1:15" ht="14.25" customHeight="1">
      <c r="A11" s="42" t="s">
        <v>186</v>
      </c>
      <c r="B11" s="44" t="s">
        <v>265</v>
      </c>
      <c r="C11" s="44" t="s">
        <v>266</v>
      </c>
      <c r="D11" s="44" t="s">
        <v>267</v>
      </c>
      <c r="E11" s="44" t="s">
        <v>266</v>
      </c>
      <c r="F11" s="44" t="s">
        <v>268</v>
      </c>
      <c r="G11" s="44" t="s">
        <v>269</v>
      </c>
      <c r="H11" s="44" t="s">
        <v>270</v>
      </c>
      <c r="I11" s="44" t="s">
        <v>269</v>
      </c>
      <c r="J11" s="44" t="s">
        <v>271</v>
      </c>
      <c r="K11" s="44" t="s">
        <v>272</v>
      </c>
      <c r="L11" s="44" t="s">
        <v>270</v>
      </c>
      <c r="M11" s="44" t="s">
        <v>273</v>
      </c>
      <c r="N11" s="44" t="s">
        <v>274</v>
      </c>
      <c r="O11" s="44" t="s">
        <v>275</v>
      </c>
    </row>
    <row r="12" spans="1:15" ht="14.25" customHeight="1">
      <c r="A12" s="42" t="s">
        <v>276</v>
      </c>
      <c r="B12" s="44" t="s">
        <v>277</v>
      </c>
      <c r="C12" s="44" t="s">
        <v>278</v>
      </c>
      <c r="D12" s="44" t="s">
        <v>279</v>
      </c>
      <c r="E12" s="44" t="s">
        <v>280</v>
      </c>
      <c r="F12" s="44" t="s">
        <v>281</v>
      </c>
      <c r="G12" s="44" t="s">
        <v>264</v>
      </c>
      <c r="H12" s="44" t="s">
        <v>282</v>
      </c>
      <c r="I12" s="44" t="s">
        <v>283</v>
      </c>
      <c r="J12" s="44" t="s">
        <v>284</v>
      </c>
      <c r="K12" s="44" t="s">
        <v>285</v>
      </c>
      <c r="L12" s="44" t="s">
        <v>279</v>
      </c>
      <c r="M12" s="44" t="s">
        <v>286</v>
      </c>
      <c r="N12" s="44" t="s">
        <v>287</v>
      </c>
      <c r="O12" s="44" t="s">
        <v>288</v>
      </c>
    </row>
    <row r="13" spans="1:15" ht="14.25" customHeight="1">
      <c r="A13" s="42" t="s">
        <v>186</v>
      </c>
      <c r="B13" s="44" t="s">
        <v>289</v>
      </c>
      <c r="C13" s="44" t="s">
        <v>249</v>
      </c>
      <c r="D13" s="44" t="s">
        <v>290</v>
      </c>
      <c r="E13" s="44" t="s">
        <v>291</v>
      </c>
      <c r="F13" s="44" t="s">
        <v>292</v>
      </c>
      <c r="G13" s="44" t="s">
        <v>293</v>
      </c>
      <c r="H13" s="44" t="s">
        <v>249</v>
      </c>
      <c r="I13" s="44" t="s">
        <v>289</v>
      </c>
      <c r="J13" s="44" t="s">
        <v>294</v>
      </c>
      <c r="K13" s="44" t="s">
        <v>290</v>
      </c>
      <c r="L13" s="44" t="s">
        <v>291</v>
      </c>
      <c r="M13" s="44" t="s">
        <v>290</v>
      </c>
      <c r="N13" s="44" t="s">
        <v>290</v>
      </c>
      <c r="O13" s="44" t="s">
        <v>249</v>
      </c>
    </row>
    <row r="14" spans="1:15" ht="14.25" customHeight="1">
      <c r="A14" s="42" t="s">
        <v>295</v>
      </c>
      <c r="B14" s="44" t="s">
        <v>296</v>
      </c>
      <c r="C14" s="44" t="s">
        <v>297</v>
      </c>
      <c r="D14" s="44" t="s">
        <v>298</v>
      </c>
      <c r="E14" s="44" t="s">
        <v>299</v>
      </c>
      <c r="F14" s="44" t="s">
        <v>259</v>
      </c>
      <c r="G14" s="44" t="s">
        <v>300</v>
      </c>
      <c r="H14" s="44" t="s">
        <v>301</v>
      </c>
      <c r="I14" s="44" t="s">
        <v>302</v>
      </c>
      <c r="J14" s="44" t="s">
        <v>303</v>
      </c>
      <c r="K14" s="44" t="s">
        <v>304</v>
      </c>
      <c r="L14" s="44" t="s">
        <v>298</v>
      </c>
      <c r="M14" s="44" t="s">
        <v>305</v>
      </c>
      <c r="N14" s="44" t="s">
        <v>306</v>
      </c>
      <c r="O14" s="44" t="s">
        <v>307</v>
      </c>
    </row>
    <row r="15" spans="1:15" ht="14.25" customHeight="1">
      <c r="A15" s="42" t="s">
        <v>186</v>
      </c>
      <c r="B15" s="44" t="s">
        <v>308</v>
      </c>
      <c r="C15" s="44" t="s">
        <v>309</v>
      </c>
      <c r="D15" s="44" t="s">
        <v>310</v>
      </c>
      <c r="E15" s="44" t="s">
        <v>311</v>
      </c>
      <c r="F15" s="44" t="s">
        <v>312</v>
      </c>
      <c r="G15" s="44" t="s">
        <v>313</v>
      </c>
      <c r="H15" s="44" t="s">
        <v>310</v>
      </c>
      <c r="I15" s="44" t="s">
        <v>314</v>
      </c>
      <c r="J15" s="44" t="s">
        <v>308</v>
      </c>
      <c r="K15" s="44" t="s">
        <v>313</v>
      </c>
      <c r="L15" s="44" t="s">
        <v>315</v>
      </c>
      <c r="M15" s="44" t="s">
        <v>314</v>
      </c>
      <c r="N15" s="44" t="s">
        <v>316</v>
      </c>
      <c r="O15" s="44" t="s">
        <v>309</v>
      </c>
    </row>
    <row r="16" spans="1:15" ht="14.25" customHeight="1">
      <c r="A16" s="42" t="s">
        <v>317</v>
      </c>
      <c r="B16" s="44" t="s">
        <v>318</v>
      </c>
      <c r="C16" s="44" t="s">
        <v>319</v>
      </c>
      <c r="D16" s="44" t="s">
        <v>251</v>
      </c>
      <c r="E16" s="44" t="s">
        <v>320</v>
      </c>
      <c r="F16" s="44" t="s">
        <v>321</v>
      </c>
      <c r="G16" s="44" t="s">
        <v>322</v>
      </c>
      <c r="H16" s="44" t="s">
        <v>323</v>
      </c>
      <c r="I16" s="44" t="s">
        <v>324</v>
      </c>
      <c r="J16" s="44" t="s">
        <v>325</v>
      </c>
      <c r="K16" s="44" t="s">
        <v>326</v>
      </c>
      <c r="L16" s="44" t="s">
        <v>251</v>
      </c>
      <c r="M16" s="44" t="s">
        <v>327</v>
      </c>
      <c r="N16" s="44" t="s">
        <v>328</v>
      </c>
      <c r="O16" s="44" t="s">
        <v>329</v>
      </c>
    </row>
    <row r="17" spans="1:15" ht="14.25" customHeight="1">
      <c r="A17" s="42" t="s">
        <v>186</v>
      </c>
      <c r="B17" s="44" t="s">
        <v>330</v>
      </c>
      <c r="C17" s="44" t="s">
        <v>331</v>
      </c>
      <c r="D17" s="44" t="s">
        <v>332</v>
      </c>
      <c r="E17" s="44" t="s">
        <v>333</v>
      </c>
      <c r="F17" s="44" t="s">
        <v>334</v>
      </c>
      <c r="G17" s="44" t="s">
        <v>335</v>
      </c>
      <c r="H17" s="44" t="s">
        <v>336</v>
      </c>
      <c r="I17" s="44" t="s">
        <v>337</v>
      </c>
      <c r="J17" s="44" t="s">
        <v>338</v>
      </c>
      <c r="K17" s="44" t="s">
        <v>339</v>
      </c>
      <c r="L17" s="44" t="s">
        <v>340</v>
      </c>
      <c r="M17" s="44" t="s">
        <v>339</v>
      </c>
      <c r="N17" s="44" t="s">
        <v>341</v>
      </c>
      <c r="O17" s="44" t="s">
        <v>342</v>
      </c>
    </row>
    <row r="18" spans="1:15" ht="14.25" customHeight="1">
      <c r="A18" s="42" t="s">
        <v>186</v>
      </c>
      <c r="B18" s="44" t="s">
        <v>186</v>
      </c>
      <c r="C18" s="44" t="s">
        <v>186</v>
      </c>
      <c r="D18" s="44" t="s">
        <v>186</v>
      </c>
      <c r="E18" s="44" t="s">
        <v>186</v>
      </c>
      <c r="F18" s="44" t="s">
        <v>186</v>
      </c>
      <c r="G18" s="44" t="s">
        <v>186</v>
      </c>
      <c r="H18" s="44" t="s">
        <v>186</v>
      </c>
      <c r="I18" s="44" t="s">
        <v>186</v>
      </c>
      <c r="J18" s="44" t="s">
        <v>186</v>
      </c>
      <c r="K18" s="44" t="s">
        <v>186</v>
      </c>
      <c r="L18" s="44" t="s">
        <v>186</v>
      </c>
      <c r="M18" s="44" t="s">
        <v>186</v>
      </c>
      <c r="N18" s="44" t="s">
        <v>186</v>
      </c>
      <c r="O18" s="44" t="s">
        <v>186</v>
      </c>
    </row>
    <row r="19" spans="1:15" ht="14.25" customHeight="1">
      <c r="A19" s="42" t="s">
        <v>343</v>
      </c>
      <c r="B19" s="44" t="s">
        <v>344</v>
      </c>
      <c r="C19" s="44" t="s">
        <v>345</v>
      </c>
      <c r="D19" s="44" t="s">
        <v>346</v>
      </c>
      <c r="E19" s="44" t="s">
        <v>347</v>
      </c>
      <c r="F19" s="44" t="s">
        <v>348</v>
      </c>
      <c r="G19" s="44" t="s">
        <v>349</v>
      </c>
      <c r="H19" s="44" t="s">
        <v>350</v>
      </c>
      <c r="I19" s="44" t="s">
        <v>351</v>
      </c>
      <c r="J19" s="44" t="s">
        <v>352</v>
      </c>
      <c r="K19" s="44" t="s">
        <v>353</v>
      </c>
      <c r="L19" s="44" t="s">
        <v>354</v>
      </c>
      <c r="M19" s="44" t="s">
        <v>355</v>
      </c>
      <c r="N19" s="44" t="s">
        <v>356</v>
      </c>
      <c r="O19" s="44" t="s">
        <v>357</v>
      </c>
    </row>
    <row r="20" spans="1:15" ht="14.25" customHeight="1">
      <c r="A20" s="42" t="s">
        <v>358</v>
      </c>
      <c r="B20" s="44" t="s">
        <v>359</v>
      </c>
      <c r="C20" s="44" t="s">
        <v>359</v>
      </c>
      <c r="D20" s="44" t="s">
        <v>360</v>
      </c>
      <c r="E20" s="44" t="s">
        <v>360</v>
      </c>
      <c r="F20" s="44" t="s">
        <v>361</v>
      </c>
      <c r="G20" s="44" t="s">
        <v>362</v>
      </c>
      <c r="H20" s="44" t="s">
        <v>360</v>
      </c>
      <c r="I20" s="44" t="s">
        <v>361</v>
      </c>
      <c r="J20" s="44" t="s">
        <v>361</v>
      </c>
      <c r="K20" s="44" t="s">
        <v>363</v>
      </c>
      <c r="L20" s="44" t="s">
        <v>363</v>
      </c>
      <c r="M20" s="44" t="s">
        <v>364</v>
      </c>
      <c r="N20" s="44" t="s">
        <v>361</v>
      </c>
      <c r="O20" s="44" t="s">
        <v>362</v>
      </c>
    </row>
    <row r="21" spans="1:15" ht="14.25" customHeight="1">
      <c r="A21" s="42" t="s">
        <v>365</v>
      </c>
      <c r="B21" s="44" t="s">
        <v>366</v>
      </c>
      <c r="C21" s="44" t="s">
        <v>366</v>
      </c>
      <c r="D21" s="44" t="s">
        <v>366</v>
      </c>
      <c r="E21" s="44" t="s">
        <v>366</v>
      </c>
      <c r="F21" s="44" t="s">
        <v>366</v>
      </c>
      <c r="G21" s="44" t="s">
        <v>366</v>
      </c>
      <c r="H21" s="44" t="s">
        <v>366</v>
      </c>
      <c r="I21" s="44" t="s">
        <v>366</v>
      </c>
      <c r="J21" s="44" t="s">
        <v>366</v>
      </c>
      <c r="K21" s="44" t="s">
        <v>366</v>
      </c>
      <c r="L21" s="44" t="s">
        <v>366</v>
      </c>
      <c r="M21" s="44" t="s">
        <v>366</v>
      </c>
      <c r="N21" s="44" t="s">
        <v>366</v>
      </c>
      <c r="O21" s="44" t="s">
        <v>366</v>
      </c>
    </row>
    <row r="22" spans="1:15" ht="14.25" customHeight="1">
      <c r="A22" s="42" t="s">
        <v>367</v>
      </c>
      <c r="B22" s="44" t="s">
        <v>366</v>
      </c>
      <c r="C22" s="44" t="s">
        <v>366</v>
      </c>
      <c r="D22" s="44" t="s">
        <v>366</v>
      </c>
      <c r="E22" s="44" t="s">
        <v>366</v>
      </c>
      <c r="F22" s="44" t="s">
        <v>366</v>
      </c>
      <c r="G22" s="44" t="s">
        <v>366</v>
      </c>
      <c r="H22" s="44" t="s">
        <v>366</v>
      </c>
      <c r="I22" s="44" t="s">
        <v>366</v>
      </c>
      <c r="J22" s="44" t="s">
        <v>366</v>
      </c>
      <c r="K22" s="44" t="s">
        <v>366</v>
      </c>
      <c r="L22" s="44" t="s">
        <v>366</v>
      </c>
      <c r="M22" s="44" t="s">
        <v>366</v>
      </c>
      <c r="N22" s="44" t="s">
        <v>366</v>
      </c>
      <c r="O22" s="44" t="s">
        <v>366</v>
      </c>
    </row>
    <row r="23" spans="1:15" ht="14.25" customHeight="1">
      <c r="A23" s="42" t="s">
        <v>368</v>
      </c>
      <c r="B23" s="44" t="s">
        <v>366</v>
      </c>
      <c r="C23" s="44" t="s">
        <v>369</v>
      </c>
      <c r="D23" s="44" t="s">
        <v>366</v>
      </c>
      <c r="E23" s="44" t="s">
        <v>369</v>
      </c>
      <c r="F23" s="44" t="s">
        <v>366</v>
      </c>
      <c r="G23" s="44" t="s">
        <v>369</v>
      </c>
      <c r="H23" s="44" t="s">
        <v>366</v>
      </c>
      <c r="I23" s="44" t="s">
        <v>369</v>
      </c>
      <c r="J23" s="44" t="s">
        <v>366</v>
      </c>
      <c r="K23" s="44" t="s">
        <v>369</v>
      </c>
      <c r="L23" s="44" t="s">
        <v>366</v>
      </c>
      <c r="M23" s="44" t="s">
        <v>369</v>
      </c>
      <c r="N23" s="44" t="s">
        <v>366</v>
      </c>
      <c r="O23" s="44" t="s">
        <v>369</v>
      </c>
    </row>
    <row r="24" spans="1:15" ht="14.25" customHeight="1">
      <c r="A24" s="45" t="s">
        <v>370</v>
      </c>
      <c r="B24" s="44" t="s">
        <v>369</v>
      </c>
      <c r="C24" s="44" t="s">
        <v>366</v>
      </c>
      <c r="D24" s="44" t="s">
        <v>369</v>
      </c>
      <c r="E24" s="44" t="s">
        <v>366</v>
      </c>
      <c r="F24" s="44" t="s">
        <v>369</v>
      </c>
      <c r="G24" s="44" t="s">
        <v>366</v>
      </c>
      <c r="H24" s="44" t="s">
        <v>369</v>
      </c>
      <c r="I24" s="44" t="s">
        <v>366</v>
      </c>
      <c r="J24" s="44" t="s">
        <v>369</v>
      </c>
      <c r="K24" s="44" t="s">
        <v>366</v>
      </c>
      <c r="L24" s="44" t="s">
        <v>369</v>
      </c>
      <c r="M24" s="44" t="s">
        <v>366</v>
      </c>
      <c r="N24" s="44" t="s">
        <v>369</v>
      </c>
      <c r="O24" s="44" t="s">
        <v>366</v>
      </c>
    </row>
    <row r="25" spans="1:15" ht="14.25" customHeight="1">
      <c r="A25" s="42" t="s">
        <v>371</v>
      </c>
      <c r="B25" s="44" t="s">
        <v>372</v>
      </c>
      <c r="C25" s="44" t="s">
        <v>373</v>
      </c>
      <c r="D25" s="44" t="s">
        <v>374</v>
      </c>
      <c r="E25" s="44" t="s">
        <v>375</v>
      </c>
      <c r="F25" s="44" t="s">
        <v>376</v>
      </c>
      <c r="G25" s="44" t="s">
        <v>377</v>
      </c>
      <c r="H25" s="44" t="s">
        <v>378</v>
      </c>
      <c r="I25" s="44" t="s">
        <v>379</v>
      </c>
      <c r="J25" s="44" t="s">
        <v>380</v>
      </c>
      <c r="K25" s="44" t="s">
        <v>381</v>
      </c>
      <c r="L25" s="44" t="s">
        <v>382</v>
      </c>
      <c r="M25" s="44" t="s">
        <v>383</v>
      </c>
      <c r="N25" s="44" t="s">
        <v>384</v>
      </c>
      <c r="O25" s="44" t="s">
        <v>385</v>
      </c>
    </row>
    <row r="26" spans="1:15" ht="14.25" customHeight="1">
      <c r="A26" s="33" t="s">
        <v>386</v>
      </c>
      <c r="B26" s="43" t="s">
        <v>387</v>
      </c>
      <c r="C26" s="43" t="s">
        <v>387</v>
      </c>
      <c r="D26" s="43" t="s">
        <v>388</v>
      </c>
      <c r="E26" s="43" t="s">
        <v>388</v>
      </c>
      <c r="F26" s="43" t="s">
        <v>389</v>
      </c>
      <c r="G26" s="43" t="s">
        <v>389</v>
      </c>
      <c r="H26" s="43" t="s">
        <v>390</v>
      </c>
      <c r="I26" s="43" t="s">
        <v>390</v>
      </c>
      <c r="J26" s="43" t="s">
        <v>391</v>
      </c>
      <c r="K26" s="43" t="s">
        <v>391</v>
      </c>
      <c r="L26" s="43">
        <v>5.3179999999999996</v>
      </c>
      <c r="M26" s="43">
        <v>5.3179999999999996</v>
      </c>
      <c r="N26" s="43" t="s">
        <v>392</v>
      </c>
      <c r="O26" s="43" t="s">
        <v>392</v>
      </c>
    </row>
    <row r="27" spans="1:15" ht="14.25" customHeight="1">
      <c r="A27" s="42" t="s">
        <v>393</v>
      </c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</row>
    <row r="28" spans="1:15" ht="14.25" customHeight="1">
      <c r="A28" s="42" t="s">
        <v>394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</row>
    <row r="29" spans="1:15" ht="14.25" customHeight="1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</row>
    <row r="30" spans="1:15" ht="14.25" customHeight="1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</row>
    <row r="31" spans="1:15" ht="14.25" customHeight="1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</row>
    <row r="32" spans="1:15" ht="14.25" customHeight="1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</row>
    <row r="33" spans="1:15" ht="14.25" customHeight="1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</row>
    <row r="34" spans="1:15" ht="14.25" customHeight="1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</row>
    <row r="35" spans="1:15" ht="14.25" customHeight="1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</row>
    <row r="36" spans="1:15" ht="14.25" customHeight="1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</row>
    <row r="37" spans="1:15" ht="14.25" customHeight="1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</row>
    <row r="38" spans="1:15" ht="14.25" customHeight="1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</row>
    <row r="39" spans="1:15" ht="14.25" customHeight="1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</row>
    <row r="40" spans="1:15" ht="14.25" customHeight="1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</row>
    <row r="41" spans="1:15" ht="14.25" customHeight="1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</row>
    <row r="42" spans="1:15" ht="14.25" customHeight="1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</row>
    <row r="43" spans="1:15" ht="14.25" customHeight="1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</row>
    <row r="44" spans="1:15" ht="14.25" customHeight="1">
      <c r="A44" s="42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</row>
    <row r="45" spans="1:15" ht="14.25" customHeight="1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</row>
    <row r="46" spans="1:15" ht="14.25" customHeight="1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</row>
    <row r="47" spans="1:15" ht="14.25" customHeight="1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</row>
    <row r="48" spans="1:15" ht="14.25" customHeight="1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</row>
    <row r="49" spans="1:15" ht="14.25" customHeight="1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</row>
    <row r="50" spans="1:15" ht="14.25" customHeight="1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</row>
    <row r="51" spans="1:15" ht="14.25" customHeight="1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</row>
    <row r="52" spans="1:15" ht="14.25" customHeight="1">
      <c r="A52" s="42"/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</row>
    <row r="53" spans="1:15" ht="14.25" customHeight="1">
      <c r="A53" s="42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</row>
    <row r="54" spans="1:15" ht="14.25" customHeight="1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</row>
    <row r="55" spans="1:15" ht="14.25" customHeight="1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</row>
    <row r="56" spans="1:15" ht="14.25" customHeight="1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</row>
    <row r="57" spans="1:15" ht="14.25" customHeight="1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</row>
    <row r="58" spans="1:15" ht="14.25" customHeight="1">
      <c r="A58" s="42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</row>
    <row r="59" spans="1:15" ht="14.25" customHeight="1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</row>
    <row r="60" spans="1:15" ht="14.25" customHeight="1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</row>
    <row r="61" spans="1:15" ht="14.25" customHeight="1">
      <c r="A61" s="42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</row>
    <row r="62" spans="1:15" ht="14.25" customHeight="1">
      <c r="A62" s="42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</row>
    <row r="63" spans="1:15" ht="14.25" customHeight="1">
      <c r="A63" s="42"/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</row>
    <row r="64" spans="1:15" ht="14.25" customHeight="1">
      <c r="A64" s="42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</row>
    <row r="65" spans="1:15" ht="14.25" customHeight="1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</row>
    <row r="66" spans="1:15" ht="14.25" customHeight="1">
      <c r="A66" s="42"/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</row>
    <row r="67" spans="1:15" ht="14.25" customHeight="1">
      <c r="A67" s="42"/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</row>
    <row r="68" spans="1:15" ht="14.25" customHeight="1">
      <c r="A68" s="42"/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</row>
    <row r="69" spans="1:15" ht="14.25" customHeight="1">
      <c r="A69" s="42"/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</row>
    <row r="70" spans="1:15" ht="14.25" customHeight="1">
      <c r="A70" s="42"/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</row>
    <row r="71" spans="1:15" ht="14.25" customHeight="1">
      <c r="A71" s="42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</row>
    <row r="72" spans="1:15" ht="14.25" customHeight="1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</row>
    <row r="73" spans="1:15" ht="14.25" customHeight="1">
      <c r="A73" s="42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</row>
    <row r="74" spans="1:15" ht="14.25" customHeight="1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</row>
    <row r="75" spans="1:15" ht="14.25" customHeight="1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</row>
    <row r="76" spans="1:15" ht="14.25" customHeight="1">
      <c r="A76" s="42"/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</row>
    <row r="77" spans="1:15" ht="14.25" customHeight="1">
      <c r="A77" s="42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</row>
    <row r="78" spans="1:15" ht="14.25" customHeight="1">
      <c r="A78" s="42"/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</row>
    <row r="79" spans="1:15" ht="14.25" customHeight="1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</row>
    <row r="80" spans="1:15" ht="14.25" customHeight="1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</row>
    <row r="81" spans="1:15" ht="14.25" customHeight="1">
      <c r="A81" s="42"/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</row>
    <row r="82" spans="1:15" ht="14.25" customHeight="1">
      <c r="A82" s="42"/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</row>
    <row r="83" spans="1:15" ht="14.25" customHeight="1">
      <c r="A83" s="42"/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</row>
    <row r="84" spans="1:15" ht="14.25" customHeight="1">
      <c r="A84" s="42"/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</row>
    <row r="85" spans="1:15" ht="14.25" customHeight="1">
      <c r="A85" s="42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</row>
    <row r="86" spans="1:15" ht="14.25" customHeight="1">
      <c r="A86" s="42"/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</row>
    <row r="87" spans="1:15" ht="14.25" customHeight="1">
      <c r="A87" s="42"/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</row>
    <row r="88" spans="1:15" ht="14.25" customHeight="1">
      <c r="A88" s="42"/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</row>
    <row r="89" spans="1:15" ht="14.25" customHeight="1">
      <c r="A89" s="42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</row>
    <row r="90" spans="1:15" ht="14.25" customHeight="1">
      <c r="A90" s="42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</row>
    <row r="91" spans="1:15" ht="14.25" customHeight="1">
      <c r="A91" s="42"/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</row>
    <row r="92" spans="1:15" ht="14.25" customHeight="1">
      <c r="A92" s="42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</row>
    <row r="93" spans="1:15" ht="14.25" customHeight="1">
      <c r="A93" s="42"/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</row>
    <row r="94" spans="1:15" ht="14.25" customHeight="1">
      <c r="A94" s="42"/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</row>
    <row r="95" spans="1:15" ht="14.25" customHeight="1">
      <c r="A95" s="42"/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</row>
    <row r="96" spans="1:15" ht="14.25" customHeight="1">
      <c r="A96" s="42"/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</row>
    <row r="97" spans="1:15" ht="14.25" customHeight="1">
      <c r="A97" s="42"/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</row>
    <row r="98" spans="1:15" ht="14.25" customHeight="1">
      <c r="A98" s="42"/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</row>
    <row r="99" spans="1:15" ht="14.25" customHeight="1">
      <c r="A99" s="42"/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</row>
    <row r="100" spans="1:15" ht="14.25" customHeight="1">
      <c r="A100" s="42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</row>
    <row r="101" spans="1:15" ht="14.25" customHeight="1">
      <c r="A101" s="42"/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</row>
    <row r="102" spans="1:15" ht="14.25" customHeight="1">
      <c r="A102" s="42"/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</row>
    <row r="103" spans="1:15" ht="14.25" customHeight="1">
      <c r="A103" s="42"/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</row>
    <row r="104" spans="1:15" ht="14.25" customHeight="1">
      <c r="A104" s="42"/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</row>
    <row r="105" spans="1:15" ht="14.25" customHeight="1">
      <c r="A105" s="42"/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</row>
    <row r="106" spans="1:15" ht="14.25" customHeight="1">
      <c r="A106" s="42"/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</row>
    <row r="107" spans="1:15" ht="14.25" customHeight="1">
      <c r="A107" s="42"/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</row>
    <row r="108" spans="1:15" ht="14.25" customHeight="1">
      <c r="A108" s="42"/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</row>
    <row r="109" spans="1:15" ht="14.25" customHeight="1">
      <c r="A109" s="42"/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</row>
    <row r="110" spans="1:15" ht="14.25" customHeight="1">
      <c r="A110" s="42"/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</row>
    <row r="111" spans="1:15" ht="14.25" customHeight="1">
      <c r="A111" s="42"/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</row>
    <row r="112" spans="1:15" ht="14.25" customHeight="1">
      <c r="A112" s="42"/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</row>
    <row r="113" spans="1:15" ht="14.25" customHeight="1">
      <c r="A113" s="42"/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</row>
    <row r="114" spans="1:15" ht="14.25" customHeight="1">
      <c r="A114" s="42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</row>
    <row r="115" spans="1:15" ht="14.25" customHeight="1">
      <c r="A115" s="42"/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</row>
    <row r="116" spans="1:15" ht="14.25" customHeight="1">
      <c r="A116" s="42"/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</row>
    <row r="117" spans="1:15" ht="14.25" customHeight="1">
      <c r="A117" s="42"/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</row>
    <row r="118" spans="1:15" ht="14.25" customHeight="1">
      <c r="A118" s="42"/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</row>
    <row r="119" spans="1:15" ht="14.25" customHeight="1">
      <c r="A119" s="42"/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</row>
    <row r="120" spans="1:15" ht="14.25" customHeight="1">
      <c r="A120" s="42"/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</row>
    <row r="121" spans="1:15" ht="14.25" customHeight="1">
      <c r="A121" s="42"/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</row>
    <row r="122" spans="1:15" ht="14.25" customHeight="1">
      <c r="A122" s="42"/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</row>
    <row r="123" spans="1:15" ht="14.25" customHeight="1">
      <c r="A123" s="42"/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</row>
    <row r="124" spans="1:15" ht="14.25" customHeight="1">
      <c r="A124" s="42"/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</row>
    <row r="125" spans="1:15" ht="14.25" customHeight="1">
      <c r="A125" s="42"/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</row>
    <row r="126" spans="1:15" ht="14.25" customHeight="1">
      <c r="A126" s="42"/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</row>
    <row r="127" spans="1:15" ht="14.25" customHeight="1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</row>
    <row r="128" spans="1:15" ht="14.25" customHeight="1">
      <c r="A128" s="42"/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</row>
    <row r="129" spans="1:15" ht="14.25" customHeight="1">
      <c r="A129" s="42"/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</row>
    <row r="130" spans="1:15" ht="14.25" customHeight="1">
      <c r="A130" s="42"/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</row>
    <row r="131" spans="1:15" ht="14.25" customHeight="1">
      <c r="A131" s="42"/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</row>
    <row r="132" spans="1:15" ht="14.25" customHeight="1">
      <c r="A132" s="42"/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</row>
    <row r="133" spans="1:15" ht="14.25" customHeight="1">
      <c r="A133" s="42"/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</row>
    <row r="134" spans="1:15" ht="14.25" customHeight="1">
      <c r="A134" s="42"/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</row>
    <row r="135" spans="1:15" ht="14.25" customHeight="1">
      <c r="A135" s="42"/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</row>
    <row r="136" spans="1:15" ht="14.25" customHeight="1">
      <c r="A136" s="42"/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</row>
    <row r="137" spans="1:15" ht="14.25" customHeight="1">
      <c r="A137" s="42"/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</row>
    <row r="138" spans="1:15" ht="14.25" customHeight="1">
      <c r="A138" s="42"/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</row>
    <row r="139" spans="1:15" ht="14.25" customHeight="1">
      <c r="A139" s="42"/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</row>
    <row r="140" spans="1:15" ht="14.25" customHeight="1">
      <c r="A140" s="42"/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</row>
    <row r="141" spans="1:15" ht="14.25" customHeight="1">
      <c r="A141" s="42"/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</row>
    <row r="142" spans="1:15" ht="14.25" customHeight="1">
      <c r="A142" s="42"/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</row>
    <row r="143" spans="1:15" ht="14.25" customHeight="1">
      <c r="A143" s="42"/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</row>
    <row r="144" spans="1:15" ht="14.25" customHeight="1">
      <c r="A144" s="42"/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</row>
    <row r="145" spans="1:15" ht="14.25" customHeight="1">
      <c r="A145" s="42"/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</row>
    <row r="146" spans="1:15" ht="14.25" customHeight="1">
      <c r="A146" s="42"/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</row>
    <row r="147" spans="1:15" ht="14.25" customHeight="1">
      <c r="A147" s="42"/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</row>
    <row r="148" spans="1:15" ht="14.25" customHeight="1">
      <c r="A148" s="42"/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</row>
    <row r="149" spans="1:15" ht="14.25" customHeight="1">
      <c r="A149" s="42"/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</row>
    <row r="150" spans="1:15" ht="14.25" customHeight="1">
      <c r="A150" s="42"/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</row>
    <row r="151" spans="1:15" ht="14.25" customHeight="1">
      <c r="A151" s="42"/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</row>
    <row r="152" spans="1:15" ht="14.25" customHeight="1">
      <c r="A152" s="42"/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</row>
    <row r="153" spans="1:15" ht="14.25" customHeight="1">
      <c r="A153" s="42"/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</row>
    <row r="154" spans="1:15" ht="14.25" customHeight="1">
      <c r="A154" s="42"/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</row>
    <row r="155" spans="1:15" ht="14.25" customHeight="1">
      <c r="A155" s="42"/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</row>
    <row r="156" spans="1:15" ht="14.25" customHeight="1">
      <c r="A156" s="42"/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</row>
    <row r="157" spans="1:15" ht="14.25" customHeight="1">
      <c r="A157" s="42"/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</row>
    <row r="158" spans="1:15" ht="14.25" customHeight="1">
      <c r="A158" s="42"/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</row>
    <row r="159" spans="1:15" ht="14.25" customHeight="1">
      <c r="A159" s="42"/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</row>
    <row r="160" spans="1:15" ht="14.25" customHeight="1">
      <c r="A160" s="42"/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</row>
    <row r="161" spans="1:15" ht="14.25" customHeight="1">
      <c r="A161" s="42"/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</row>
    <row r="162" spans="1:15" ht="14.25" customHeight="1">
      <c r="A162" s="42"/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</row>
    <row r="163" spans="1:15" ht="14.25" customHeight="1">
      <c r="A163" s="42"/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</row>
    <row r="164" spans="1:15" ht="14.25" customHeight="1">
      <c r="A164" s="42"/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</row>
    <row r="165" spans="1:15" ht="14.25" customHeight="1">
      <c r="A165" s="42"/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</row>
    <row r="166" spans="1:15" ht="14.25" customHeight="1">
      <c r="A166" s="42"/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</row>
    <row r="167" spans="1:15" ht="14.25" customHeight="1">
      <c r="A167" s="42"/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</row>
    <row r="168" spans="1:15" ht="14.25" customHeight="1">
      <c r="A168" s="42"/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</row>
    <row r="169" spans="1:15" ht="14.25" customHeight="1">
      <c r="A169" s="42"/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</row>
    <row r="170" spans="1:15" ht="14.25" customHeight="1">
      <c r="A170" s="42"/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</row>
    <row r="171" spans="1:15" ht="14.25" customHeight="1">
      <c r="A171" s="42"/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</row>
    <row r="172" spans="1:15" ht="14.25" customHeight="1">
      <c r="A172" s="42"/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</row>
    <row r="173" spans="1:15" ht="14.25" customHeight="1">
      <c r="A173" s="42"/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</row>
    <row r="174" spans="1:15" ht="14.25" customHeight="1">
      <c r="A174" s="42"/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</row>
    <row r="175" spans="1:15" ht="14.25" customHeight="1">
      <c r="A175" s="42"/>
      <c r="B175" s="42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</row>
    <row r="176" spans="1:15" ht="14.25" customHeight="1">
      <c r="A176" s="42"/>
      <c r="B176" s="42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</row>
    <row r="177" spans="1:15" ht="14.25" customHeight="1">
      <c r="A177" s="42"/>
      <c r="B177" s="42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</row>
    <row r="178" spans="1:15" ht="14.25" customHeight="1">
      <c r="A178" s="42"/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</row>
    <row r="179" spans="1:15" ht="14.25" customHeight="1">
      <c r="A179" s="42"/>
      <c r="B179" s="42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</row>
    <row r="180" spans="1:15" ht="14.25" customHeight="1">
      <c r="A180" s="42"/>
      <c r="B180" s="42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</row>
    <row r="181" spans="1:15" ht="14.25" customHeight="1">
      <c r="A181" s="42"/>
      <c r="B181" s="42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</row>
    <row r="182" spans="1:15" ht="14.25" customHeight="1">
      <c r="A182" s="42"/>
      <c r="B182" s="42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</row>
    <row r="183" spans="1:15" ht="14.25" customHeight="1">
      <c r="A183" s="42"/>
      <c r="B183" s="42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</row>
    <row r="184" spans="1:15" ht="14.25" customHeight="1">
      <c r="A184" s="42"/>
      <c r="B184" s="42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</row>
    <row r="185" spans="1:15" ht="14.25" customHeight="1">
      <c r="A185" s="42"/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</row>
    <row r="186" spans="1:15" ht="14.25" customHeight="1">
      <c r="A186" s="42"/>
      <c r="B186" s="42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</row>
    <row r="187" spans="1:15" ht="14.25" customHeight="1">
      <c r="A187" s="42"/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</row>
    <row r="188" spans="1:15" ht="14.25" customHeight="1">
      <c r="A188" s="42"/>
      <c r="B188" s="42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</row>
    <row r="189" spans="1:15" ht="14.25" customHeight="1">
      <c r="A189" s="42"/>
      <c r="B189" s="42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</row>
    <row r="190" spans="1:15" ht="14.25" customHeight="1">
      <c r="A190" s="42"/>
      <c r="B190" s="42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</row>
    <row r="191" spans="1:15" ht="14.25" customHeight="1">
      <c r="A191" s="42"/>
      <c r="B191" s="42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</row>
    <row r="192" spans="1:15" ht="14.25" customHeight="1">
      <c r="A192" s="42"/>
      <c r="B192" s="42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</row>
    <row r="193" spans="1:15" ht="14.25" customHeight="1">
      <c r="A193" s="42"/>
      <c r="B193" s="42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</row>
    <row r="194" spans="1:15" ht="14.25" customHeight="1">
      <c r="A194" s="42"/>
      <c r="B194" s="42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</row>
    <row r="195" spans="1:15" ht="14.25" customHeight="1">
      <c r="A195" s="42"/>
      <c r="B195" s="42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</row>
    <row r="196" spans="1:15" ht="14.25" customHeight="1">
      <c r="A196" s="42"/>
      <c r="B196" s="42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</row>
    <row r="197" spans="1:15" ht="14.25" customHeight="1">
      <c r="A197" s="42"/>
      <c r="B197" s="42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</row>
    <row r="198" spans="1:15" ht="14.25" customHeight="1">
      <c r="A198" s="42"/>
      <c r="B198" s="42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</row>
    <row r="199" spans="1:15" ht="14.25" customHeight="1">
      <c r="A199" s="42"/>
      <c r="B199" s="42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</row>
    <row r="200" spans="1:15" ht="14.25" customHeight="1">
      <c r="A200" s="42"/>
      <c r="B200" s="42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</row>
    <row r="201" spans="1:15" ht="14.25" customHeight="1">
      <c r="A201" s="42"/>
      <c r="B201" s="42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</row>
    <row r="202" spans="1:15" ht="14.25" customHeight="1">
      <c r="A202" s="42"/>
      <c r="B202" s="42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</row>
    <row r="203" spans="1:15" ht="14.25" customHeight="1">
      <c r="A203" s="42"/>
      <c r="B203" s="42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</row>
    <row r="204" spans="1:15" ht="14.25" customHeight="1">
      <c r="A204" s="42"/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</row>
    <row r="205" spans="1:15" ht="14.25" customHeight="1">
      <c r="A205" s="42"/>
      <c r="B205" s="42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</row>
    <row r="206" spans="1:15" ht="14.25" customHeight="1">
      <c r="A206" s="42"/>
      <c r="B206" s="42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</row>
    <row r="207" spans="1:15" ht="14.25" customHeight="1">
      <c r="A207" s="42"/>
      <c r="B207" s="42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</row>
    <row r="208" spans="1:15" ht="14.25" customHeight="1">
      <c r="A208" s="42"/>
      <c r="B208" s="42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</row>
    <row r="209" spans="1:15" ht="14.25" customHeight="1">
      <c r="A209" s="42"/>
      <c r="B209" s="42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</row>
    <row r="210" spans="1:15" ht="14.25" customHeight="1">
      <c r="A210" s="42"/>
      <c r="B210" s="42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</row>
    <row r="211" spans="1:15" ht="14.25" customHeight="1">
      <c r="A211" s="42"/>
      <c r="B211" s="42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</row>
    <row r="212" spans="1:15" ht="14.25" customHeight="1">
      <c r="A212" s="42"/>
      <c r="B212" s="42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</row>
    <row r="213" spans="1:15" ht="14.25" customHeight="1">
      <c r="A213" s="42"/>
      <c r="B213" s="42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</row>
    <row r="214" spans="1:15" ht="14.25" customHeight="1">
      <c r="A214" s="42"/>
      <c r="B214" s="42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</row>
    <row r="215" spans="1:15" ht="14.25" customHeight="1">
      <c r="A215" s="42"/>
      <c r="B215" s="42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</row>
    <row r="216" spans="1:15" ht="14.25" customHeight="1">
      <c r="A216" s="42"/>
      <c r="B216" s="42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</row>
    <row r="217" spans="1:15" ht="14.25" customHeight="1">
      <c r="A217" s="42"/>
      <c r="B217" s="42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</row>
    <row r="218" spans="1:15" ht="14.25" customHeight="1">
      <c r="A218" s="42"/>
      <c r="B218" s="42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</row>
    <row r="219" spans="1:15" ht="14.25" customHeight="1">
      <c r="A219" s="42"/>
      <c r="B219" s="42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</row>
    <row r="220" spans="1:15" ht="14.25" customHeight="1">
      <c r="A220" s="42"/>
      <c r="B220" s="42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</row>
    <row r="221" spans="1:15" ht="14.25" customHeight="1">
      <c r="A221" s="42"/>
      <c r="B221" s="42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</row>
    <row r="222" spans="1:15" ht="14.25" customHeight="1">
      <c r="A222" s="42"/>
      <c r="B222" s="42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</row>
    <row r="223" spans="1:15" ht="14.25" customHeight="1">
      <c r="A223" s="42"/>
      <c r="B223" s="42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</row>
    <row r="224" spans="1:15" ht="14.25" customHeight="1">
      <c r="A224" s="42"/>
      <c r="B224" s="42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</row>
    <row r="225" spans="1:15" ht="14.25" customHeight="1">
      <c r="A225" s="42"/>
      <c r="B225" s="42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</row>
    <row r="226" spans="1:15" ht="14.25" customHeight="1">
      <c r="A226" s="42"/>
      <c r="B226" s="42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</row>
    <row r="227" spans="1:15" ht="14.25" customHeight="1">
      <c r="A227" s="42"/>
      <c r="B227" s="42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</row>
    <row r="228" spans="1:15" ht="14.25" customHeight="1">
      <c r="A228" s="42"/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</row>
    <row r="229" spans="1:15" ht="15.75" customHeight="1">
      <c r="A229" s="42"/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</row>
    <row r="230" spans="1:15" ht="15.75" customHeight="1">
      <c r="A230" s="42"/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</row>
    <row r="231" spans="1:15" ht="15.75" customHeight="1">
      <c r="A231" s="42"/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</row>
    <row r="232" spans="1:15" ht="15.75" customHeight="1">
      <c r="A232" s="42"/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</row>
    <row r="233" spans="1:15" ht="15.75" customHeight="1">
      <c r="A233" s="42"/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</row>
    <row r="234" spans="1:15" ht="15.75" customHeight="1">
      <c r="A234" s="42"/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</row>
    <row r="235" spans="1:15" ht="15.75" customHeight="1">
      <c r="A235" s="42"/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</row>
    <row r="236" spans="1:15" ht="15.75" customHeight="1">
      <c r="A236" s="42"/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</row>
    <row r="237" spans="1:15" ht="15.75" customHeight="1">
      <c r="A237" s="42"/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</row>
    <row r="238" spans="1:15" ht="15.75" customHeight="1">
      <c r="A238" s="42"/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</row>
    <row r="239" spans="1:15" ht="15.75" customHeight="1">
      <c r="A239" s="42"/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</row>
    <row r="240" spans="1:15" ht="15.75" customHeight="1">
      <c r="A240" s="42"/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</row>
    <row r="241" spans="1:15" ht="15.75" customHeight="1">
      <c r="A241" s="42"/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</row>
    <row r="242" spans="1:15" ht="15.75" customHeight="1">
      <c r="A242" s="42"/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</row>
    <row r="243" spans="1:15" ht="15.75" customHeight="1">
      <c r="A243" s="42"/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</row>
    <row r="244" spans="1:15" ht="15.75" customHeight="1">
      <c r="A244" s="42"/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</row>
    <row r="245" spans="1:15" ht="15.75" customHeight="1">
      <c r="A245" s="42"/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</row>
    <row r="246" spans="1:15" ht="15.75" customHeight="1">
      <c r="A246" s="42"/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</row>
    <row r="247" spans="1:15" ht="15.75" customHeight="1">
      <c r="A247" s="42"/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</row>
    <row r="248" spans="1:15" ht="15.75" customHeight="1">
      <c r="A248" s="42"/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</row>
    <row r="249" spans="1:15" ht="15.75" customHeight="1">
      <c r="A249" s="42"/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</row>
    <row r="250" spans="1:15" ht="15.75" customHeight="1">
      <c r="A250" s="42"/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</row>
    <row r="251" spans="1:15" ht="15.75" customHeight="1">
      <c r="A251" s="42"/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</row>
    <row r="252" spans="1:15" ht="15.75" customHeight="1">
      <c r="A252" s="42"/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</row>
    <row r="253" spans="1:15" ht="15.75" customHeight="1">
      <c r="A253" s="42"/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</row>
    <row r="254" spans="1:15" ht="15.75" customHeight="1">
      <c r="A254" s="42"/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</row>
    <row r="255" spans="1:15" ht="15.75" customHeight="1">
      <c r="A255" s="42"/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</row>
    <row r="256" spans="1:15" ht="15.75" customHeight="1">
      <c r="A256" s="42"/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</row>
    <row r="257" spans="1:15" ht="15.75" customHeight="1">
      <c r="A257" s="42"/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</row>
    <row r="258" spans="1:15" ht="15.75" customHeight="1">
      <c r="A258" s="42"/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</row>
    <row r="259" spans="1:15" ht="15.75" customHeight="1">
      <c r="A259" s="42"/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</row>
    <row r="260" spans="1:15" ht="15.75" customHeight="1">
      <c r="A260" s="42"/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</row>
    <row r="261" spans="1:15" ht="15.75" customHeight="1">
      <c r="A261" s="42"/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</row>
    <row r="262" spans="1:15" ht="15.75" customHeight="1">
      <c r="A262" s="42"/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</row>
    <row r="263" spans="1:15" ht="15.75" customHeight="1">
      <c r="A263" s="42"/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</row>
    <row r="264" spans="1:15" ht="15.75" customHeight="1">
      <c r="A264" s="42"/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</row>
    <row r="265" spans="1:15" ht="15.75" customHeight="1">
      <c r="A265" s="42"/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</row>
    <row r="266" spans="1:15" ht="15.75" customHeight="1">
      <c r="A266" s="42"/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</row>
    <row r="267" spans="1:15" ht="15.75" customHeight="1">
      <c r="A267" s="42"/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</row>
    <row r="268" spans="1:15" ht="15.75" customHeight="1">
      <c r="A268" s="42"/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</row>
    <row r="269" spans="1:15" ht="15.75" customHeight="1">
      <c r="A269" s="42"/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</row>
    <row r="270" spans="1:15" ht="15.75" customHeight="1">
      <c r="A270" s="42"/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</row>
    <row r="271" spans="1:15" ht="15.75" customHeight="1">
      <c r="A271" s="42"/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</row>
    <row r="272" spans="1:15" ht="15.75" customHeight="1">
      <c r="A272" s="42"/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</row>
    <row r="273" spans="1:15" ht="15.75" customHeight="1">
      <c r="A273" s="42"/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</row>
    <row r="274" spans="1:15" ht="15.75" customHeight="1">
      <c r="A274" s="42"/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</row>
    <row r="275" spans="1:15" ht="15.75" customHeight="1">
      <c r="A275" s="42"/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</row>
    <row r="276" spans="1:15" ht="15.75" customHeight="1">
      <c r="A276" s="42"/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</row>
    <row r="277" spans="1:15" ht="15.75" customHeight="1">
      <c r="A277" s="42"/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</row>
    <row r="278" spans="1:15" ht="15.75" customHeight="1">
      <c r="A278" s="42"/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</row>
    <row r="279" spans="1:15" ht="15.75" customHeight="1">
      <c r="A279" s="42"/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</row>
    <row r="280" spans="1:15" ht="15.75" customHeight="1">
      <c r="A280" s="42"/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</row>
    <row r="281" spans="1:15" ht="15.75" customHeight="1">
      <c r="A281" s="42"/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</row>
    <row r="282" spans="1:15" ht="15.75" customHeight="1">
      <c r="A282" s="42"/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</row>
    <row r="283" spans="1:15" ht="15.75" customHeight="1">
      <c r="A283" s="42"/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</row>
    <row r="284" spans="1:15" ht="15.75" customHeight="1">
      <c r="A284" s="42"/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</row>
    <row r="285" spans="1:15" ht="15.75" customHeight="1">
      <c r="A285" s="42"/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</row>
    <row r="286" spans="1:15" ht="15.75" customHeight="1">
      <c r="A286" s="42"/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</row>
    <row r="287" spans="1:15" ht="15.75" customHeight="1">
      <c r="A287" s="42"/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</row>
    <row r="288" spans="1:15" ht="15.75" customHeight="1">
      <c r="A288" s="42"/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</row>
    <row r="289" spans="1:15" ht="15.75" customHeight="1">
      <c r="A289" s="42"/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</row>
    <row r="290" spans="1:15" ht="15.75" customHeight="1">
      <c r="A290" s="42"/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</row>
    <row r="291" spans="1:15" ht="15.75" customHeight="1">
      <c r="A291" s="42"/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</row>
    <row r="292" spans="1:15" ht="15.75" customHeight="1">
      <c r="A292" s="42"/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</row>
    <row r="293" spans="1:15" ht="15.75" customHeight="1">
      <c r="A293" s="42"/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</row>
    <row r="294" spans="1:15" ht="15.75" customHeight="1">
      <c r="A294" s="42"/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</row>
    <row r="295" spans="1:15" ht="15.75" customHeight="1">
      <c r="A295" s="42"/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</row>
    <row r="296" spans="1:15" ht="15.75" customHeight="1">
      <c r="A296" s="42"/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</row>
    <row r="297" spans="1:15" ht="15.75" customHeight="1">
      <c r="A297" s="42"/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</row>
    <row r="298" spans="1:15" ht="15.75" customHeight="1">
      <c r="A298" s="42"/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</row>
    <row r="299" spans="1:15" ht="15.75" customHeight="1">
      <c r="A299" s="42"/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</row>
    <row r="300" spans="1:15" ht="15.75" customHeight="1">
      <c r="A300" s="42"/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</row>
    <row r="301" spans="1:15" ht="15.75" customHeight="1">
      <c r="A301" s="42"/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</row>
    <row r="302" spans="1:15" ht="15.75" customHeight="1">
      <c r="A302" s="42"/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</row>
    <row r="303" spans="1:15" ht="15.75" customHeight="1">
      <c r="A303" s="42"/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</row>
    <row r="304" spans="1:15" ht="15.75" customHeight="1">
      <c r="A304" s="42"/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</row>
    <row r="305" spans="1:15" ht="15.75" customHeight="1">
      <c r="A305" s="42"/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</row>
    <row r="306" spans="1:15" ht="15.75" customHeight="1">
      <c r="A306" s="42"/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</row>
    <row r="307" spans="1:15" ht="15.75" customHeight="1">
      <c r="A307" s="42"/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</row>
    <row r="308" spans="1:15" ht="15.75" customHeight="1">
      <c r="A308" s="42"/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</row>
    <row r="309" spans="1:15" ht="15.75" customHeight="1">
      <c r="A309" s="42"/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</row>
    <row r="310" spans="1:15" ht="15.75" customHeight="1">
      <c r="A310" s="42"/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</row>
    <row r="311" spans="1:15" ht="15.75" customHeight="1">
      <c r="A311" s="42"/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</row>
    <row r="312" spans="1:15" ht="15.75" customHeight="1">
      <c r="A312" s="42"/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</row>
    <row r="313" spans="1:15" ht="15.75" customHeight="1">
      <c r="A313" s="42"/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</row>
    <row r="314" spans="1:15" ht="15.75" customHeight="1">
      <c r="A314" s="42"/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</row>
    <row r="315" spans="1:15" ht="15.75" customHeight="1">
      <c r="A315" s="42"/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</row>
    <row r="316" spans="1:15" ht="15.75" customHeight="1">
      <c r="A316" s="42"/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</row>
    <row r="317" spans="1:15" ht="15.75" customHeight="1">
      <c r="A317" s="42"/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</row>
    <row r="318" spans="1:15" ht="15.75" customHeight="1">
      <c r="A318" s="42"/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</row>
    <row r="319" spans="1:15" ht="15.75" customHeight="1">
      <c r="A319" s="42"/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</row>
    <row r="320" spans="1:15" ht="15.75" customHeight="1">
      <c r="A320" s="42"/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</row>
    <row r="321" spans="1:15" ht="15.75" customHeight="1">
      <c r="A321" s="42"/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</row>
    <row r="322" spans="1:15" ht="15.75" customHeight="1">
      <c r="A322" s="42"/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</row>
    <row r="323" spans="1:15" ht="15.75" customHeight="1">
      <c r="A323" s="42"/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</row>
    <row r="324" spans="1:15" ht="15.75" customHeight="1">
      <c r="A324" s="42"/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</row>
    <row r="325" spans="1:15" ht="15.75" customHeight="1">
      <c r="A325" s="42"/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</row>
    <row r="326" spans="1:15" ht="15.75" customHeight="1">
      <c r="A326" s="42"/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</row>
    <row r="327" spans="1:15" ht="15.75" customHeight="1">
      <c r="A327" s="42"/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</row>
    <row r="328" spans="1:15" ht="15.75" customHeight="1">
      <c r="A328" s="42"/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</row>
    <row r="329" spans="1:15" ht="15.75" customHeight="1">
      <c r="A329" s="42"/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</row>
    <row r="330" spans="1:15" ht="15.75" customHeight="1">
      <c r="A330" s="42"/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</row>
    <row r="331" spans="1:15" ht="15.75" customHeight="1">
      <c r="A331" s="42"/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</row>
    <row r="332" spans="1:15" ht="15.75" customHeight="1">
      <c r="A332" s="42"/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</row>
    <row r="333" spans="1:15" ht="15.75" customHeight="1">
      <c r="A333" s="42"/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</row>
    <row r="334" spans="1:15" ht="15.75" customHeight="1">
      <c r="A334" s="42"/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</row>
    <row r="335" spans="1:15" ht="15.75" customHeight="1">
      <c r="A335" s="42"/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</row>
    <row r="336" spans="1:15" ht="15.75" customHeight="1">
      <c r="A336" s="42"/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</row>
    <row r="337" spans="1:15" ht="15.75" customHeight="1">
      <c r="A337" s="42"/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</row>
    <row r="338" spans="1:15" ht="15.75" customHeight="1">
      <c r="A338" s="42"/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</row>
    <row r="339" spans="1:15" ht="15.75" customHeight="1">
      <c r="A339" s="42"/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</row>
    <row r="340" spans="1:15" ht="15.75" customHeight="1">
      <c r="A340" s="42"/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</row>
    <row r="341" spans="1:15" ht="15.75" customHeight="1">
      <c r="A341" s="42"/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</row>
    <row r="342" spans="1:15" ht="15.75" customHeight="1">
      <c r="A342" s="42"/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</row>
    <row r="343" spans="1:15" ht="15.75" customHeight="1">
      <c r="A343" s="42"/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</row>
    <row r="344" spans="1:15" ht="15.75" customHeight="1">
      <c r="A344" s="42"/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</row>
    <row r="345" spans="1:15" ht="15.75" customHeight="1">
      <c r="A345" s="42"/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</row>
    <row r="346" spans="1:15" ht="15.75" customHeight="1">
      <c r="A346" s="42"/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</row>
    <row r="347" spans="1:15" ht="15.75" customHeight="1">
      <c r="A347" s="42"/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</row>
    <row r="348" spans="1:15" ht="15.75" customHeight="1">
      <c r="A348" s="42"/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</row>
    <row r="349" spans="1:15" ht="15.75" customHeight="1">
      <c r="A349" s="42"/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</row>
    <row r="350" spans="1:15" ht="15.75" customHeight="1">
      <c r="A350" s="42"/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</row>
    <row r="351" spans="1:15" ht="15.75" customHeight="1">
      <c r="A351" s="42"/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</row>
    <row r="352" spans="1:15" ht="15.75" customHeight="1">
      <c r="A352" s="42"/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</row>
    <row r="353" spans="1:15" ht="15.75" customHeight="1">
      <c r="A353" s="42"/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</row>
    <row r="354" spans="1:15" ht="15.75" customHeight="1">
      <c r="A354" s="42"/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</row>
    <row r="355" spans="1:15" ht="15.75" customHeight="1">
      <c r="A355" s="42"/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</row>
    <row r="356" spans="1:15" ht="15.75" customHeight="1">
      <c r="A356" s="42"/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</row>
    <row r="357" spans="1:15" ht="15.75" customHeight="1">
      <c r="A357" s="42"/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</row>
    <row r="358" spans="1:15" ht="15.75" customHeight="1">
      <c r="A358" s="42"/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</row>
    <row r="359" spans="1:15" ht="15.75" customHeight="1">
      <c r="A359" s="42"/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</row>
    <row r="360" spans="1:15" ht="15.75" customHeight="1">
      <c r="A360" s="42"/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</row>
    <row r="361" spans="1:15" ht="15.75" customHeight="1">
      <c r="A361" s="42"/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</row>
    <row r="362" spans="1:15" ht="15.75" customHeight="1">
      <c r="A362" s="42"/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</row>
    <row r="363" spans="1:15" ht="15.75" customHeight="1">
      <c r="A363" s="42"/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</row>
    <row r="364" spans="1:15" ht="15.75" customHeight="1">
      <c r="A364" s="42"/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</row>
    <row r="365" spans="1:15" ht="15.75" customHeight="1">
      <c r="A365" s="42"/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</row>
    <row r="366" spans="1:15" ht="15.75" customHeight="1">
      <c r="A366" s="42"/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</row>
    <row r="367" spans="1:15" ht="15.75" customHeight="1">
      <c r="A367" s="42"/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</row>
    <row r="368" spans="1:15" ht="15.75" customHeight="1">
      <c r="A368" s="42"/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</row>
    <row r="369" spans="1:15" ht="15.75" customHeight="1">
      <c r="A369" s="42"/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</row>
    <row r="370" spans="1:15" ht="15.75" customHeight="1">
      <c r="A370" s="42"/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</row>
    <row r="371" spans="1:15" ht="15.75" customHeight="1">
      <c r="A371" s="42"/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</row>
    <row r="372" spans="1:15" ht="15.75" customHeight="1">
      <c r="A372" s="42"/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</row>
    <row r="373" spans="1:15" ht="15.75" customHeight="1">
      <c r="A373" s="42"/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</row>
    <row r="374" spans="1:15" ht="15.75" customHeight="1">
      <c r="A374" s="42"/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</row>
    <row r="375" spans="1:15" ht="15.75" customHeight="1">
      <c r="A375" s="42"/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</row>
    <row r="376" spans="1:15" ht="15.75" customHeight="1">
      <c r="A376" s="42"/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</row>
    <row r="377" spans="1:15" ht="15.75" customHeight="1">
      <c r="A377" s="42"/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</row>
    <row r="378" spans="1:15" ht="15.75" customHeight="1">
      <c r="A378" s="42"/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</row>
    <row r="379" spans="1:15" ht="15.75" customHeight="1">
      <c r="A379" s="42"/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</row>
    <row r="380" spans="1:15" ht="15.75" customHeight="1">
      <c r="A380" s="42"/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</row>
    <row r="381" spans="1:15" ht="15.75" customHeight="1">
      <c r="A381" s="42"/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</row>
    <row r="382" spans="1:15" ht="15.75" customHeight="1">
      <c r="A382" s="42"/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</row>
    <row r="383" spans="1:15" ht="15.75" customHeight="1">
      <c r="A383" s="42"/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</row>
    <row r="384" spans="1:15" ht="15.75" customHeight="1">
      <c r="A384" s="42"/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</row>
    <row r="385" spans="1:15" ht="15.75" customHeight="1">
      <c r="A385" s="42"/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</row>
    <row r="386" spans="1:15" ht="15.75" customHeight="1">
      <c r="A386" s="42"/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</row>
    <row r="387" spans="1:15" ht="15.75" customHeight="1">
      <c r="A387" s="42"/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</row>
    <row r="388" spans="1:15" ht="15.75" customHeight="1">
      <c r="A388" s="42"/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</row>
    <row r="389" spans="1:15" ht="15.75" customHeight="1">
      <c r="A389" s="42"/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</row>
    <row r="390" spans="1:15" ht="15.75" customHeight="1">
      <c r="A390" s="42"/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</row>
    <row r="391" spans="1:15" ht="15.75" customHeight="1">
      <c r="A391" s="42"/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</row>
    <row r="392" spans="1:15" ht="15.75" customHeight="1">
      <c r="A392" s="42"/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</row>
    <row r="393" spans="1:15" ht="15.75" customHeight="1">
      <c r="A393" s="42"/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</row>
    <row r="394" spans="1:15" ht="15.75" customHeight="1">
      <c r="A394" s="42"/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</row>
    <row r="395" spans="1:15" ht="15.75" customHeight="1">
      <c r="A395" s="42"/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</row>
    <row r="396" spans="1:15" ht="15.75" customHeight="1">
      <c r="A396" s="42"/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</row>
    <row r="397" spans="1:15" ht="15.75" customHeight="1">
      <c r="A397" s="42"/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</row>
    <row r="398" spans="1:15" ht="15.75" customHeight="1">
      <c r="A398" s="42"/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</row>
    <row r="399" spans="1:15" ht="15.75" customHeight="1">
      <c r="A399" s="42"/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</row>
    <row r="400" spans="1:15" ht="15.75" customHeight="1">
      <c r="A400" s="42"/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</row>
    <row r="401" spans="1:15" ht="15.75" customHeight="1">
      <c r="A401" s="42"/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</row>
    <row r="402" spans="1:15" ht="15.75" customHeight="1">
      <c r="A402" s="42"/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</row>
    <row r="403" spans="1:15" ht="15.75" customHeight="1">
      <c r="A403" s="42"/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</row>
    <row r="404" spans="1:15" ht="15.75" customHeight="1">
      <c r="A404" s="42"/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</row>
    <row r="405" spans="1:15" ht="15.75" customHeight="1">
      <c r="A405" s="42"/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</row>
    <row r="406" spans="1:15" ht="15.75" customHeight="1">
      <c r="A406" s="42"/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</row>
    <row r="407" spans="1:15" ht="15.75" customHeight="1">
      <c r="A407" s="42"/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</row>
    <row r="408" spans="1:15" ht="15.75" customHeight="1">
      <c r="A408" s="42"/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</row>
    <row r="409" spans="1:15" ht="15.75" customHeight="1">
      <c r="A409" s="42"/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</row>
    <row r="410" spans="1:15" ht="15.75" customHeight="1">
      <c r="A410" s="42"/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</row>
    <row r="411" spans="1:15" ht="15.75" customHeight="1">
      <c r="A411" s="42"/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</row>
    <row r="412" spans="1:15" ht="15.75" customHeight="1">
      <c r="A412" s="42"/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</row>
    <row r="413" spans="1:15" ht="15.75" customHeight="1">
      <c r="A413" s="42"/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</row>
    <row r="414" spans="1:15" ht="15.75" customHeight="1">
      <c r="A414" s="42"/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</row>
    <row r="415" spans="1:15" ht="15.75" customHeight="1">
      <c r="A415" s="42"/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</row>
    <row r="416" spans="1:15" ht="15.75" customHeight="1">
      <c r="A416" s="42"/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</row>
    <row r="417" spans="1:15" ht="15.75" customHeight="1">
      <c r="A417" s="42"/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</row>
    <row r="418" spans="1:15" ht="15.75" customHeight="1">
      <c r="A418" s="42"/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</row>
    <row r="419" spans="1:15" ht="15.75" customHeight="1">
      <c r="A419" s="42"/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</row>
    <row r="420" spans="1:15" ht="15.75" customHeight="1">
      <c r="A420" s="42"/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</row>
    <row r="421" spans="1:15" ht="15.75" customHeight="1">
      <c r="A421" s="42"/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</row>
    <row r="422" spans="1:15" ht="15.75" customHeight="1">
      <c r="A422" s="42"/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</row>
    <row r="423" spans="1:15" ht="15.75" customHeight="1">
      <c r="A423" s="42"/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</row>
    <row r="424" spans="1:15" ht="15.75" customHeight="1">
      <c r="A424" s="42"/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</row>
    <row r="425" spans="1:15" ht="15.75" customHeight="1">
      <c r="A425" s="42"/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</row>
    <row r="426" spans="1:15" ht="15.75" customHeight="1">
      <c r="A426" s="42"/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</row>
    <row r="427" spans="1:15" ht="15.75" customHeight="1">
      <c r="A427" s="42"/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</row>
    <row r="428" spans="1:15" ht="15.75" customHeight="1">
      <c r="A428" s="42"/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</row>
    <row r="429" spans="1:15" ht="15.75" customHeight="1">
      <c r="A429" s="42"/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</row>
    <row r="430" spans="1:15" ht="15.75" customHeight="1">
      <c r="A430" s="42"/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</row>
    <row r="431" spans="1:15" ht="15.75" customHeight="1">
      <c r="A431" s="42"/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</row>
    <row r="432" spans="1:15" ht="15.75" customHeight="1">
      <c r="A432" s="42"/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</row>
    <row r="433" spans="1:15" ht="15.75" customHeight="1">
      <c r="A433" s="42"/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</row>
    <row r="434" spans="1:15" ht="15.75" customHeight="1">
      <c r="A434" s="42"/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</row>
    <row r="435" spans="1:15" ht="15.75" customHeight="1">
      <c r="A435" s="42"/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</row>
    <row r="436" spans="1:15" ht="15.75" customHeight="1">
      <c r="A436" s="42"/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</row>
    <row r="437" spans="1:15" ht="15.75" customHeight="1">
      <c r="A437" s="42"/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</row>
    <row r="438" spans="1:15" ht="15.75" customHeight="1">
      <c r="A438" s="42"/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</row>
    <row r="439" spans="1:15" ht="15.75" customHeight="1">
      <c r="A439" s="42"/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</row>
    <row r="440" spans="1:15" ht="15.75" customHeight="1">
      <c r="A440" s="42"/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</row>
    <row r="441" spans="1:15" ht="15.75" customHeight="1">
      <c r="A441" s="42"/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</row>
    <row r="442" spans="1:15" ht="15.75" customHeight="1">
      <c r="A442" s="42"/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</row>
    <row r="443" spans="1:15" ht="15.75" customHeight="1">
      <c r="A443" s="42"/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</row>
    <row r="444" spans="1:15" ht="15.75" customHeight="1">
      <c r="A444" s="42"/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</row>
    <row r="445" spans="1:15" ht="15.75" customHeight="1">
      <c r="A445" s="42"/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</row>
    <row r="446" spans="1:15" ht="15.75" customHeight="1">
      <c r="A446" s="42"/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</row>
    <row r="447" spans="1:15" ht="15.75" customHeight="1">
      <c r="A447" s="42"/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</row>
    <row r="448" spans="1:15" ht="15.75" customHeight="1">
      <c r="A448" s="42"/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</row>
    <row r="449" spans="1:15" ht="15.75" customHeight="1">
      <c r="A449" s="42"/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</row>
    <row r="450" spans="1:15" ht="15.75" customHeight="1">
      <c r="A450" s="42"/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</row>
    <row r="451" spans="1:15" ht="15.75" customHeight="1">
      <c r="A451" s="42"/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</row>
    <row r="452" spans="1:15" ht="15.75" customHeight="1">
      <c r="A452" s="42"/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</row>
    <row r="453" spans="1:15" ht="15.75" customHeight="1">
      <c r="A453" s="42"/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</row>
    <row r="454" spans="1:15" ht="15.75" customHeight="1">
      <c r="A454" s="42"/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</row>
    <row r="455" spans="1:15" ht="15.75" customHeight="1">
      <c r="A455" s="42"/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</row>
    <row r="456" spans="1:15" ht="15.75" customHeight="1">
      <c r="A456" s="42"/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</row>
    <row r="457" spans="1:15" ht="15.75" customHeight="1">
      <c r="A457" s="42"/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</row>
    <row r="458" spans="1:15" ht="15.75" customHeight="1">
      <c r="A458" s="42"/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</row>
    <row r="459" spans="1:15" ht="15.75" customHeight="1">
      <c r="A459" s="42"/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</row>
    <row r="460" spans="1:15" ht="15.75" customHeight="1">
      <c r="A460" s="42"/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</row>
    <row r="461" spans="1:15" ht="15.75" customHeight="1">
      <c r="A461" s="42"/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</row>
    <row r="462" spans="1:15" ht="15.75" customHeight="1">
      <c r="A462" s="42"/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</row>
    <row r="463" spans="1:15" ht="15.75" customHeight="1">
      <c r="A463" s="42"/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</row>
    <row r="464" spans="1:15" ht="15.75" customHeight="1">
      <c r="A464" s="42"/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</row>
    <row r="465" spans="1:15" ht="15.75" customHeight="1">
      <c r="A465" s="42"/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</row>
    <row r="466" spans="1:15" ht="15.75" customHeight="1">
      <c r="A466" s="42"/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</row>
    <row r="467" spans="1:15" ht="15.75" customHeight="1">
      <c r="A467" s="42"/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</row>
    <row r="468" spans="1:15" ht="15.75" customHeight="1">
      <c r="A468" s="42"/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</row>
    <row r="469" spans="1:15" ht="15.75" customHeight="1">
      <c r="A469" s="42"/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</row>
    <row r="470" spans="1:15" ht="15.75" customHeight="1">
      <c r="A470" s="42"/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</row>
    <row r="471" spans="1:15" ht="15.75" customHeight="1">
      <c r="A471" s="42"/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</row>
    <row r="472" spans="1:15" ht="15.75" customHeight="1">
      <c r="A472" s="42"/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</row>
    <row r="473" spans="1:15" ht="15.75" customHeight="1">
      <c r="A473" s="42"/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</row>
    <row r="474" spans="1:15" ht="15.75" customHeight="1">
      <c r="A474" s="42"/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</row>
    <row r="475" spans="1:15" ht="15.75" customHeight="1">
      <c r="A475" s="42"/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</row>
    <row r="476" spans="1:15" ht="15.75" customHeight="1">
      <c r="A476" s="42"/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</row>
    <row r="477" spans="1:15" ht="15.75" customHeight="1">
      <c r="A477" s="42"/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</row>
    <row r="478" spans="1:15" ht="15.75" customHeight="1">
      <c r="A478" s="42"/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</row>
    <row r="479" spans="1:15" ht="15.75" customHeight="1">
      <c r="A479" s="42"/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</row>
    <row r="480" spans="1:15" ht="15.75" customHeight="1">
      <c r="A480" s="42"/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</row>
    <row r="481" spans="1:15" ht="15.75" customHeight="1">
      <c r="A481" s="42"/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</row>
    <row r="482" spans="1:15" ht="15.75" customHeight="1">
      <c r="A482" s="42"/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</row>
    <row r="483" spans="1:15" ht="15.75" customHeight="1">
      <c r="A483" s="42"/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</row>
    <row r="484" spans="1:15" ht="15.75" customHeight="1">
      <c r="A484" s="42"/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</row>
    <row r="485" spans="1:15" ht="15.75" customHeight="1">
      <c r="A485" s="42"/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</row>
    <row r="486" spans="1:15" ht="15.75" customHeight="1">
      <c r="A486" s="42"/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</row>
    <row r="487" spans="1:15" ht="15.75" customHeight="1">
      <c r="A487" s="42"/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</row>
    <row r="488" spans="1:15" ht="15.75" customHeight="1">
      <c r="A488" s="42"/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</row>
    <row r="489" spans="1:15" ht="15.75" customHeight="1">
      <c r="A489" s="42"/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</row>
    <row r="490" spans="1:15" ht="15.75" customHeight="1">
      <c r="A490" s="42"/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</row>
    <row r="491" spans="1:15" ht="15.75" customHeight="1">
      <c r="A491" s="42"/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</row>
    <row r="492" spans="1:15" ht="15.75" customHeight="1">
      <c r="A492" s="42"/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</row>
    <row r="493" spans="1:15" ht="15.75" customHeight="1">
      <c r="A493" s="42"/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</row>
    <row r="494" spans="1:15" ht="15.75" customHeight="1">
      <c r="A494" s="42"/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</row>
    <row r="495" spans="1:15" ht="15.75" customHeight="1">
      <c r="A495" s="42"/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</row>
    <row r="496" spans="1:15" ht="15.75" customHeight="1">
      <c r="A496" s="42"/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</row>
    <row r="497" spans="1:15" ht="15.75" customHeight="1">
      <c r="A497" s="42"/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</row>
    <row r="498" spans="1:15" ht="15.75" customHeight="1">
      <c r="A498" s="42"/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</row>
    <row r="499" spans="1:15" ht="15.75" customHeight="1">
      <c r="A499" s="42"/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</row>
    <row r="500" spans="1:15" ht="15.75" customHeight="1">
      <c r="A500" s="42"/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</row>
    <row r="501" spans="1:15" ht="15.75" customHeight="1">
      <c r="A501" s="42"/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</row>
    <row r="502" spans="1:15" ht="15.75" customHeight="1">
      <c r="A502" s="42"/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</row>
    <row r="503" spans="1:15" ht="15.75" customHeight="1">
      <c r="A503" s="42"/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</row>
    <row r="504" spans="1:15" ht="15.75" customHeight="1">
      <c r="A504" s="42"/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</row>
    <row r="505" spans="1:15" ht="15.75" customHeight="1">
      <c r="A505" s="42"/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</row>
    <row r="506" spans="1:15" ht="15.75" customHeight="1">
      <c r="A506" s="42"/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</row>
    <row r="507" spans="1:15" ht="15.75" customHeight="1">
      <c r="A507" s="42"/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</row>
    <row r="508" spans="1:15" ht="15.75" customHeight="1">
      <c r="A508" s="42"/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</row>
    <row r="509" spans="1:15" ht="15.75" customHeight="1">
      <c r="A509" s="42"/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</row>
    <row r="510" spans="1:15" ht="15.75" customHeight="1">
      <c r="A510" s="42"/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</row>
    <row r="511" spans="1:15" ht="15.75" customHeight="1">
      <c r="A511" s="42"/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</row>
    <row r="512" spans="1:15" ht="15.75" customHeight="1">
      <c r="A512" s="42"/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</row>
    <row r="513" spans="1:15" ht="15.75" customHeight="1">
      <c r="A513" s="42"/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</row>
    <row r="514" spans="1:15" ht="15.75" customHeight="1">
      <c r="A514" s="42"/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</row>
    <row r="515" spans="1:15" ht="15.75" customHeight="1">
      <c r="A515" s="42"/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</row>
    <row r="516" spans="1:15" ht="15.75" customHeight="1">
      <c r="A516" s="42"/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</row>
    <row r="517" spans="1:15" ht="15.75" customHeight="1">
      <c r="A517" s="42"/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</row>
    <row r="518" spans="1:15" ht="15.75" customHeight="1">
      <c r="A518" s="42"/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</row>
    <row r="519" spans="1:15" ht="15.75" customHeight="1">
      <c r="A519" s="42"/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</row>
    <row r="520" spans="1:15" ht="15.75" customHeight="1">
      <c r="A520" s="42"/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</row>
    <row r="521" spans="1:15" ht="15.75" customHeight="1">
      <c r="A521" s="42"/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</row>
    <row r="522" spans="1:15" ht="15.75" customHeight="1">
      <c r="A522" s="42"/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</row>
    <row r="523" spans="1:15" ht="15.75" customHeight="1">
      <c r="A523" s="42"/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</row>
    <row r="524" spans="1:15" ht="15.75" customHeight="1">
      <c r="A524" s="42"/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</row>
    <row r="525" spans="1:15" ht="15.75" customHeight="1">
      <c r="A525" s="42"/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</row>
    <row r="526" spans="1:15" ht="15.75" customHeight="1">
      <c r="A526" s="42"/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</row>
    <row r="527" spans="1:15" ht="15.75" customHeight="1">
      <c r="A527" s="42"/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</row>
    <row r="528" spans="1:15" ht="15.75" customHeight="1">
      <c r="A528" s="42"/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</row>
    <row r="529" spans="1:15" ht="15.75" customHeight="1">
      <c r="A529" s="42"/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</row>
    <row r="530" spans="1:15" ht="15.75" customHeight="1">
      <c r="A530" s="42"/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</row>
    <row r="531" spans="1:15" ht="15.75" customHeight="1">
      <c r="A531" s="42"/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</row>
    <row r="532" spans="1:15" ht="15.75" customHeight="1">
      <c r="A532" s="42"/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</row>
    <row r="533" spans="1:15" ht="15.75" customHeight="1">
      <c r="A533" s="42"/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</row>
    <row r="534" spans="1:15" ht="15.75" customHeight="1">
      <c r="A534" s="42"/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</row>
    <row r="535" spans="1:15" ht="15.75" customHeight="1">
      <c r="A535" s="42"/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</row>
    <row r="536" spans="1:15" ht="15.75" customHeight="1">
      <c r="A536" s="42"/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</row>
    <row r="537" spans="1:15" ht="15.75" customHeight="1">
      <c r="A537" s="42"/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</row>
    <row r="538" spans="1:15" ht="15.75" customHeight="1">
      <c r="A538" s="42"/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</row>
    <row r="539" spans="1:15" ht="15.75" customHeight="1">
      <c r="A539" s="42"/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</row>
    <row r="540" spans="1:15" ht="15.75" customHeight="1">
      <c r="A540" s="42"/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</row>
    <row r="541" spans="1:15" ht="15.75" customHeight="1">
      <c r="A541" s="42"/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</row>
    <row r="542" spans="1:15" ht="15.75" customHeight="1">
      <c r="A542" s="42"/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</row>
    <row r="543" spans="1:15" ht="15.75" customHeight="1">
      <c r="A543" s="42"/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</row>
    <row r="544" spans="1:15" ht="15.75" customHeight="1">
      <c r="A544" s="42"/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</row>
    <row r="545" spans="1:15" ht="15.75" customHeight="1">
      <c r="A545" s="42"/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</row>
    <row r="546" spans="1:15" ht="15.75" customHeight="1">
      <c r="A546" s="42"/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</row>
    <row r="547" spans="1:15" ht="15.75" customHeight="1">
      <c r="A547" s="42"/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</row>
    <row r="548" spans="1:15" ht="15.75" customHeight="1">
      <c r="A548" s="42"/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</row>
    <row r="549" spans="1:15" ht="15.75" customHeight="1">
      <c r="A549" s="42"/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</row>
    <row r="550" spans="1:15" ht="15.75" customHeight="1">
      <c r="A550" s="42"/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</row>
    <row r="551" spans="1:15" ht="15.75" customHeight="1">
      <c r="A551" s="42"/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</row>
    <row r="552" spans="1:15" ht="15.75" customHeight="1">
      <c r="A552" s="42"/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</row>
    <row r="553" spans="1:15" ht="15.75" customHeight="1">
      <c r="A553" s="42"/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</row>
    <row r="554" spans="1:15" ht="15.75" customHeight="1">
      <c r="A554" s="42"/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</row>
    <row r="555" spans="1:15" ht="15.75" customHeight="1">
      <c r="A555" s="42"/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</row>
    <row r="556" spans="1:15" ht="15.75" customHeight="1">
      <c r="A556" s="42"/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</row>
    <row r="557" spans="1:15" ht="15.75" customHeight="1">
      <c r="A557" s="42"/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</row>
    <row r="558" spans="1:15" ht="15.75" customHeight="1">
      <c r="A558" s="42"/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</row>
    <row r="559" spans="1:15" ht="15.75" customHeight="1">
      <c r="A559" s="42"/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</row>
    <row r="560" spans="1:15" ht="15.75" customHeight="1">
      <c r="A560" s="42"/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</row>
    <row r="561" spans="1:15" ht="15.75" customHeight="1">
      <c r="A561" s="42"/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</row>
    <row r="562" spans="1:15" ht="15.75" customHeight="1">
      <c r="A562" s="42"/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</row>
    <row r="563" spans="1:15" ht="15.75" customHeight="1">
      <c r="A563" s="42"/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</row>
    <row r="564" spans="1:15" ht="15.75" customHeight="1">
      <c r="A564" s="42"/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</row>
    <row r="565" spans="1:15" ht="15.75" customHeight="1">
      <c r="A565" s="42"/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</row>
    <row r="566" spans="1:15" ht="15.75" customHeight="1">
      <c r="A566" s="42"/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</row>
    <row r="567" spans="1:15" ht="15.75" customHeight="1">
      <c r="A567" s="42"/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</row>
    <row r="568" spans="1:15" ht="15.75" customHeight="1">
      <c r="A568" s="42"/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</row>
    <row r="569" spans="1:15" ht="15.75" customHeight="1">
      <c r="A569" s="42"/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</row>
    <row r="570" spans="1:15" ht="15.75" customHeight="1">
      <c r="A570" s="42"/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</row>
    <row r="571" spans="1:15" ht="15.75" customHeight="1">
      <c r="A571" s="42"/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</row>
    <row r="572" spans="1:15" ht="15.75" customHeight="1">
      <c r="A572" s="42"/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</row>
    <row r="573" spans="1:15" ht="15.75" customHeight="1">
      <c r="A573" s="42"/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</row>
    <row r="574" spans="1:15" ht="15.75" customHeight="1">
      <c r="A574" s="42"/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</row>
    <row r="575" spans="1:15" ht="15.75" customHeight="1">
      <c r="A575" s="42"/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</row>
    <row r="576" spans="1:15" ht="15.75" customHeight="1">
      <c r="A576" s="42"/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</row>
    <row r="577" spans="1:15" ht="15.75" customHeight="1">
      <c r="A577" s="42"/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</row>
    <row r="578" spans="1:15" ht="15.75" customHeight="1">
      <c r="A578" s="42"/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</row>
    <row r="579" spans="1:15" ht="15.75" customHeight="1">
      <c r="A579" s="42"/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</row>
    <row r="580" spans="1:15" ht="15.75" customHeight="1">
      <c r="A580" s="42"/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</row>
    <row r="581" spans="1:15" ht="15.75" customHeight="1">
      <c r="A581" s="42"/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</row>
    <row r="582" spans="1:15" ht="15.75" customHeight="1">
      <c r="A582" s="42"/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</row>
    <row r="583" spans="1:15" ht="15.75" customHeight="1">
      <c r="A583" s="42"/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</row>
    <row r="584" spans="1:15" ht="15.75" customHeight="1">
      <c r="A584" s="42"/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</row>
    <row r="585" spans="1:15" ht="15.75" customHeight="1">
      <c r="A585" s="42"/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</row>
    <row r="586" spans="1:15" ht="15.75" customHeight="1">
      <c r="A586" s="42"/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</row>
    <row r="587" spans="1:15" ht="15.75" customHeight="1">
      <c r="A587" s="42"/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</row>
    <row r="588" spans="1:15" ht="15.75" customHeight="1">
      <c r="A588" s="42"/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</row>
    <row r="589" spans="1:15" ht="15.75" customHeight="1">
      <c r="A589" s="42"/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</row>
    <row r="590" spans="1:15" ht="15.75" customHeight="1">
      <c r="A590" s="42"/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</row>
    <row r="591" spans="1:15" ht="15.75" customHeight="1">
      <c r="A591" s="42"/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</row>
    <row r="592" spans="1:15" ht="15.75" customHeight="1">
      <c r="A592" s="42"/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</row>
    <row r="593" spans="1:15" ht="15.75" customHeight="1">
      <c r="A593" s="42"/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</row>
    <row r="594" spans="1:15" ht="15.75" customHeight="1">
      <c r="A594" s="42"/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</row>
    <row r="595" spans="1:15" ht="15.75" customHeight="1">
      <c r="A595" s="42"/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</row>
    <row r="596" spans="1:15" ht="15.75" customHeight="1">
      <c r="A596" s="42"/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</row>
    <row r="597" spans="1:15" ht="15.75" customHeight="1">
      <c r="A597" s="42"/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</row>
    <row r="598" spans="1:15" ht="15.75" customHeight="1">
      <c r="A598" s="42"/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</row>
    <row r="599" spans="1:15" ht="15.75" customHeight="1">
      <c r="A599" s="42"/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</row>
    <row r="600" spans="1:15" ht="15.75" customHeight="1">
      <c r="A600" s="42"/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</row>
    <row r="601" spans="1:15" ht="15.75" customHeight="1">
      <c r="A601" s="42"/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</row>
    <row r="602" spans="1:15" ht="15.75" customHeight="1">
      <c r="A602" s="42"/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</row>
    <row r="603" spans="1:15" ht="15.75" customHeight="1">
      <c r="A603" s="42"/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</row>
    <row r="604" spans="1:15" ht="15.75" customHeight="1">
      <c r="A604" s="42"/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</row>
    <row r="605" spans="1:15" ht="15.75" customHeight="1">
      <c r="A605" s="42"/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</row>
    <row r="606" spans="1:15" ht="15.75" customHeight="1">
      <c r="A606" s="42"/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</row>
    <row r="607" spans="1:15" ht="15.75" customHeight="1">
      <c r="A607" s="42"/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</row>
    <row r="608" spans="1:15" ht="15.75" customHeight="1">
      <c r="A608" s="42"/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</row>
    <row r="609" spans="1:15" ht="15.75" customHeight="1">
      <c r="A609" s="42"/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</row>
    <row r="610" spans="1:15" ht="15.75" customHeight="1">
      <c r="A610" s="42"/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</row>
    <row r="611" spans="1:15" ht="15.75" customHeight="1">
      <c r="A611" s="42"/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</row>
    <row r="612" spans="1:15" ht="15.75" customHeight="1">
      <c r="A612" s="42"/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</row>
    <row r="613" spans="1:15" ht="15.75" customHeight="1">
      <c r="A613" s="42"/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</row>
    <row r="614" spans="1:15" ht="15.75" customHeight="1">
      <c r="A614" s="42"/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</row>
    <row r="615" spans="1:15" ht="15.75" customHeight="1">
      <c r="A615" s="42"/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</row>
    <row r="616" spans="1:15" ht="15.75" customHeight="1">
      <c r="A616" s="42"/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</row>
    <row r="617" spans="1:15" ht="15.75" customHeight="1">
      <c r="A617" s="42"/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</row>
    <row r="618" spans="1:15" ht="15.75" customHeight="1">
      <c r="A618" s="42"/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</row>
    <row r="619" spans="1:15" ht="15.75" customHeight="1">
      <c r="A619" s="42"/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</row>
    <row r="620" spans="1:15" ht="15.75" customHeight="1">
      <c r="A620" s="42"/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</row>
    <row r="621" spans="1:15" ht="15.75" customHeight="1">
      <c r="A621" s="42"/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</row>
    <row r="622" spans="1:15" ht="15.75" customHeight="1">
      <c r="A622" s="42"/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</row>
    <row r="623" spans="1:15" ht="15.75" customHeight="1">
      <c r="A623" s="42"/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</row>
    <row r="624" spans="1:15" ht="15.75" customHeight="1">
      <c r="A624" s="42"/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</row>
    <row r="625" spans="1:15" ht="15.75" customHeight="1">
      <c r="A625" s="42"/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</row>
    <row r="626" spans="1:15" ht="15.75" customHeight="1">
      <c r="A626" s="42"/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</row>
    <row r="627" spans="1:15" ht="15.75" customHeight="1">
      <c r="A627" s="42"/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</row>
    <row r="628" spans="1:15" ht="15.75" customHeight="1">
      <c r="A628" s="42"/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</row>
    <row r="629" spans="1:15" ht="15.75" customHeight="1">
      <c r="A629" s="42"/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</row>
    <row r="630" spans="1:15" ht="15.75" customHeight="1">
      <c r="A630" s="42"/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</row>
    <row r="631" spans="1:15" ht="15.75" customHeight="1">
      <c r="A631" s="42"/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</row>
    <row r="632" spans="1:15" ht="15.75" customHeight="1">
      <c r="A632" s="42"/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</row>
    <row r="633" spans="1:15" ht="15.75" customHeight="1">
      <c r="A633" s="42"/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</row>
    <row r="634" spans="1:15" ht="15.75" customHeight="1">
      <c r="A634" s="42"/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</row>
    <row r="635" spans="1:15" ht="15.75" customHeight="1">
      <c r="A635" s="42"/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</row>
    <row r="636" spans="1:15" ht="15.75" customHeight="1">
      <c r="A636" s="42"/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</row>
    <row r="637" spans="1:15" ht="15.75" customHeight="1">
      <c r="A637" s="42"/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</row>
    <row r="638" spans="1:15" ht="15.75" customHeight="1">
      <c r="A638" s="42"/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</row>
    <row r="639" spans="1:15" ht="15.75" customHeight="1">
      <c r="A639" s="42"/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</row>
    <row r="640" spans="1:15" ht="15.75" customHeight="1">
      <c r="A640" s="42"/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</row>
    <row r="641" spans="1:15" ht="15.75" customHeight="1">
      <c r="A641" s="42"/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</row>
    <row r="642" spans="1:15" ht="15.75" customHeight="1">
      <c r="A642" s="42"/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</row>
    <row r="643" spans="1:15" ht="15.75" customHeight="1">
      <c r="A643" s="42"/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</row>
    <row r="644" spans="1:15" ht="15.75" customHeight="1">
      <c r="A644" s="42"/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</row>
    <row r="645" spans="1:15" ht="15.75" customHeight="1">
      <c r="A645" s="42"/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</row>
    <row r="646" spans="1:15" ht="15.75" customHeight="1">
      <c r="A646" s="42"/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</row>
    <row r="647" spans="1:15" ht="15.75" customHeight="1">
      <c r="A647" s="42"/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</row>
    <row r="648" spans="1:15" ht="15.75" customHeight="1">
      <c r="A648" s="42"/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</row>
    <row r="649" spans="1:15" ht="15.75" customHeight="1">
      <c r="A649" s="42"/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</row>
    <row r="650" spans="1:15" ht="15.75" customHeight="1">
      <c r="A650" s="42"/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</row>
    <row r="651" spans="1:15" ht="15.75" customHeight="1">
      <c r="A651" s="42"/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</row>
    <row r="652" spans="1:15" ht="15.75" customHeight="1">
      <c r="A652" s="42"/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</row>
    <row r="653" spans="1:15" ht="15.75" customHeight="1">
      <c r="A653" s="42"/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</row>
    <row r="654" spans="1:15" ht="15.75" customHeight="1">
      <c r="A654" s="42"/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</row>
    <row r="655" spans="1:15" ht="15.75" customHeight="1">
      <c r="A655" s="42"/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</row>
    <row r="656" spans="1:15" ht="15.75" customHeight="1">
      <c r="A656" s="42"/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</row>
    <row r="657" spans="1:15" ht="15.75" customHeight="1">
      <c r="A657" s="42"/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</row>
    <row r="658" spans="1:15" ht="15.75" customHeight="1">
      <c r="A658" s="42"/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</row>
    <row r="659" spans="1:15" ht="15.75" customHeight="1">
      <c r="A659" s="42"/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</row>
    <row r="660" spans="1:15" ht="15.75" customHeight="1">
      <c r="A660" s="42"/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</row>
    <row r="661" spans="1:15" ht="15.75" customHeight="1">
      <c r="A661" s="42"/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</row>
    <row r="662" spans="1:15" ht="15.75" customHeight="1">
      <c r="A662" s="42"/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</row>
    <row r="663" spans="1:15" ht="15.75" customHeight="1">
      <c r="A663" s="42"/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</row>
    <row r="664" spans="1:15" ht="15.75" customHeight="1">
      <c r="A664" s="42"/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</row>
    <row r="665" spans="1:15" ht="15.75" customHeight="1">
      <c r="A665" s="42"/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</row>
    <row r="666" spans="1:15" ht="15.75" customHeight="1">
      <c r="A666" s="42"/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</row>
    <row r="667" spans="1:15" ht="15.75" customHeight="1">
      <c r="A667" s="42"/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</row>
    <row r="668" spans="1:15" ht="15.75" customHeight="1">
      <c r="A668" s="42"/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</row>
    <row r="669" spans="1:15" ht="15.75" customHeight="1">
      <c r="A669" s="42"/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</row>
    <row r="670" spans="1:15" ht="15.75" customHeight="1">
      <c r="A670" s="42"/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</row>
    <row r="671" spans="1:15" ht="15.75" customHeight="1">
      <c r="A671" s="42"/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</row>
    <row r="672" spans="1:15" ht="15.75" customHeight="1">
      <c r="A672" s="42"/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</row>
    <row r="673" spans="1:15" ht="15.75" customHeight="1">
      <c r="A673" s="42"/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</row>
    <row r="674" spans="1:15" ht="15.75" customHeight="1">
      <c r="A674" s="42"/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</row>
    <row r="675" spans="1:15" ht="15.75" customHeight="1">
      <c r="A675" s="42"/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</row>
    <row r="676" spans="1:15" ht="15.75" customHeight="1">
      <c r="A676" s="42"/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</row>
    <row r="677" spans="1:15" ht="15.75" customHeight="1">
      <c r="A677" s="42"/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</row>
    <row r="678" spans="1:15" ht="15.75" customHeight="1">
      <c r="A678" s="42"/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</row>
    <row r="679" spans="1:15" ht="15.75" customHeight="1">
      <c r="A679" s="42"/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</row>
    <row r="680" spans="1:15" ht="15.75" customHeight="1">
      <c r="A680" s="42"/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</row>
    <row r="681" spans="1:15" ht="15.75" customHeight="1">
      <c r="A681" s="42"/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</row>
    <row r="682" spans="1:15" ht="15.75" customHeight="1">
      <c r="A682" s="42"/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</row>
    <row r="683" spans="1:15" ht="15.75" customHeight="1">
      <c r="A683" s="42"/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</row>
    <row r="684" spans="1:15" ht="15.75" customHeight="1">
      <c r="A684" s="42"/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</row>
    <row r="685" spans="1:15" ht="15.75" customHeight="1">
      <c r="A685" s="42"/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</row>
    <row r="686" spans="1:15" ht="15.75" customHeight="1">
      <c r="A686" s="42"/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</row>
    <row r="687" spans="1:15" ht="15.75" customHeight="1">
      <c r="A687" s="42"/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</row>
    <row r="688" spans="1:15" ht="15.75" customHeight="1">
      <c r="A688" s="42"/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</row>
    <row r="689" spans="1:15" ht="15.75" customHeight="1">
      <c r="A689" s="42"/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</row>
    <row r="690" spans="1:15" ht="15.75" customHeight="1">
      <c r="A690" s="42"/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</row>
    <row r="691" spans="1:15" ht="15.75" customHeight="1">
      <c r="A691" s="42"/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</row>
    <row r="692" spans="1:15" ht="15.75" customHeight="1">
      <c r="A692" s="42"/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</row>
    <row r="693" spans="1:15" ht="15.75" customHeight="1">
      <c r="A693" s="42"/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</row>
    <row r="694" spans="1:15" ht="15.75" customHeight="1">
      <c r="A694" s="42"/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</row>
    <row r="695" spans="1:15" ht="15.75" customHeight="1">
      <c r="A695" s="42"/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</row>
    <row r="696" spans="1:15" ht="15.75" customHeight="1">
      <c r="A696" s="42"/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</row>
    <row r="697" spans="1:15" ht="15.75" customHeight="1">
      <c r="A697" s="42"/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</row>
    <row r="698" spans="1:15" ht="15.75" customHeight="1">
      <c r="A698" s="42"/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</row>
    <row r="699" spans="1:15" ht="15.75" customHeight="1">
      <c r="A699" s="42"/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</row>
    <row r="700" spans="1:15" ht="15.75" customHeight="1">
      <c r="A700" s="42"/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</row>
    <row r="701" spans="1:15" ht="15.75" customHeight="1">
      <c r="A701" s="42"/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</row>
    <row r="702" spans="1:15" ht="15.75" customHeight="1">
      <c r="A702" s="42"/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</row>
    <row r="703" spans="1:15" ht="15.75" customHeight="1">
      <c r="A703" s="42"/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</row>
    <row r="704" spans="1:15" ht="15.75" customHeight="1">
      <c r="A704" s="42"/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</row>
    <row r="705" spans="1:15" ht="15.75" customHeight="1">
      <c r="A705" s="42"/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</row>
    <row r="706" spans="1:15" ht="15.75" customHeight="1">
      <c r="A706" s="42"/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</row>
    <row r="707" spans="1:15" ht="15.75" customHeight="1">
      <c r="A707" s="42"/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</row>
    <row r="708" spans="1:15" ht="15.75" customHeight="1">
      <c r="A708" s="42"/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</row>
    <row r="709" spans="1:15" ht="15.75" customHeight="1">
      <c r="A709" s="42"/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</row>
    <row r="710" spans="1:15" ht="15.75" customHeight="1">
      <c r="A710" s="42"/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</row>
    <row r="711" spans="1:15" ht="15.75" customHeight="1">
      <c r="A711" s="42"/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</row>
    <row r="712" spans="1:15" ht="15.75" customHeight="1">
      <c r="A712" s="42"/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</row>
    <row r="713" spans="1:15" ht="15.75" customHeight="1">
      <c r="A713" s="42"/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</row>
    <row r="714" spans="1:15" ht="15.75" customHeight="1">
      <c r="A714" s="42"/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</row>
    <row r="715" spans="1:15" ht="15.75" customHeight="1">
      <c r="A715" s="42"/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</row>
    <row r="716" spans="1:15" ht="15.75" customHeight="1">
      <c r="A716" s="42"/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</row>
    <row r="717" spans="1:15" ht="15.75" customHeight="1">
      <c r="A717" s="42"/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</row>
    <row r="718" spans="1:15" ht="15.75" customHeight="1">
      <c r="A718" s="42"/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</row>
    <row r="719" spans="1:15" ht="15.75" customHeight="1">
      <c r="A719" s="42"/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</row>
    <row r="720" spans="1:15" ht="15.75" customHeight="1">
      <c r="A720" s="42"/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</row>
    <row r="721" spans="1:15" ht="15.75" customHeight="1">
      <c r="A721" s="42"/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</row>
    <row r="722" spans="1:15" ht="15.75" customHeight="1">
      <c r="A722" s="42"/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</row>
    <row r="723" spans="1:15" ht="15.75" customHeight="1">
      <c r="A723" s="42"/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</row>
    <row r="724" spans="1:15" ht="15.75" customHeight="1">
      <c r="A724" s="42"/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</row>
    <row r="725" spans="1:15" ht="15.75" customHeight="1">
      <c r="A725" s="42"/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</row>
    <row r="726" spans="1:15" ht="15.75" customHeight="1">
      <c r="A726" s="42"/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</row>
    <row r="727" spans="1:15" ht="15.75" customHeight="1">
      <c r="A727" s="42"/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</row>
    <row r="728" spans="1:15" ht="15.75" customHeight="1">
      <c r="A728" s="42"/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</row>
    <row r="729" spans="1:15" ht="15.75" customHeight="1">
      <c r="A729" s="42"/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</row>
    <row r="730" spans="1:15" ht="15.75" customHeight="1">
      <c r="A730" s="42"/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</row>
    <row r="731" spans="1:15" ht="15.75" customHeight="1">
      <c r="A731" s="42"/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</row>
    <row r="732" spans="1:15" ht="15.75" customHeight="1">
      <c r="A732" s="42"/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</row>
    <row r="733" spans="1:15" ht="15.75" customHeight="1">
      <c r="A733" s="42"/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</row>
    <row r="734" spans="1:15" ht="15.75" customHeight="1">
      <c r="A734" s="42"/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</row>
    <row r="735" spans="1:15" ht="15.75" customHeight="1">
      <c r="A735" s="42"/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</row>
    <row r="736" spans="1:15" ht="15.75" customHeight="1">
      <c r="A736" s="42"/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</row>
    <row r="737" spans="1:15" ht="15.75" customHeight="1">
      <c r="A737" s="42"/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</row>
    <row r="738" spans="1:15" ht="15.75" customHeight="1">
      <c r="A738" s="42"/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</row>
    <row r="739" spans="1:15" ht="15.75" customHeight="1">
      <c r="A739" s="42"/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</row>
    <row r="740" spans="1:15" ht="15.75" customHeight="1">
      <c r="A740" s="42"/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</row>
    <row r="741" spans="1:15" ht="15.75" customHeight="1">
      <c r="A741" s="42"/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</row>
    <row r="742" spans="1:15" ht="15.75" customHeight="1">
      <c r="A742" s="42"/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</row>
    <row r="743" spans="1:15" ht="15.75" customHeight="1">
      <c r="A743" s="42"/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</row>
    <row r="744" spans="1:15" ht="15.75" customHeight="1">
      <c r="A744" s="42"/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</row>
    <row r="745" spans="1:15" ht="15.75" customHeight="1">
      <c r="A745" s="42"/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</row>
    <row r="746" spans="1:15" ht="15.75" customHeight="1">
      <c r="A746" s="42"/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</row>
    <row r="747" spans="1:15" ht="15.75" customHeight="1">
      <c r="A747" s="42"/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</row>
    <row r="748" spans="1:15" ht="15.75" customHeight="1">
      <c r="A748" s="42"/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</row>
    <row r="749" spans="1:15" ht="15.75" customHeight="1">
      <c r="A749" s="42"/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</row>
    <row r="750" spans="1:15" ht="15.75" customHeight="1">
      <c r="A750" s="42"/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</row>
    <row r="751" spans="1:15" ht="15.75" customHeight="1">
      <c r="A751" s="42"/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</row>
    <row r="752" spans="1:15" ht="15.75" customHeight="1">
      <c r="A752" s="42"/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</row>
    <row r="753" spans="1:15" ht="15.75" customHeight="1">
      <c r="A753" s="42"/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</row>
    <row r="754" spans="1:15" ht="15.75" customHeight="1">
      <c r="A754" s="42"/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</row>
    <row r="755" spans="1:15" ht="15.75" customHeight="1">
      <c r="A755" s="42"/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</row>
    <row r="756" spans="1:15" ht="15.75" customHeight="1">
      <c r="A756" s="42"/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</row>
    <row r="757" spans="1:15" ht="15.75" customHeight="1">
      <c r="A757" s="42"/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</row>
    <row r="758" spans="1:15" ht="15.75" customHeight="1">
      <c r="A758" s="42"/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</row>
    <row r="759" spans="1:15" ht="15.75" customHeight="1">
      <c r="A759" s="42"/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</row>
    <row r="760" spans="1:15" ht="15.75" customHeight="1">
      <c r="A760" s="42"/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</row>
    <row r="761" spans="1:15" ht="15.75" customHeight="1">
      <c r="A761" s="42"/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</row>
    <row r="762" spans="1:15" ht="15.75" customHeight="1">
      <c r="A762" s="42"/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</row>
    <row r="763" spans="1:15" ht="15.75" customHeight="1">
      <c r="A763" s="42"/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</row>
    <row r="764" spans="1:15" ht="15.75" customHeight="1">
      <c r="A764" s="42"/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</row>
    <row r="765" spans="1:15" ht="15.75" customHeight="1">
      <c r="A765" s="42"/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</row>
    <row r="766" spans="1:15" ht="15.75" customHeight="1">
      <c r="A766" s="42"/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</row>
    <row r="767" spans="1:15" ht="15.75" customHeight="1">
      <c r="A767" s="42"/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</row>
    <row r="768" spans="1:15" ht="15.75" customHeight="1">
      <c r="A768" s="42"/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</row>
    <row r="769" spans="1:15" ht="15.75" customHeight="1">
      <c r="A769" s="42"/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</row>
    <row r="770" spans="1:15" ht="15.75" customHeight="1">
      <c r="A770" s="42"/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</row>
    <row r="771" spans="1:15" ht="15.75" customHeight="1">
      <c r="A771" s="42"/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</row>
    <row r="772" spans="1:15" ht="15.75" customHeight="1">
      <c r="A772" s="42"/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</row>
    <row r="773" spans="1:15" ht="15.75" customHeight="1">
      <c r="A773" s="42"/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</row>
    <row r="774" spans="1:15" ht="15.75" customHeight="1">
      <c r="A774" s="42"/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</row>
    <row r="775" spans="1:15" ht="15.75" customHeight="1">
      <c r="A775" s="42"/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</row>
    <row r="776" spans="1:15" ht="15.75" customHeight="1">
      <c r="A776" s="42"/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</row>
    <row r="777" spans="1:15" ht="15.75" customHeight="1">
      <c r="A777" s="42"/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</row>
    <row r="778" spans="1:15" ht="15.75" customHeight="1">
      <c r="A778" s="42"/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</row>
    <row r="779" spans="1:15" ht="15.75" customHeight="1">
      <c r="A779" s="42"/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</row>
    <row r="780" spans="1:15" ht="15.75" customHeight="1">
      <c r="A780" s="42"/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</row>
    <row r="781" spans="1:15" ht="15.75" customHeight="1">
      <c r="A781" s="42"/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</row>
    <row r="782" spans="1:15" ht="15.75" customHeight="1">
      <c r="A782" s="42"/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</row>
    <row r="783" spans="1:15" ht="15.75" customHeight="1">
      <c r="A783" s="42"/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</row>
    <row r="784" spans="1:15" ht="15.75" customHeight="1">
      <c r="A784" s="42"/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</row>
    <row r="785" spans="1:15" ht="15.75" customHeight="1">
      <c r="A785" s="42"/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</row>
    <row r="786" spans="1:15" ht="15.75" customHeight="1">
      <c r="A786" s="42"/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</row>
    <row r="787" spans="1:15" ht="15.75" customHeight="1">
      <c r="A787" s="42"/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</row>
    <row r="788" spans="1:15" ht="15.75" customHeight="1">
      <c r="A788" s="42"/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</row>
    <row r="789" spans="1:15" ht="15.75" customHeight="1">
      <c r="A789" s="42"/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</row>
    <row r="790" spans="1:15" ht="15.75" customHeight="1">
      <c r="A790" s="42"/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</row>
    <row r="791" spans="1:15" ht="15.75" customHeight="1">
      <c r="A791" s="42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</row>
    <row r="792" spans="1:15" ht="15.75" customHeight="1">
      <c r="A792" s="42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</row>
    <row r="793" spans="1:15" ht="15.75" customHeight="1">
      <c r="A793" s="42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</row>
    <row r="794" spans="1:15" ht="15.75" customHeight="1">
      <c r="A794" s="42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</row>
    <row r="795" spans="1:15" ht="15.75" customHeight="1">
      <c r="A795" s="42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</row>
    <row r="796" spans="1:15" ht="15.75" customHeight="1">
      <c r="A796" s="42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</row>
    <row r="797" spans="1:15" ht="15.75" customHeight="1">
      <c r="A797" s="42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</row>
    <row r="798" spans="1:15" ht="15.75" customHeight="1">
      <c r="A798" s="42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</row>
    <row r="799" spans="1:15" ht="15.75" customHeight="1">
      <c r="A799" s="42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</row>
    <row r="800" spans="1:15" ht="15.75" customHeight="1">
      <c r="A800" s="42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</row>
    <row r="801" spans="1:15" ht="15.75" customHeight="1">
      <c r="A801" s="42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</row>
    <row r="802" spans="1:15" ht="15.75" customHeight="1">
      <c r="A802" s="42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</row>
    <row r="803" spans="1:15" ht="15.75" customHeight="1">
      <c r="A803" s="42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</row>
    <row r="804" spans="1:15" ht="15.75" customHeight="1">
      <c r="A804" s="42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</row>
    <row r="805" spans="1:15" ht="15.75" customHeight="1">
      <c r="A805" s="42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</row>
    <row r="806" spans="1:15" ht="15.75" customHeight="1">
      <c r="A806" s="42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</row>
    <row r="807" spans="1:15" ht="15.75" customHeight="1">
      <c r="A807" s="42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</row>
    <row r="808" spans="1:15" ht="15.75" customHeight="1">
      <c r="A808" s="42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</row>
    <row r="809" spans="1:15" ht="15.75" customHeight="1">
      <c r="A809" s="42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</row>
    <row r="810" spans="1:15" ht="15.75" customHeight="1">
      <c r="A810" s="42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</row>
    <row r="811" spans="1:15" ht="15.75" customHeight="1">
      <c r="A811" s="42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</row>
    <row r="812" spans="1:15" ht="15.75" customHeight="1">
      <c r="A812" s="42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</row>
    <row r="813" spans="1:15" ht="15.75" customHeight="1">
      <c r="A813" s="42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</row>
    <row r="814" spans="1:15" ht="15.75" customHeight="1">
      <c r="A814" s="42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</row>
    <row r="815" spans="1:15" ht="15.75" customHeight="1">
      <c r="A815" s="42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</row>
    <row r="816" spans="1:15" ht="15.75" customHeight="1">
      <c r="A816" s="42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</row>
    <row r="817" spans="1:15" ht="15.75" customHeight="1">
      <c r="A817" s="42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</row>
    <row r="818" spans="1:15" ht="15.75" customHeight="1">
      <c r="A818" s="42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</row>
    <row r="819" spans="1:15" ht="15.75" customHeight="1">
      <c r="A819" s="42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</row>
    <row r="820" spans="1:15" ht="15.75" customHeight="1">
      <c r="A820" s="42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</row>
    <row r="821" spans="1:15" ht="15.75" customHeight="1">
      <c r="A821" s="42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</row>
    <row r="822" spans="1:15" ht="15.75" customHeight="1">
      <c r="A822" s="42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</row>
    <row r="823" spans="1:15" ht="15.75" customHeight="1">
      <c r="A823" s="42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</row>
    <row r="824" spans="1:15" ht="15.75" customHeight="1">
      <c r="A824" s="42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</row>
    <row r="825" spans="1:15" ht="15.75" customHeight="1">
      <c r="A825" s="42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</row>
    <row r="826" spans="1:15" ht="15.75" customHeight="1">
      <c r="A826" s="42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</row>
    <row r="827" spans="1:15" ht="15.75" customHeight="1">
      <c r="A827" s="42"/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</row>
    <row r="828" spans="1:15" ht="15.75" customHeight="1">
      <c r="A828" s="42"/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</row>
    <row r="829" spans="1:15" ht="15.75" customHeight="1">
      <c r="A829" s="42"/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</row>
    <row r="830" spans="1:15" ht="15.75" customHeight="1">
      <c r="A830" s="42"/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</row>
    <row r="831" spans="1:15" ht="15.75" customHeight="1">
      <c r="A831" s="42"/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</row>
    <row r="832" spans="1:15" ht="15.75" customHeight="1">
      <c r="A832" s="42"/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</row>
    <row r="833" spans="1:15" ht="15.75" customHeight="1">
      <c r="A833" s="42"/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</row>
    <row r="834" spans="1:15" ht="15.75" customHeight="1">
      <c r="A834" s="42"/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</row>
    <row r="835" spans="1:15" ht="15.75" customHeight="1">
      <c r="A835" s="42"/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</row>
    <row r="836" spans="1:15" ht="15.75" customHeight="1">
      <c r="A836" s="42"/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</row>
    <row r="837" spans="1:15" ht="15.75" customHeight="1">
      <c r="A837" s="42"/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</row>
    <row r="838" spans="1:15" ht="15.75" customHeight="1">
      <c r="A838" s="42"/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</row>
    <row r="839" spans="1:15" ht="15.75" customHeight="1">
      <c r="A839" s="42"/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</row>
    <row r="840" spans="1:15" ht="15.75" customHeight="1">
      <c r="A840" s="42"/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</row>
    <row r="841" spans="1:15" ht="15.75" customHeight="1">
      <c r="A841" s="42"/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</row>
    <row r="842" spans="1:15" ht="15.75" customHeight="1">
      <c r="A842" s="42"/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</row>
    <row r="843" spans="1:15" ht="15.75" customHeight="1">
      <c r="A843" s="42"/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</row>
    <row r="844" spans="1:15" ht="15.75" customHeight="1">
      <c r="A844" s="42"/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</row>
    <row r="845" spans="1:15" ht="15.75" customHeight="1">
      <c r="A845" s="42"/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</row>
    <row r="846" spans="1:15" ht="15.75" customHeight="1">
      <c r="A846" s="42"/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</row>
    <row r="847" spans="1:15" ht="15.75" customHeight="1">
      <c r="A847" s="42"/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</row>
    <row r="848" spans="1:15" ht="15.75" customHeight="1">
      <c r="A848" s="42"/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</row>
    <row r="849" spans="1:15" ht="15.75" customHeight="1">
      <c r="A849" s="42"/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</row>
    <row r="850" spans="1:15" ht="15.75" customHeight="1">
      <c r="A850" s="42"/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</row>
    <row r="851" spans="1:15" ht="15.75" customHeight="1">
      <c r="A851" s="42"/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</row>
    <row r="852" spans="1:15" ht="15.75" customHeight="1">
      <c r="A852" s="42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</row>
    <row r="853" spans="1:15" ht="15.75" customHeight="1">
      <c r="A853" s="42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</row>
    <row r="854" spans="1:15" ht="15.75" customHeight="1">
      <c r="A854" s="42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</row>
    <row r="855" spans="1:15" ht="15.75" customHeight="1">
      <c r="A855" s="42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</row>
    <row r="856" spans="1:15" ht="15.75" customHeight="1">
      <c r="A856" s="42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</row>
    <row r="857" spans="1:15" ht="15.75" customHeight="1">
      <c r="A857" s="42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</row>
    <row r="858" spans="1:15" ht="15.75" customHeight="1">
      <c r="A858" s="42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</row>
    <row r="859" spans="1:15" ht="15.75" customHeight="1">
      <c r="A859" s="42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</row>
    <row r="860" spans="1:15" ht="15.75" customHeight="1">
      <c r="A860" s="42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</row>
    <row r="861" spans="1:15" ht="15.75" customHeight="1">
      <c r="A861" s="42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</row>
    <row r="862" spans="1:15" ht="15.75" customHeight="1">
      <c r="A862" s="42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</row>
    <row r="863" spans="1:15" ht="15.75" customHeight="1">
      <c r="A863" s="42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</row>
    <row r="864" spans="1:15" ht="15.75" customHeight="1">
      <c r="A864" s="42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</row>
    <row r="865" spans="1:15" ht="15.75" customHeight="1">
      <c r="A865" s="42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</row>
    <row r="866" spans="1:15" ht="15.75" customHeight="1">
      <c r="A866" s="42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</row>
    <row r="867" spans="1:15" ht="15.75" customHeight="1">
      <c r="A867" s="42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</row>
    <row r="868" spans="1:15" ht="15.75" customHeight="1">
      <c r="A868" s="42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</row>
    <row r="869" spans="1:15" ht="15.75" customHeight="1">
      <c r="A869" s="42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</row>
    <row r="870" spans="1:15" ht="15.75" customHeight="1">
      <c r="A870" s="42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</row>
    <row r="871" spans="1:15" ht="15.75" customHeight="1">
      <c r="A871" s="42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</row>
    <row r="872" spans="1:15" ht="15.75" customHeight="1">
      <c r="A872" s="42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</row>
    <row r="873" spans="1:15" ht="15.75" customHeight="1">
      <c r="A873" s="42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</row>
    <row r="874" spans="1:15" ht="15.75" customHeight="1">
      <c r="A874" s="42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</row>
    <row r="875" spans="1:15" ht="15.75" customHeight="1">
      <c r="A875" s="42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</row>
    <row r="876" spans="1:15" ht="15.75" customHeight="1">
      <c r="A876" s="42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</row>
    <row r="877" spans="1:15" ht="15.75" customHeight="1">
      <c r="A877" s="42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</row>
    <row r="878" spans="1:15" ht="15.75" customHeight="1">
      <c r="A878" s="42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</row>
    <row r="879" spans="1:15" ht="15.75" customHeight="1">
      <c r="A879" s="42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</row>
    <row r="880" spans="1:15" ht="15.75" customHeight="1">
      <c r="A880" s="42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</row>
    <row r="881" spans="1:15" ht="15.75" customHeight="1">
      <c r="A881" s="42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</row>
    <row r="882" spans="1:15" ht="15.75" customHeight="1">
      <c r="A882" s="42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</row>
    <row r="883" spans="1:15" ht="15.75" customHeight="1">
      <c r="A883" s="42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</row>
    <row r="884" spans="1:15" ht="15.75" customHeight="1">
      <c r="A884" s="42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</row>
    <row r="885" spans="1:15" ht="15.75" customHeight="1">
      <c r="A885" s="42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</row>
    <row r="886" spans="1:15" ht="15.75" customHeight="1">
      <c r="A886" s="42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</row>
    <row r="887" spans="1:15" ht="15.75" customHeight="1">
      <c r="A887" s="42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</row>
    <row r="888" spans="1:15" ht="15.75" customHeight="1">
      <c r="A888" s="42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</row>
    <row r="889" spans="1:15" ht="15.75" customHeight="1">
      <c r="A889" s="42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</row>
    <row r="890" spans="1:15" ht="15.75" customHeight="1">
      <c r="A890" s="42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</row>
    <row r="891" spans="1:15" ht="15.75" customHeight="1">
      <c r="A891" s="42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</row>
    <row r="892" spans="1:15" ht="15.75" customHeight="1">
      <c r="A892" s="42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</row>
    <row r="893" spans="1:15" ht="15.75" customHeight="1">
      <c r="A893" s="42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</row>
    <row r="894" spans="1:15" ht="15.75" customHeight="1">
      <c r="A894" s="42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</row>
    <row r="895" spans="1:15" ht="15.75" customHeight="1">
      <c r="A895" s="42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</row>
    <row r="896" spans="1:15" ht="15.75" customHeight="1">
      <c r="A896" s="42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</row>
    <row r="897" spans="1:15" ht="15.75" customHeight="1">
      <c r="A897" s="42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</row>
    <row r="898" spans="1:15" ht="15.75" customHeight="1">
      <c r="A898" s="42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</row>
    <row r="899" spans="1:15" ht="15.75" customHeight="1">
      <c r="A899" s="42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</row>
    <row r="900" spans="1:15" ht="15.75" customHeight="1">
      <c r="A900" s="42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</row>
    <row r="901" spans="1:15" ht="15.75" customHeight="1">
      <c r="A901" s="42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</row>
    <row r="902" spans="1:15" ht="15.75" customHeight="1">
      <c r="A902" s="42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</row>
    <row r="903" spans="1:15" ht="15.75" customHeight="1">
      <c r="A903" s="42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</row>
    <row r="904" spans="1:15" ht="15.75" customHeight="1">
      <c r="A904" s="42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</row>
    <row r="905" spans="1:15" ht="15.75" customHeight="1">
      <c r="A905" s="42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</row>
    <row r="906" spans="1:15" ht="15.75" customHeight="1">
      <c r="A906" s="42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</row>
    <row r="907" spans="1:15" ht="15.75" customHeight="1">
      <c r="A907" s="42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</row>
    <row r="908" spans="1:15" ht="15.75" customHeight="1">
      <c r="A908" s="42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</row>
    <row r="909" spans="1:15" ht="15.75" customHeight="1">
      <c r="A909" s="42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</row>
    <row r="910" spans="1:15" ht="15.75" customHeight="1">
      <c r="A910" s="42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</row>
    <row r="911" spans="1:15" ht="15.75" customHeight="1">
      <c r="A911" s="42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</row>
    <row r="912" spans="1:15" ht="15.75" customHeight="1">
      <c r="A912" s="42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</row>
    <row r="913" spans="1:15" ht="15.75" customHeight="1">
      <c r="A913" s="42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</row>
    <row r="914" spans="1:15" ht="15.75" customHeight="1">
      <c r="A914" s="42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</row>
    <row r="915" spans="1:15" ht="15.75" customHeight="1">
      <c r="A915" s="42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</row>
    <row r="916" spans="1:15" ht="15.75" customHeight="1">
      <c r="A916" s="42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</row>
    <row r="917" spans="1:15" ht="15.75" customHeight="1">
      <c r="A917" s="42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</row>
    <row r="918" spans="1:15" ht="15.75" customHeight="1">
      <c r="A918" s="42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</row>
    <row r="919" spans="1:15" ht="15.75" customHeight="1">
      <c r="A919" s="42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</row>
    <row r="920" spans="1:15" ht="15.75" customHeight="1">
      <c r="A920" s="42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</row>
    <row r="921" spans="1:15" ht="15.75" customHeight="1">
      <c r="A921" s="42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</row>
    <row r="922" spans="1:15" ht="15.75" customHeight="1">
      <c r="A922" s="42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</row>
    <row r="923" spans="1:15" ht="15.75" customHeight="1">
      <c r="A923" s="42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</row>
    <row r="924" spans="1:15" ht="15.75" customHeight="1">
      <c r="A924" s="42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</row>
    <row r="925" spans="1:15" ht="15.75" customHeight="1">
      <c r="A925" s="42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</row>
    <row r="926" spans="1:15" ht="15.75" customHeight="1">
      <c r="A926" s="42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</row>
    <row r="927" spans="1:15" ht="15.75" customHeight="1">
      <c r="A927" s="42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</row>
    <row r="928" spans="1:15" ht="15.75" customHeight="1">
      <c r="A928" s="42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</row>
    <row r="929" spans="1:15" ht="15.75" customHeight="1">
      <c r="A929" s="42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</row>
    <row r="930" spans="1:15" ht="15.75" customHeight="1">
      <c r="A930" s="42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</row>
    <row r="931" spans="1:15" ht="15.75" customHeight="1">
      <c r="A931" s="42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</row>
    <row r="932" spans="1:15" ht="15.75" customHeight="1">
      <c r="A932" s="42"/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  <c r="O932" s="42"/>
    </row>
    <row r="933" spans="1:15" ht="15.75" customHeight="1">
      <c r="A933" s="42"/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  <c r="O933" s="42"/>
    </row>
    <row r="934" spans="1:15" ht="15.75" customHeight="1">
      <c r="A934" s="42"/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  <c r="O934" s="42"/>
    </row>
    <row r="935" spans="1:15" ht="15.75" customHeight="1">
      <c r="A935" s="42"/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  <c r="O935" s="42"/>
    </row>
    <row r="936" spans="1:15" ht="15.75" customHeight="1">
      <c r="A936" s="42"/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  <c r="O936" s="42"/>
    </row>
    <row r="937" spans="1:15" ht="15.75" customHeight="1">
      <c r="A937" s="42"/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  <c r="O937" s="42"/>
    </row>
    <row r="938" spans="1:15" ht="15.75" customHeight="1">
      <c r="A938" s="42"/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  <c r="O938" s="42"/>
    </row>
    <row r="939" spans="1:15" ht="15.75" customHeight="1">
      <c r="A939" s="42"/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  <c r="O939" s="42"/>
    </row>
    <row r="940" spans="1:15" ht="15.75" customHeight="1">
      <c r="A940" s="42"/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  <c r="O940" s="42"/>
    </row>
    <row r="941" spans="1:15" ht="15.75" customHeight="1">
      <c r="A941" s="42"/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  <c r="O941" s="42"/>
    </row>
    <row r="942" spans="1:15" ht="15.75" customHeight="1">
      <c r="A942" s="42"/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  <c r="O942" s="42"/>
    </row>
    <row r="943" spans="1:15" ht="15.75" customHeight="1">
      <c r="A943" s="42"/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  <c r="O943" s="42"/>
    </row>
    <row r="944" spans="1:15" ht="15.75" customHeight="1">
      <c r="A944" s="42"/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  <c r="O944" s="42"/>
    </row>
    <row r="945" spans="1:15" ht="15.75" customHeight="1">
      <c r="A945" s="42"/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  <c r="O945" s="42"/>
    </row>
    <row r="946" spans="1:15" ht="15.75" customHeight="1">
      <c r="A946" s="42"/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  <c r="O946" s="42"/>
    </row>
    <row r="947" spans="1:15" ht="15.75" customHeight="1">
      <c r="A947" s="42"/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  <c r="O947" s="42"/>
    </row>
    <row r="948" spans="1:15" ht="15.75" customHeight="1">
      <c r="A948" s="42"/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  <c r="O948" s="42"/>
    </row>
    <row r="949" spans="1:15" ht="15.75" customHeight="1">
      <c r="A949" s="42"/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  <c r="O949" s="42"/>
    </row>
    <row r="950" spans="1:15" ht="15.75" customHeight="1">
      <c r="A950" s="42"/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  <c r="O950" s="42"/>
    </row>
    <row r="951" spans="1:15" ht="15.75" customHeight="1">
      <c r="A951" s="42"/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  <c r="O951" s="42"/>
    </row>
    <row r="952" spans="1:15" ht="15.75" customHeight="1">
      <c r="A952" s="42"/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  <c r="O952" s="42"/>
    </row>
    <row r="953" spans="1:15" ht="15.75" customHeight="1">
      <c r="A953" s="42"/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  <c r="O953" s="42"/>
    </row>
    <row r="954" spans="1:15" ht="15.75" customHeight="1">
      <c r="A954" s="42"/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  <c r="O954" s="42"/>
    </row>
    <row r="955" spans="1:15" ht="15.75" customHeight="1">
      <c r="A955" s="42"/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  <c r="O955" s="42"/>
    </row>
    <row r="956" spans="1:15" ht="15.75" customHeight="1">
      <c r="A956" s="42"/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  <c r="O956" s="42"/>
    </row>
    <row r="957" spans="1:15" ht="15.75" customHeight="1">
      <c r="A957" s="42"/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  <c r="O957" s="42"/>
    </row>
    <row r="958" spans="1:15" ht="15.75" customHeight="1">
      <c r="A958" s="42"/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  <c r="O958" s="42"/>
    </row>
    <row r="959" spans="1:15" ht="15.75" customHeight="1">
      <c r="A959" s="42"/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  <c r="O959" s="42"/>
    </row>
    <row r="960" spans="1:15" ht="15.75" customHeight="1">
      <c r="A960" s="42"/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  <c r="O960" s="42"/>
    </row>
    <row r="961" spans="1:15" ht="15.75" customHeight="1">
      <c r="A961" s="42"/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  <c r="O961" s="42"/>
    </row>
    <row r="962" spans="1:15" ht="15.75" customHeight="1">
      <c r="A962" s="42"/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  <c r="O962" s="42"/>
    </row>
    <row r="963" spans="1:15" ht="15.75" customHeight="1">
      <c r="A963" s="42"/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  <c r="O963" s="42"/>
    </row>
    <row r="964" spans="1:15" ht="15.75" customHeight="1">
      <c r="A964" s="42"/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  <c r="O964" s="42"/>
    </row>
    <row r="965" spans="1:15" ht="15.75" customHeight="1">
      <c r="A965" s="42"/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  <c r="O965" s="42"/>
    </row>
    <row r="966" spans="1:15" ht="15.75" customHeight="1">
      <c r="A966" s="42"/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  <c r="O966" s="42"/>
    </row>
    <row r="967" spans="1:15" ht="15.75" customHeight="1">
      <c r="A967" s="42"/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  <c r="O967" s="42"/>
    </row>
    <row r="968" spans="1:15" ht="15.75" customHeight="1">
      <c r="A968" s="42"/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  <c r="O968" s="42"/>
    </row>
    <row r="969" spans="1:15" ht="15.75" customHeight="1">
      <c r="A969" s="42"/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  <c r="O969" s="42"/>
    </row>
    <row r="970" spans="1:15" ht="15.75" customHeight="1">
      <c r="A970" s="42"/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  <c r="O970" s="42"/>
    </row>
    <row r="971" spans="1:15" ht="15.75" customHeight="1">
      <c r="A971" s="42"/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  <c r="O971" s="42"/>
    </row>
    <row r="972" spans="1:15" ht="15.75" customHeight="1">
      <c r="A972" s="42"/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  <c r="O972" s="42"/>
    </row>
    <row r="973" spans="1:15" ht="15.75" customHeight="1">
      <c r="A973" s="42"/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  <c r="O973" s="42"/>
    </row>
    <row r="974" spans="1:15" ht="15.75" customHeight="1">
      <c r="A974" s="42"/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  <c r="O974" s="42"/>
    </row>
    <row r="975" spans="1:15" ht="15.75" customHeight="1">
      <c r="A975" s="42"/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  <c r="O975" s="42"/>
    </row>
    <row r="976" spans="1:15" ht="15.75" customHeight="1">
      <c r="A976" s="42"/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  <c r="O976" s="42"/>
    </row>
    <row r="977" spans="1:15" ht="15.75" customHeight="1">
      <c r="A977" s="42"/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  <c r="O977" s="42"/>
    </row>
    <row r="978" spans="1:15" ht="15.75" customHeight="1">
      <c r="A978" s="42"/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  <c r="O978" s="42"/>
    </row>
    <row r="979" spans="1:15" ht="15.75" customHeight="1">
      <c r="A979" s="42"/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  <c r="O979" s="42"/>
    </row>
    <row r="980" spans="1:15" ht="15.75" customHeight="1">
      <c r="A980" s="42"/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  <c r="O980" s="42"/>
    </row>
    <row r="981" spans="1:15" ht="15.75" customHeight="1">
      <c r="A981" s="42"/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  <c r="O981" s="42"/>
    </row>
    <row r="982" spans="1:15" ht="15.75" customHeight="1">
      <c r="A982" s="42"/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  <c r="O982" s="42"/>
    </row>
    <row r="983" spans="1:15" ht="15.75" customHeight="1">
      <c r="A983" s="42"/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  <c r="O983" s="42"/>
    </row>
    <row r="984" spans="1:15" ht="15.75" customHeight="1">
      <c r="A984" s="42"/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  <c r="O984" s="42"/>
    </row>
    <row r="985" spans="1:15" ht="15.75" customHeight="1">
      <c r="A985" s="42"/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  <c r="O985" s="42"/>
    </row>
    <row r="986" spans="1:15" ht="15.75" customHeight="1">
      <c r="A986" s="42"/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  <c r="O986" s="42"/>
    </row>
    <row r="987" spans="1:15" ht="15.75" customHeight="1">
      <c r="A987" s="42"/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  <c r="O987" s="42"/>
    </row>
    <row r="988" spans="1:15" ht="15.75" customHeight="1">
      <c r="A988" s="42"/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  <c r="O988" s="42"/>
    </row>
    <row r="989" spans="1:15" ht="15.75" customHeight="1">
      <c r="A989" s="42"/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  <c r="O989" s="42"/>
    </row>
    <row r="990" spans="1:15" ht="15.75" customHeight="1">
      <c r="A990" s="42"/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  <c r="O990" s="42"/>
    </row>
    <row r="991" spans="1:15" ht="15.75" customHeight="1">
      <c r="A991" s="42"/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  <c r="O991" s="42"/>
    </row>
    <row r="992" spans="1:15" ht="15.75" customHeight="1">
      <c r="A992" s="42"/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  <c r="O992" s="42"/>
    </row>
    <row r="993" spans="1:15" ht="15.75" customHeight="1">
      <c r="A993" s="42"/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  <c r="O993" s="42"/>
    </row>
    <row r="994" spans="1:15" ht="15.75" customHeight="1">
      <c r="A994" s="42"/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  <c r="O994" s="42"/>
    </row>
    <row r="995" spans="1:15" ht="15.75" customHeight="1">
      <c r="A995" s="42"/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  <c r="O995" s="42"/>
    </row>
    <row r="996" spans="1:15" ht="15.75" customHeight="1">
      <c r="A996" s="42"/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  <c r="O996" s="42"/>
    </row>
    <row r="997" spans="1:15" ht="15.75" customHeight="1">
      <c r="A997" s="42"/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  <c r="O997" s="42"/>
    </row>
    <row r="998" spans="1:15" ht="15.75" customHeight="1">
      <c r="A998" s="42"/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  <c r="O998" s="42"/>
    </row>
    <row r="999" spans="1:15" ht="15.75" customHeight="1">
      <c r="A999" s="42"/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  <c r="O999" s="42"/>
    </row>
    <row r="1000" spans="1:15" ht="15.75" customHeight="1">
      <c r="A1000" s="42"/>
      <c r="B1000" s="42"/>
      <c r="C1000" s="42"/>
      <c r="D1000" s="42"/>
      <c r="E1000" s="42"/>
      <c r="F1000" s="42"/>
      <c r="G1000" s="42"/>
      <c r="H1000" s="42"/>
      <c r="I1000" s="42"/>
      <c r="J1000" s="42"/>
      <c r="K1000" s="42"/>
      <c r="L1000" s="42"/>
      <c r="M1000" s="42"/>
      <c r="N1000" s="42"/>
      <c r="O1000" s="42"/>
    </row>
  </sheetData>
  <mergeCells count="9">
    <mergeCell ref="L4:M4"/>
    <mergeCell ref="N4:O4"/>
    <mergeCell ref="A1:O1"/>
    <mergeCell ref="B3:O3"/>
    <mergeCell ref="B4:C4"/>
    <mergeCell ref="D4:E4"/>
    <mergeCell ref="F4:G4"/>
    <mergeCell ref="H4:I4"/>
    <mergeCell ref="J4:K4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000"/>
  <sheetViews>
    <sheetView workbookViewId="0"/>
  </sheetViews>
  <sheetFormatPr defaultColWidth="12.6171875" defaultRowHeight="15" customHeight="1"/>
  <cols>
    <col min="1" max="1" width="69.76171875" customWidth="1"/>
    <col min="2" max="15" width="8.6171875" customWidth="1"/>
    <col min="16" max="16" width="7.37890625" customWidth="1"/>
    <col min="17" max="26" width="12.234375" customWidth="1"/>
  </cols>
  <sheetData>
    <row r="1" spans="1:16" ht="14.25" customHeight="1">
      <c r="A1" s="46" t="s">
        <v>395</v>
      </c>
    </row>
    <row r="2" spans="1:16" ht="14.25" customHeight="1">
      <c r="A2" s="40" t="s">
        <v>186</v>
      </c>
      <c r="B2" s="41" t="s">
        <v>187</v>
      </c>
      <c r="C2" s="41" t="s">
        <v>188</v>
      </c>
      <c r="D2" s="41" t="s">
        <v>189</v>
      </c>
      <c r="E2" s="41" t="s">
        <v>190</v>
      </c>
      <c r="F2" s="41" t="s">
        <v>191</v>
      </c>
      <c r="G2" s="41" t="s">
        <v>192</v>
      </c>
      <c r="H2" s="41" t="s">
        <v>193</v>
      </c>
      <c r="I2" s="41" t="s">
        <v>194</v>
      </c>
      <c r="J2" s="41" t="s">
        <v>195</v>
      </c>
      <c r="K2" s="41" t="s">
        <v>196</v>
      </c>
      <c r="L2" s="41" t="s">
        <v>197</v>
      </c>
      <c r="M2" s="41" t="s">
        <v>198</v>
      </c>
      <c r="N2" s="41" t="s">
        <v>199</v>
      </c>
      <c r="O2" s="41" t="s">
        <v>200</v>
      </c>
      <c r="P2" s="47"/>
    </row>
    <row r="3" spans="1:16" ht="14.25" customHeight="1">
      <c r="A3" s="42"/>
      <c r="B3" s="84" t="s">
        <v>201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</row>
    <row r="4" spans="1:16" ht="14.25" customHeight="1">
      <c r="A4" s="33" t="str">
        <f>"                                                  "</f>
        <v xml:space="preserve">                                                  </v>
      </c>
      <c r="B4" s="83" t="str">
        <f>"Sample 0"</f>
        <v>Sample 0</v>
      </c>
      <c r="C4" s="79"/>
      <c r="D4" s="83" t="str">
        <f>"Sample 1"</f>
        <v>Sample 1</v>
      </c>
      <c r="E4" s="79"/>
      <c r="F4" s="83" t="str">
        <f>"Sample 2"</f>
        <v>Sample 2</v>
      </c>
      <c r="G4" s="79"/>
      <c r="H4" s="83" t="str">
        <f>"Sample 3"</f>
        <v>Sample 3</v>
      </c>
      <c r="I4" s="79"/>
      <c r="J4" s="83" t="str">
        <f>"Sample 4"</f>
        <v>Sample 4</v>
      </c>
      <c r="K4" s="79"/>
      <c r="L4" s="83" t="str">
        <f>"Sample 5"</f>
        <v>Sample 5</v>
      </c>
      <c r="M4" s="79"/>
      <c r="N4" s="83" t="str">
        <f>"Sample 6"</f>
        <v>Sample 6</v>
      </c>
      <c r="O4" s="79"/>
    </row>
    <row r="5" spans="1:16" ht="14.25" customHeight="1">
      <c r="A5" s="40" t="s">
        <v>186</v>
      </c>
      <c r="B5" s="41" t="s">
        <v>186</v>
      </c>
      <c r="C5" s="41" t="s">
        <v>186</v>
      </c>
      <c r="D5" s="41" t="s">
        <v>186</v>
      </c>
      <c r="E5" s="41" t="s">
        <v>186</v>
      </c>
      <c r="F5" s="41" t="s">
        <v>186</v>
      </c>
      <c r="G5" s="41" t="s">
        <v>186</v>
      </c>
      <c r="H5" s="41" t="s">
        <v>186</v>
      </c>
      <c r="I5" s="41" t="s">
        <v>186</v>
      </c>
      <c r="J5" s="41" t="s">
        <v>186</v>
      </c>
      <c r="K5" s="41" t="s">
        <v>186</v>
      </c>
      <c r="L5" s="41" t="s">
        <v>186</v>
      </c>
      <c r="M5" s="41" t="s">
        <v>186</v>
      </c>
      <c r="N5" s="41" t="s">
        <v>186</v>
      </c>
      <c r="O5" s="41" t="s">
        <v>186</v>
      </c>
      <c r="P5" s="47"/>
    </row>
    <row r="6" spans="1:16" ht="14.25" customHeight="1">
      <c r="A6" s="42" t="s">
        <v>202</v>
      </c>
      <c r="B6" s="44" t="s">
        <v>211</v>
      </c>
      <c r="C6" s="44" t="s">
        <v>396</v>
      </c>
      <c r="D6" s="44" t="s">
        <v>397</v>
      </c>
      <c r="E6" s="44" t="s">
        <v>398</v>
      </c>
      <c r="F6" s="44" t="s">
        <v>397</v>
      </c>
      <c r="G6" s="44" t="s">
        <v>398</v>
      </c>
      <c r="H6" s="44" t="s">
        <v>211</v>
      </c>
      <c r="I6" s="44" t="s">
        <v>396</v>
      </c>
      <c r="J6" s="44" t="s">
        <v>397</v>
      </c>
      <c r="K6" s="44" t="s">
        <v>398</v>
      </c>
      <c r="L6" s="44" t="s">
        <v>397</v>
      </c>
      <c r="M6" s="44" t="s">
        <v>398</v>
      </c>
      <c r="N6" s="44" t="s">
        <v>399</v>
      </c>
      <c r="O6" s="44" t="s">
        <v>400</v>
      </c>
      <c r="P6" s="47"/>
    </row>
    <row r="7" spans="1:16" ht="14.25" customHeight="1">
      <c r="A7" s="42" t="s">
        <v>186</v>
      </c>
      <c r="B7" s="44" t="s">
        <v>220</v>
      </c>
      <c r="C7" s="44" t="s">
        <v>221</v>
      </c>
      <c r="D7" s="44" t="s">
        <v>401</v>
      </c>
      <c r="E7" s="44" t="s">
        <v>224</v>
      </c>
      <c r="F7" s="44" t="s">
        <v>401</v>
      </c>
      <c r="G7" s="44" t="s">
        <v>224</v>
      </c>
      <c r="H7" s="44" t="s">
        <v>220</v>
      </c>
      <c r="I7" s="44" t="s">
        <v>221</v>
      </c>
      <c r="J7" s="44" t="s">
        <v>401</v>
      </c>
      <c r="K7" s="44" t="s">
        <v>224</v>
      </c>
      <c r="L7" s="44" t="s">
        <v>401</v>
      </c>
      <c r="M7" s="44" t="s">
        <v>224</v>
      </c>
      <c r="N7" s="44" t="s">
        <v>401</v>
      </c>
      <c r="O7" s="44" t="s">
        <v>223</v>
      </c>
      <c r="P7" s="47"/>
    </row>
    <row r="8" spans="1:16" ht="14.25" customHeight="1">
      <c r="A8" s="42" t="s">
        <v>225</v>
      </c>
      <c r="B8" s="44" t="s">
        <v>402</v>
      </c>
      <c r="C8" s="44" t="s">
        <v>403</v>
      </c>
      <c r="D8" s="44" t="s">
        <v>404</v>
      </c>
      <c r="E8" s="44" t="s">
        <v>405</v>
      </c>
      <c r="F8" s="44" t="s">
        <v>404</v>
      </c>
      <c r="G8" s="44" t="s">
        <v>405</v>
      </c>
      <c r="H8" s="44" t="s">
        <v>402</v>
      </c>
      <c r="I8" s="44" t="s">
        <v>403</v>
      </c>
      <c r="J8" s="44" t="s">
        <v>404</v>
      </c>
      <c r="K8" s="44" t="s">
        <v>405</v>
      </c>
      <c r="L8" s="44" t="s">
        <v>404</v>
      </c>
      <c r="M8" s="44" t="s">
        <v>405</v>
      </c>
      <c r="N8" s="44" t="s">
        <v>329</v>
      </c>
      <c r="O8" s="44" t="s">
        <v>406</v>
      </c>
      <c r="P8" s="47"/>
    </row>
    <row r="9" spans="1:16" ht="14.25" customHeight="1">
      <c r="A9" s="42" t="s">
        <v>186</v>
      </c>
      <c r="B9" s="44" t="s">
        <v>247</v>
      </c>
      <c r="C9" s="44" t="s">
        <v>241</v>
      </c>
      <c r="D9" s="44" t="s">
        <v>248</v>
      </c>
      <c r="E9" s="44" t="s">
        <v>249</v>
      </c>
      <c r="F9" s="44" t="s">
        <v>248</v>
      </c>
      <c r="G9" s="44" t="s">
        <v>249</v>
      </c>
      <c r="H9" s="44" t="s">
        <v>247</v>
      </c>
      <c r="I9" s="44" t="s">
        <v>241</v>
      </c>
      <c r="J9" s="44" t="s">
        <v>248</v>
      </c>
      <c r="K9" s="44" t="s">
        <v>249</v>
      </c>
      <c r="L9" s="44" t="s">
        <v>248</v>
      </c>
      <c r="M9" s="44" t="s">
        <v>249</v>
      </c>
      <c r="N9" s="44" t="s">
        <v>407</v>
      </c>
      <c r="O9" s="44" t="s">
        <v>294</v>
      </c>
      <c r="P9" s="47"/>
    </row>
    <row r="10" spans="1:16" ht="14.25" customHeight="1">
      <c r="A10" s="42" t="s">
        <v>250</v>
      </c>
      <c r="B10" s="44" t="s">
        <v>408</v>
      </c>
      <c r="C10" s="44" t="s">
        <v>409</v>
      </c>
      <c r="D10" s="44" t="s">
        <v>410</v>
      </c>
      <c r="E10" s="44" t="s">
        <v>411</v>
      </c>
      <c r="F10" s="44" t="s">
        <v>410</v>
      </c>
      <c r="G10" s="44" t="s">
        <v>411</v>
      </c>
      <c r="H10" s="44" t="s">
        <v>408</v>
      </c>
      <c r="I10" s="44" t="s">
        <v>409</v>
      </c>
      <c r="J10" s="44" t="s">
        <v>410</v>
      </c>
      <c r="K10" s="44" t="s">
        <v>411</v>
      </c>
      <c r="L10" s="44" t="s">
        <v>410</v>
      </c>
      <c r="M10" s="44" t="s">
        <v>411</v>
      </c>
      <c r="N10" s="44" t="s">
        <v>412</v>
      </c>
      <c r="O10" s="44" t="s">
        <v>413</v>
      </c>
      <c r="P10" s="47"/>
    </row>
    <row r="11" spans="1:16" ht="14.25" customHeight="1">
      <c r="A11" s="42" t="s">
        <v>186</v>
      </c>
      <c r="B11" s="44" t="s">
        <v>274</v>
      </c>
      <c r="C11" s="44" t="s">
        <v>414</v>
      </c>
      <c r="D11" s="44" t="s">
        <v>415</v>
      </c>
      <c r="E11" s="44" t="s">
        <v>416</v>
      </c>
      <c r="F11" s="44" t="s">
        <v>415</v>
      </c>
      <c r="G11" s="44" t="s">
        <v>416</v>
      </c>
      <c r="H11" s="44" t="s">
        <v>274</v>
      </c>
      <c r="I11" s="44" t="s">
        <v>414</v>
      </c>
      <c r="J11" s="44" t="s">
        <v>415</v>
      </c>
      <c r="K11" s="44" t="s">
        <v>416</v>
      </c>
      <c r="L11" s="44" t="s">
        <v>415</v>
      </c>
      <c r="M11" s="44" t="s">
        <v>416</v>
      </c>
      <c r="N11" s="44" t="s">
        <v>417</v>
      </c>
      <c r="O11" s="44" t="s">
        <v>418</v>
      </c>
      <c r="P11" s="47"/>
    </row>
    <row r="12" spans="1:16" ht="14.25" customHeight="1">
      <c r="A12" s="42" t="s">
        <v>276</v>
      </c>
      <c r="B12" s="44" t="s">
        <v>419</v>
      </c>
      <c r="C12" s="44" t="s">
        <v>413</v>
      </c>
      <c r="D12" s="44" t="s">
        <v>420</v>
      </c>
      <c r="E12" s="44" t="s">
        <v>421</v>
      </c>
      <c r="F12" s="44" t="s">
        <v>420</v>
      </c>
      <c r="G12" s="44" t="s">
        <v>421</v>
      </c>
      <c r="H12" s="44" t="s">
        <v>419</v>
      </c>
      <c r="I12" s="44" t="s">
        <v>413</v>
      </c>
      <c r="J12" s="44" t="s">
        <v>420</v>
      </c>
      <c r="K12" s="44" t="s">
        <v>421</v>
      </c>
      <c r="L12" s="44" t="s">
        <v>420</v>
      </c>
      <c r="M12" s="44" t="s">
        <v>421</v>
      </c>
      <c r="N12" s="44" t="s">
        <v>422</v>
      </c>
      <c r="O12" s="44" t="s">
        <v>423</v>
      </c>
      <c r="P12" s="47"/>
    </row>
    <row r="13" spans="1:16" ht="14.25" customHeight="1">
      <c r="A13" s="42" t="s">
        <v>186</v>
      </c>
      <c r="B13" s="44" t="s">
        <v>243</v>
      </c>
      <c r="C13" s="44" t="s">
        <v>248</v>
      </c>
      <c r="D13" s="44" t="s">
        <v>292</v>
      </c>
      <c r="E13" s="44" t="s">
        <v>293</v>
      </c>
      <c r="F13" s="44" t="s">
        <v>292</v>
      </c>
      <c r="G13" s="44" t="s">
        <v>293</v>
      </c>
      <c r="H13" s="44" t="s">
        <v>243</v>
      </c>
      <c r="I13" s="44" t="s">
        <v>248</v>
      </c>
      <c r="J13" s="44" t="s">
        <v>292</v>
      </c>
      <c r="K13" s="44" t="s">
        <v>293</v>
      </c>
      <c r="L13" s="44" t="s">
        <v>292</v>
      </c>
      <c r="M13" s="44" t="s">
        <v>293</v>
      </c>
      <c r="N13" s="44" t="s">
        <v>424</v>
      </c>
      <c r="O13" s="44" t="s">
        <v>289</v>
      </c>
      <c r="P13" s="47"/>
    </row>
    <row r="14" spans="1:16" ht="14.25" customHeight="1">
      <c r="A14" s="42" t="s">
        <v>295</v>
      </c>
      <c r="B14" s="44" t="s">
        <v>425</v>
      </c>
      <c r="C14" s="44" t="s">
        <v>426</v>
      </c>
      <c r="D14" s="44" t="s">
        <v>303</v>
      </c>
      <c r="E14" s="44" t="s">
        <v>427</v>
      </c>
      <c r="F14" s="44" t="s">
        <v>303</v>
      </c>
      <c r="G14" s="44" t="s">
        <v>427</v>
      </c>
      <c r="H14" s="44" t="s">
        <v>425</v>
      </c>
      <c r="I14" s="44" t="s">
        <v>426</v>
      </c>
      <c r="J14" s="44" t="s">
        <v>303</v>
      </c>
      <c r="K14" s="44" t="s">
        <v>427</v>
      </c>
      <c r="L14" s="44" t="s">
        <v>303</v>
      </c>
      <c r="M14" s="44" t="s">
        <v>427</v>
      </c>
      <c r="N14" s="44" t="s">
        <v>428</v>
      </c>
      <c r="O14" s="44" t="s">
        <v>429</v>
      </c>
      <c r="P14" s="47"/>
    </row>
    <row r="15" spans="1:16" ht="14.25" customHeight="1">
      <c r="A15" s="42" t="s">
        <v>186</v>
      </c>
      <c r="B15" s="44" t="s">
        <v>430</v>
      </c>
      <c r="C15" s="44" t="s">
        <v>431</v>
      </c>
      <c r="D15" s="44" t="s">
        <v>432</v>
      </c>
      <c r="E15" s="44" t="s">
        <v>313</v>
      </c>
      <c r="F15" s="44" t="s">
        <v>432</v>
      </c>
      <c r="G15" s="44" t="s">
        <v>313</v>
      </c>
      <c r="H15" s="44" t="s">
        <v>430</v>
      </c>
      <c r="I15" s="44" t="s">
        <v>431</v>
      </c>
      <c r="J15" s="44" t="s">
        <v>432</v>
      </c>
      <c r="K15" s="44" t="s">
        <v>313</v>
      </c>
      <c r="L15" s="44" t="s">
        <v>432</v>
      </c>
      <c r="M15" s="44" t="s">
        <v>313</v>
      </c>
      <c r="N15" s="44" t="s">
        <v>310</v>
      </c>
      <c r="O15" s="44" t="s">
        <v>433</v>
      </c>
      <c r="P15" s="47"/>
    </row>
    <row r="16" spans="1:16" ht="14.25" customHeight="1">
      <c r="A16" s="42" t="s">
        <v>317</v>
      </c>
      <c r="B16" s="44" t="s">
        <v>434</v>
      </c>
      <c r="C16" s="44" t="s">
        <v>435</v>
      </c>
      <c r="D16" s="44" t="s">
        <v>325</v>
      </c>
      <c r="E16" s="44" t="s">
        <v>436</v>
      </c>
      <c r="F16" s="44" t="s">
        <v>325</v>
      </c>
      <c r="G16" s="44" t="s">
        <v>436</v>
      </c>
      <c r="H16" s="44" t="s">
        <v>434</v>
      </c>
      <c r="I16" s="44" t="s">
        <v>435</v>
      </c>
      <c r="J16" s="44" t="s">
        <v>325</v>
      </c>
      <c r="K16" s="44" t="s">
        <v>436</v>
      </c>
      <c r="L16" s="44" t="s">
        <v>325</v>
      </c>
      <c r="M16" s="44" t="s">
        <v>436</v>
      </c>
      <c r="N16" s="44" t="s">
        <v>437</v>
      </c>
      <c r="O16" s="44" t="s">
        <v>438</v>
      </c>
      <c r="P16" s="47"/>
    </row>
    <row r="17" spans="1:16" ht="14.25" customHeight="1">
      <c r="A17" s="42" t="s">
        <v>186</v>
      </c>
      <c r="B17" s="44" t="s">
        <v>439</v>
      </c>
      <c r="C17" s="44" t="s">
        <v>333</v>
      </c>
      <c r="D17" s="44" t="s">
        <v>340</v>
      </c>
      <c r="E17" s="44" t="s">
        <v>335</v>
      </c>
      <c r="F17" s="44" t="s">
        <v>340</v>
      </c>
      <c r="G17" s="44" t="s">
        <v>335</v>
      </c>
      <c r="H17" s="44" t="s">
        <v>439</v>
      </c>
      <c r="I17" s="44" t="s">
        <v>333</v>
      </c>
      <c r="J17" s="44" t="s">
        <v>340</v>
      </c>
      <c r="K17" s="44" t="s">
        <v>335</v>
      </c>
      <c r="L17" s="44" t="s">
        <v>340</v>
      </c>
      <c r="M17" s="44" t="s">
        <v>335</v>
      </c>
      <c r="N17" s="44" t="s">
        <v>336</v>
      </c>
      <c r="O17" s="44" t="s">
        <v>337</v>
      </c>
      <c r="P17" s="47"/>
    </row>
    <row r="18" spans="1:16" ht="14.25" customHeight="1">
      <c r="A18" s="42" t="s">
        <v>186</v>
      </c>
      <c r="B18" s="44" t="s">
        <v>186</v>
      </c>
      <c r="C18" s="44" t="s">
        <v>186</v>
      </c>
      <c r="D18" s="44" t="s">
        <v>186</v>
      </c>
      <c r="E18" s="44" t="s">
        <v>186</v>
      </c>
      <c r="F18" s="44" t="s">
        <v>186</v>
      </c>
      <c r="G18" s="44" t="s">
        <v>186</v>
      </c>
      <c r="H18" s="44" t="s">
        <v>186</v>
      </c>
      <c r="I18" s="44" t="s">
        <v>186</v>
      </c>
      <c r="J18" s="44" t="s">
        <v>186</v>
      </c>
      <c r="K18" s="44" t="s">
        <v>186</v>
      </c>
      <c r="L18" s="44" t="s">
        <v>186</v>
      </c>
      <c r="M18" s="44" t="s">
        <v>186</v>
      </c>
      <c r="N18" s="44" t="s">
        <v>186</v>
      </c>
      <c r="O18" s="44" t="s">
        <v>186</v>
      </c>
      <c r="P18" s="47"/>
    </row>
    <row r="19" spans="1:16" ht="14.25" customHeight="1">
      <c r="A19" s="42" t="s">
        <v>343</v>
      </c>
      <c r="B19" s="44" t="s">
        <v>440</v>
      </c>
      <c r="C19" s="44" t="s">
        <v>440</v>
      </c>
      <c r="D19" s="44" t="s">
        <v>441</v>
      </c>
      <c r="E19" s="44" t="s">
        <v>441</v>
      </c>
      <c r="F19" s="44" t="s">
        <v>441</v>
      </c>
      <c r="G19" s="44" t="s">
        <v>441</v>
      </c>
      <c r="H19" s="44" t="s">
        <v>440</v>
      </c>
      <c r="I19" s="44" t="s">
        <v>440</v>
      </c>
      <c r="J19" s="44" t="s">
        <v>441</v>
      </c>
      <c r="K19" s="44" t="s">
        <v>441</v>
      </c>
      <c r="L19" s="44" t="s">
        <v>441</v>
      </c>
      <c r="M19" s="44" t="s">
        <v>441</v>
      </c>
      <c r="N19" s="44" t="s">
        <v>442</v>
      </c>
      <c r="O19" s="44" t="s">
        <v>442</v>
      </c>
      <c r="P19" s="47"/>
    </row>
    <row r="20" spans="1:16" ht="14.25" customHeight="1">
      <c r="A20" s="42" t="s">
        <v>358</v>
      </c>
      <c r="B20" s="44" t="s">
        <v>443</v>
      </c>
      <c r="C20" s="44" t="s">
        <v>444</v>
      </c>
      <c r="D20" s="44" t="s">
        <v>443</v>
      </c>
      <c r="E20" s="44" t="s">
        <v>445</v>
      </c>
      <c r="F20" s="44" t="s">
        <v>443</v>
      </c>
      <c r="G20" s="44" t="s">
        <v>445</v>
      </c>
      <c r="H20" s="44" t="s">
        <v>443</v>
      </c>
      <c r="I20" s="44" t="s">
        <v>444</v>
      </c>
      <c r="J20" s="44" t="s">
        <v>443</v>
      </c>
      <c r="K20" s="44" t="s">
        <v>445</v>
      </c>
      <c r="L20" s="44" t="s">
        <v>443</v>
      </c>
      <c r="M20" s="44" t="s">
        <v>445</v>
      </c>
      <c r="N20" s="44" t="s">
        <v>364</v>
      </c>
      <c r="O20" s="44" t="s">
        <v>443</v>
      </c>
      <c r="P20" s="47"/>
    </row>
    <row r="21" spans="1:16" ht="14.25" customHeight="1">
      <c r="A21" s="42" t="s">
        <v>365</v>
      </c>
      <c r="B21" s="44" t="s">
        <v>366</v>
      </c>
      <c r="C21" s="44" t="s">
        <v>366</v>
      </c>
      <c r="D21" s="44" t="s">
        <v>366</v>
      </c>
      <c r="E21" s="44" t="s">
        <v>366</v>
      </c>
      <c r="F21" s="44" t="s">
        <v>366</v>
      </c>
      <c r="G21" s="44" t="s">
        <v>366</v>
      </c>
      <c r="H21" s="44" t="s">
        <v>366</v>
      </c>
      <c r="I21" s="44" t="s">
        <v>366</v>
      </c>
      <c r="J21" s="44" t="s">
        <v>366</v>
      </c>
      <c r="K21" s="44" t="s">
        <v>366</v>
      </c>
      <c r="L21" s="44" t="s">
        <v>366</v>
      </c>
      <c r="M21" s="44" t="s">
        <v>366</v>
      </c>
      <c r="N21" s="44" t="s">
        <v>366</v>
      </c>
      <c r="O21" s="44" t="s">
        <v>366</v>
      </c>
      <c r="P21" s="47"/>
    </row>
    <row r="22" spans="1:16" ht="14.25" customHeight="1">
      <c r="A22" s="42" t="s">
        <v>367</v>
      </c>
      <c r="B22" s="44" t="s">
        <v>366</v>
      </c>
      <c r="C22" s="44" t="s">
        <v>366</v>
      </c>
      <c r="D22" s="44" t="s">
        <v>366</v>
      </c>
      <c r="E22" s="44" t="s">
        <v>366</v>
      </c>
      <c r="F22" s="44" t="s">
        <v>366</v>
      </c>
      <c r="G22" s="44" t="s">
        <v>366</v>
      </c>
      <c r="H22" s="44" t="s">
        <v>366</v>
      </c>
      <c r="I22" s="44" t="s">
        <v>366</v>
      </c>
      <c r="J22" s="44" t="s">
        <v>366</v>
      </c>
      <c r="K22" s="44" t="s">
        <v>366</v>
      </c>
      <c r="L22" s="44" t="s">
        <v>366</v>
      </c>
      <c r="M22" s="44" t="s">
        <v>366</v>
      </c>
      <c r="N22" s="44" t="s">
        <v>366</v>
      </c>
      <c r="O22" s="44" t="s">
        <v>366</v>
      </c>
      <c r="P22" s="47"/>
    </row>
    <row r="23" spans="1:16" ht="14.25" customHeight="1">
      <c r="A23" s="42" t="s">
        <v>368</v>
      </c>
      <c r="B23" s="44" t="s">
        <v>366</v>
      </c>
      <c r="C23" s="44" t="s">
        <v>369</v>
      </c>
      <c r="D23" s="44" t="s">
        <v>366</v>
      </c>
      <c r="E23" s="44" t="s">
        <v>369</v>
      </c>
      <c r="F23" s="44" t="s">
        <v>366</v>
      </c>
      <c r="G23" s="44" t="s">
        <v>369</v>
      </c>
      <c r="H23" s="44" t="s">
        <v>366</v>
      </c>
      <c r="I23" s="44" t="s">
        <v>369</v>
      </c>
      <c r="J23" s="44" t="s">
        <v>366</v>
      </c>
      <c r="K23" s="44" t="s">
        <v>369</v>
      </c>
      <c r="L23" s="44" t="s">
        <v>366</v>
      </c>
      <c r="M23" s="44" t="s">
        <v>369</v>
      </c>
      <c r="N23" s="44" t="s">
        <v>366</v>
      </c>
      <c r="O23" s="44" t="s">
        <v>369</v>
      </c>
      <c r="P23" s="47"/>
    </row>
    <row r="24" spans="1:16" ht="14.25" customHeight="1">
      <c r="A24" s="48" t="s">
        <v>370</v>
      </c>
      <c r="B24" s="44" t="s">
        <v>369</v>
      </c>
      <c r="C24" s="44" t="s">
        <v>366</v>
      </c>
      <c r="D24" s="44" t="s">
        <v>369</v>
      </c>
      <c r="E24" s="44" t="s">
        <v>366</v>
      </c>
      <c r="F24" s="44" t="s">
        <v>369</v>
      </c>
      <c r="G24" s="44" t="s">
        <v>366</v>
      </c>
      <c r="H24" s="44" t="s">
        <v>369</v>
      </c>
      <c r="I24" s="44" t="s">
        <v>366</v>
      </c>
      <c r="J24" s="44" t="s">
        <v>369</v>
      </c>
      <c r="K24" s="44" t="s">
        <v>366</v>
      </c>
      <c r="L24" s="44" t="s">
        <v>369</v>
      </c>
      <c r="M24" s="44" t="s">
        <v>366</v>
      </c>
      <c r="N24" s="44" t="s">
        <v>369</v>
      </c>
      <c r="O24" s="44" t="s">
        <v>366</v>
      </c>
      <c r="P24" s="47"/>
    </row>
    <row r="25" spans="1:16" ht="14.25" customHeight="1">
      <c r="A25" s="42" t="s">
        <v>371</v>
      </c>
      <c r="B25" s="44" t="s">
        <v>446</v>
      </c>
      <c r="C25" s="44" t="s">
        <v>446</v>
      </c>
      <c r="D25" s="44" t="s">
        <v>447</v>
      </c>
      <c r="E25" s="44" t="s">
        <v>447</v>
      </c>
      <c r="F25" s="44" t="s">
        <v>447</v>
      </c>
      <c r="G25" s="44" t="s">
        <v>447</v>
      </c>
      <c r="H25" s="44" t="s">
        <v>446</v>
      </c>
      <c r="I25" s="44" t="s">
        <v>446</v>
      </c>
      <c r="J25" s="44" t="s">
        <v>447</v>
      </c>
      <c r="K25" s="44" t="s">
        <v>447</v>
      </c>
      <c r="L25" s="44" t="s">
        <v>447</v>
      </c>
      <c r="M25" s="44" t="s">
        <v>447</v>
      </c>
      <c r="N25" s="44" t="s">
        <v>448</v>
      </c>
      <c r="O25" s="44" t="s">
        <v>448</v>
      </c>
      <c r="P25" s="47"/>
    </row>
    <row r="26" spans="1:16" ht="14.25" customHeight="1">
      <c r="A26" s="33" t="s">
        <v>386</v>
      </c>
      <c r="B26" s="43" t="s">
        <v>449</v>
      </c>
      <c r="C26" s="43" t="s">
        <v>449</v>
      </c>
      <c r="D26" s="43" t="s">
        <v>450</v>
      </c>
      <c r="E26" s="43" t="s">
        <v>450</v>
      </c>
      <c r="F26" s="43" t="s">
        <v>450</v>
      </c>
      <c r="G26" s="43" t="s">
        <v>450</v>
      </c>
      <c r="H26" s="43" t="s">
        <v>449</v>
      </c>
      <c r="I26" s="43" t="s">
        <v>449</v>
      </c>
      <c r="J26" s="43" t="s">
        <v>450</v>
      </c>
      <c r="K26" s="43" t="s">
        <v>450</v>
      </c>
      <c r="L26" s="43" t="s">
        <v>450</v>
      </c>
      <c r="M26" s="43" t="s">
        <v>450</v>
      </c>
      <c r="N26" s="43" t="s">
        <v>451</v>
      </c>
      <c r="O26" s="43" t="s">
        <v>451</v>
      </c>
      <c r="P26" s="47"/>
    </row>
    <row r="27" spans="1:16" ht="14.25" customHeight="1">
      <c r="A27" s="42" t="s">
        <v>393</v>
      </c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7"/>
    </row>
    <row r="28" spans="1:16" ht="14.25" customHeight="1">
      <c r="A28" s="42" t="s">
        <v>394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7"/>
    </row>
    <row r="29" spans="1:16" ht="14.25" customHeight="1"/>
    <row r="30" spans="1:16" ht="14.25" customHeight="1"/>
    <row r="31" spans="1:16" ht="14.25" customHeight="1"/>
    <row r="32" spans="1:1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B3:O3"/>
    <mergeCell ref="B4:C4"/>
    <mergeCell ref="D4:E4"/>
    <mergeCell ref="F4:G4"/>
    <mergeCell ref="H4:I4"/>
    <mergeCell ref="J4:K4"/>
    <mergeCell ref="L4:M4"/>
    <mergeCell ref="N4:O4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000"/>
  <sheetViews>
    <sheetView workbookViewId="0"/>
  </sheetViews>
  <sheetFormatPr defaultColWidth="12.6171875" defaultRowHeight="15" customHeight="1"/>
  <cols>
    <col min="1" max="1" width="28.47265625" customWidth="1"/>
    <col min="2" max="26" width="12" customWidth="1"/>
  </cols>
  <sheetData>
    <row r="1" spans="1:15" ht="15.75" customHeight="1">
      <c r="A1" s="82" t="s">
        <v>452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spans="1:15" ht="15.75" customHeight="1">
      <c r="A2" s="40"/>
      <c r="B2" s="49">
        <v>1</v>
      </c>
      <c r="C2" s="49">
        <v>2</v>
      </c>
      <c r="D2" s="49">
        <v>3</v>
      </c>
      <c r="E2" s="49">
        <v>4</v>
      </c>
      <c r="F2" s="49">
        <v>5</v>
      </c>
      <c r="G2" s="49">
        <v>6</v>
      </c>
      <c r="H2" s="49">
        <v>7</v>
      </c>
      <c r="I2" s="49">
        <v>8</v>
      </c>
      <c r="J2" s="49">
        <v>9</v>
      </c>
      <c r="K2" s="49">
        <v>10</v>
      </c>
      <c r="L2" s="49">
        <v>11</v>
      </c>
      <c r="M2" s="49">
        <v>12</v>
      </c>
      <c r="N2" s="49">
        <v>13</v>
      </c>
      <c r="O2" s="49">
        <v>14</v>
      </c>
    </row>
    <row r="3" spans="1:15" ht="14.25" customHeight="1">
      <c r="A3" s="42"/>
      <c r="B3" s="84" t="s">
        <v>201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</row>
    <row r="4" spans="1:15" ht="14.25" customHeight="1">
      <c r="A4" s="33" t="str">
        <f>"                                                  "</f>
        <v xml:space="preserve">                                                  </v>
      </c>
      <c r="B4" s="83" t="str">
        <f>"Sample 0"</f>
        <v>Sample 0</v>
      </c>
      <c r="C4" s="79"/>
      <c r="D4" s="83" t="str">
        <f>"Sample 1"</f>
        <v>Sample 1</v>
      </c>
      <c r="E4" s="79"/>
      <c r="F4" s="83" t="str">
        <f>"Sample 2"</f>
        <v>Sample 2</v>
      </c>
      <c r="G4" s="79"/>
      <c r="H4" s="83" t="str">
        <f>"Sample 3"</f>
        <v>Sample 3</v>
      </c>
      <c r="I4" s="79"/>
      <c r="J4" s="83" t="str">
        <f>"Sample 4"</f>
        <v>Sample 4</v>
      </c>
      <c r="K4" s="79"/>
      <c r="L4" s="83" t="str">
        <f>"Sample 5"</f>
        <v>Sample 5</v>
      </c>
      <c r="M4" s="79"/>
      <c r="N4" s="83" t="str">
        <f>"Sample 6"</f>
        <v>Sample 6</v>
      </c>
      <c r="O4" s="79"/>
    </row>
    <row r="5" spans="1:15" ht="15.75" customHeight="1">
      <c r="A5" s="40"/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</row>
    <row r="6" spans="1:15" ht="15.75" customHeight="1">
      <c r="A6" s="42" t="s">
        <v>453</v>
      </c>
      <c r="B6" s="44" t="s">
        <v>454</v>
      </c>
      <c r="C6" s="44" t="s">
        <v>455</v>
      </c>
      <c r="D6" s="44" t="s">
        <v>456</v>
      </c>
      <c r="E6" s="44" t="s">
        <v>457</v>
      </c>
      <c r="F6" s="44" t="s">
        <v>458</v>
      </c>
      <c r="G6" s="44" t="s">
        <v>459</v>
      </c>
      <c r="H6" s="44" t="s">
        <v>460</v>
      </c>
      <c r="I6" s="44" t="s">
        <v>461</v>
      </c>
      <c r="J6" s="44" t="s">
        <v>462</v>
      </c>
      <c r="K6" s="44" t="s">
        <v>463</v>
      </c>
      <c r="L6" s="44" t="s">
        <v>464</v>
      </c>
      <c r="M6" s="44" t="s">
        <v>465</v>
      </c>
      <c r="N6" s="44" t="s">
        <v>466</v>
      </c>
      <c r="O6" s="44" t="s">
        <v>467</v>
      </c>
    </row>
    <row r="7" spans="1:15" ht="15.75" customHeight="1">
      <c r="A7" s="42" t="s">
        <v>186</v>
      </c>
      <c r="B7" s="44" t="s">
        <v>468</v>
      </c>
      <c r="C7" s="44" t="s">
        <v>469</v>
      </c>
      <c r="D7" s="44" t="s">
        <v>468</v>
      </c>
      <c r="E7" s="44" t="s">
        <v>470</v>
      </c>
      <c r="F7" s="44" t="s">
        <v>471</v>
      </c>
      <c r="G7" s="44" t="s">
        <v>470</v>
      </c>
      <c r="H7" s="44" t="s">
        <v>472</v>
      </c>
      <c r="I7" s="44" t="s">
        <v>468</v>
      </c>
      <c r="J7" s="44" t="s">
        <v>473</v>
      </c>
      <c r="K7" s="44" t="s">
        <v>474</v>
      </c>
      <c r="L7" s="44" t="s">
        <v>469</v>
      </c>
      <c r="M7" s="44" t="s">
        <v>474</v>
      </c>
      <c r="N7" s="44" t="s">
        <v>474</v>
      </c>
      <c r="O7" s="44" t="s">
        <v>475</v>
      </c>
    </row>
    <row r="8" spans="1:15" ht="15.75" customHeight="1">
      <c r="A8" s="42" t="s">
        <v>476</v>
      </c>
      <c r="B8" s="44" t="s">
        <v>477</v>
      </c>
      <c r="C8" s="44" t="s">
        <v>478</v>
      </c>
      <c r="D8" s="44" t="s">
        <v>479</v>
      </c>
      <c r="E8" s="44" t="s">
        <v>480</v>
      </c>
      <c r="F8" s="44" t="s">
        <v>481</v>
      </c>
      <c r="G8" s="44" t="s">
        <v>482</v>
      </c>
      <c r="H8" s="44" t="s">
        <v>483</v>
      </c>
      <c r="I8" s="44" t="s">
        <v>484</v>
      </c>
      <c r="J8" s="44" t="s">
        <v>485</v>
      </c>
      <c r="K8" s="44" t="s">
        <v>486</v>
      </c>
      <c r="L8" s="44" t="s">
        <v>487</v>
      </c>
      <c r="M8" s="44" t="s">
        <v>488</v>
      </c>
      <c r="N8" s="44" t="s">
        <v>412</v>
      </c>
      <c r="O8" s="44" t="s">
        <v>489</v>
      </c>
    </row>
    <row r="9" spans="1:15" ht="15.75" customHeight="1">
      <c r="A9" s="42" t="s">
        <v>186</v>
      </c>
      <c r="B9" s="44" t="s">
        <v>490</v>
      </c>
      <c r="C9" s="44" t="s">
        <v>491</v>
      </c>
      <c r="D9" s="44" t="s">
        <v>492</v>
      </c>
      <c r="E9" s="44" t="s">
        <v>493</v>
      </c>
      <c r="F9" s="44" t="s">
        <v>494</v>
      </c>
      <c r="G9" s="44" t="s">
        <v>495</v>
      </c>
      <c r="H9" s="44" t="s">
        <v>496</v>
      </c>
      <c r="I9" s="44" t="s">
        <v>495</v>
      </c>
      <c r="J9" s="44" t="s">
        <v>497</v>
      </c>
      <c r="K9" s="44" t="s">
        <v>498</v>
      </c>
      <c r="L9" s="44" t="s">
        <v>498</v>
      </c>
      <c r="M9" s="44" t="s">
        <v>499</v>
      </c>
      <c r="N9" s="44" t="s">
        <v>496</v>
      </c>
      <c r="O9" s="44" t="s">
        <v>500</v>
      </c>
    </row>
    <row r="10" spans="1:15" ht="15.75" customHeight="1">
      <c r="A10" s="42" t="s">
        <v>501</v>
      </c>
      <c r="B10" s="44" t="s">
        <v>502</v>
      </c>
      <c r="C10" s="44" t="s">
        <v>503</v>
      </c>
      <c r="D10" s="44" t="s">
        <v>504</v>
      </c>
      <c r="E10" s="44" t="s">
        <v>505</v>
      </c>
      <c r="F10" s="44" t="s">
        <v>506</v>
      </c>
      <c r="G10" s="44" t="s">
        <v>507</v>
      </c>
      <c r="H10" s="44" t="s">
        <v>508</v>
      </c>
      <c r="I10" s="44" t="s">
        <v>509</v>
      </c>
      <c r="J10" s="44" t="s">
        <v>510</v>
      </c>
      <c r="K10" s="44" t="s">
        <v>511</v>
      </c>
      <c r="L10" s="44" t="s">
        <v>512</v>
      </c>
      <c r="M10" s="44" t="s">
        <v>513</v>
      </c>
      <c r="N10" s="44" t="s">
        <v>514</v>
      </c>
      <c r="O10" s="44" t="s">
        <v>515</v>
      </c>
    </row>
    <row r="11" spans="1:15" ht="15.75" customHeight="1">
      <c r="A11" s="42" t="s">
        <v>186</v>
      </c>
      <c r="B11" s="44" t="s">
        <v>497</v>
      </c>
      <c r="C11" s="44" t="s">
        <v>516</v>
      </c>
      <c r="D11" s="44" t="s">
        <v>517</v>
      </c>
      <c r="E11" s="44" t="s">
        <v>518</v>
      </c>
      <c r="F11" s="44" t="s">
        <v>519</v>
      </c>
      <c r="G11" s="44" t="s">
        <v>520</v>
      </c>
      <c r="H11" s="44" t="s">
        <v>521</v>
      </c>
      <c r="I11" s="44" t="s">
        <v>522</v>
      </c>
      <c r="J11" s="44" t="s">
        <v>523</v>
      </c>
      <c r="K11" s="44" t="s">
        <v>516</v>
      </c>
      <c r="L11" s="44" t="s">
        <v>496</v>
      </c>
      <c r="M11" s="44" t="s">
        <v>524</v>
      </c>
      <c r="N11" s="44" t="s">
        <v>525</v>
      </c>
      <c r="O11" s="44" t="s">
        <v>526</v>
      </c>
    </row>
    <row r="12" spans="1:15" ht="15.75" customHeight="1">
      <c r="A12" s="42" t="s">
        <v>527</v>
      </c>
      <c r="B12" s="44" t="s">
        <v>528</v>
      </c>
      <c r="C12" s="44" t="s">
        <v>529</v>
      </c>
      <c r="D12" s="44" t="s">
        <v>511</v>
      </c>
      <c r="E12" s="44" t="s">
        <v>530</v>
      </c>
      <c r="F12" s="44" t="s">
        <v>531</v>
      </c>
      <c r="G12" s="44" t="s">
        <v>532</v>
      </c>
      <c r="H12" s="44" t="s">
        <v>533</v>
      </c>
      <c r="I12" s="44" t="s">
        <v>534</v>
      </c>
      <c r="J12" s="44" t="s">
        <v>510</v>
      </c>
      <c r="K12" s="44" t="s">
        <v>535</v>
      </c>
      <c r="L12" s="44" t="s">
        <v>536</v>
      </c>
      <c r="M12" s="44" t="s">
        <v>322</v>
      </c>
      <c r="N12" s="44" t="s">
        <v>537</v>
      </c>
      <c r="O12" s="44" t="s">
        <v>538</v>
      </c>
    </row>
    <row r="13" spans="1:15" ht="15.75" customHeight="1">
      <c r="A13" s="42" t="s">
        <v>186</v>
      </c>
      <c r="B13" s="44" t="s">
        <v>539</v>
      </c>
      <c r="C13" s="44" t="s">
        <v>540</v>
      </c>
      <c r="D13" s="44" t="s">
        <v>541</v>
      </c>
      <c r="E13" s="44" t="s">
        <v>542</v>
      </c>
      <c r="F13" s="44" t="s">
        <v>543</v>
      </c>
      <c r="G13" s="44" t="s">
        <v>544</v>
      </c>
      <c r="H13" s="44" t="s">
        <v>545</v>
      </c>
      <c r="I13" s="44" t="s">
        <v>541</v>
      </c>
      <c r="J13" s="44" t="s">
        <v>546</v>
      </c>
      <c r="K13" s="44" t="s">
        <v>542</v>
      </c>
      <c r="L13" s="44" t="s">
        <v>543</v>
      </c>
      <c r="M13" s="44" t="s">
        <v>544</v>
      </c>
      <c r="N13" s="44" t="s">
        <v>545</v>
      </c>
      <c r="O13" s="44" t="s">
        <v>544</v>
      </c>
    </row>
    <row r="14" spans="1:15" ht="15.75" customHeight="1">
      <c r="A14" s="42" t="s">
        <v>547</v>
      </c>
      <c r="B14" s="44" t="s">
        <v>548</v>
      </c>
      <c r="C14" s="44" t="s">
        <v>549</v>
      </c>
      <c r="D14" s="44" t="s">
        <v>550</v>
      </c>
      <c r="E14" s="44" t="s">
        <v>551</v>
      </c>
      <c r="F14" s="44" t="s">
        <v>552</v>
      </c>
      <c r="G14" s="44" t="s">
        <v>553</v>
      </c>
      <c r="H14" s="44" t="s">
        <v>554</v>
      </c>
      <c r="I14" s="44" t="s">
        <v>555</v>
      </c>
      <c r="J14" s="44" t="s">
        <v>556</v>
      </c>
      <c r="K14" s="44" t="s">
        <v>557</v>
      </c>
      <c r="L14" s="44" t="s">
        <v>558</v>
      </c>
      <c r="M14" s="44" t="s">
        <v>559</v>
      </c>
      <c r="N14" s="44" t="s">
        <v>559</v>
      </c>
      <c r="O14" s="44" t="s">
        <v>560</v>
      </c>
    </row>
    <row r="15" spans="1:15" ht="15.75" customHeight="1">
      <c r="A15" s="42" t="s">
        <v>186</v>
      </c>
      <c r="B15" s="44" t="s">
        <v>475</v>
      </c>
      <c r="C15" s="44" t="s">
        <v>561</v>
      </c>
      <c r="D15" s="44" t="s">
        <v>469</v>
      </c>
      <c r="E15" s="44" t="s">
        <v>469</v>
      </c>
      <c r="F15" s="44" t="s">
        <v>562</v>
      </c>
      <c r="G15" s="44" t="s">
        <v>563</v>
      </c>
      <c r="H15" s="44" t="s">
        <v>564</v>
      </c>
      <c r="I15" s="44" t="s">
        <v>565</v>
      </c>
      <c r="J15" s="44" t="s">
        <v>566</v>
      </c>
      <c r="K15" s="44" t="s">
        <v>567</v>
      </c>
      <c r="L15" s="44" t="s">
        <v>568</v>
      </c>
      <c r="M15" s="44" t="s">
        <v>569</v>
      </c>
      <c r="N15" s="44" t="s">
        <v>570</v>
      </c>
      <c r="O15" s="44" t="s">
        <v>571</v>
      </c>
    </row>
    <row r="16" spans="1:15" ht="15.75" customHeight="1">
      <c r="A16" s="42" t="s">
        <v>572</v>
      </c>
      <c r="B16" s="44" t="s">
        <v>573</v>
      </c>
      <c r="C16" s="44" t="s">
        <v>574</v>
      </c>
      <c r="D16" s="44" t="s">
        <v>575</v>
      </c>
      <c r="E16" s="44" t="s">
        <v>576</v>
      </c>
      <c r="F16" s="44" t="s">
        <v>577</v>
      </c>
      <c r="G16" s="44" t="s">
        <v>578</v>
      </c>
      <c r="H16" s="44" t="s">
        <v>579</v>
      </c>
      <c r="I16" s="44" t="s">
        <v>580</v>
      </c>
      <c r="J16" s="44" t="s">
        <v>581</v>
      </c>
      <c r="K16" s="44" t="s">
        <v>582</v>
      </c>
      <c r="L16" s="44" t="s">
        <v>583</v>
      </c>
      <c r="M16" s="44" t="s">
        <v>584</v>
      </c>
      <c r="N16" s="44" t="s">
        <v>585</v>
      </c>
      <c r="O16" s="44" t="s">
        <v>586</v>
      </c>
    </row>
    <row r="17" spans="1:15" ht="15.75" customHeight="1">
      <c r="A17" s="42" t="s">
        <v>186</v>
      </c>
      <c r="B17" s="44" t="s">
        <v>499</v>
      </c>
      <c r="C17" s="44" t="s">
        <v>587</v>
      </c>
      <c r="D17" s="44" t="s">
        <v>588</v>
      </c>
      <c r="E17" s="44" t="s">
        <v>589</v>
      </c>
      <c r="F17" s="44" t="s">
        <v>590</v>
      </c>
      <c r="G17" s="44" t="s">
        <v>591</v>
      </c>
      <c r="H17" s="44" t="s">
        <v>592</v>
      </c>
      <c r="I17" s="44" t="s">
        <v>593</v>
      </c>
      <c r="J17" s="44" t="s">
        <v>497</v>
      </c>
      <c r="K17" s="44" t="s">
        <v>516</v>
      </c>
      <c r="L17" s="44" t="s">
        <v>594</v>
      </c>
      <c r="M17" s="44" t="s">
        <v>595</v>
      </c>
      <c r="N17" s="44" t="s">
        <v>596</v>
      </c>
      <c r="O17" s="44" t="s">
        <v>592</v>
      </c>
    </row>
    <row r="18" spans="1:15" ht="15.75" customHeight="1">
      <c r="A18" s="42" t="s">
        <v>186</v>
      </c>
      <c r="B18" s="44" t="s">
        <v>186</v>
      </c>
      <c r="C18" s="44" t="s">
        <v>186</v>
      </c>
      <c r="D18" s="44" t="s">
        <v>186</v>
      </c>
      <c r="E18" s="44" t="s">
        <v>186</v>
      </c>
      <c r="F18" s="44" t="s">
        <v>186</v>
      </c>
      <c r="G18" s="44" t="s">
        <v>186</v>
      </c>
      <c r="H18" s="44" t="s">
        <v>186</v>
      </c>
      <c r="I18" s="44" t="s">
        <v>186</v>
      </c>
      <c r="J18" s="44" t="s">
        <v>186</v>
      </c>
      <c r="K18" s="44" t="s">
        <v>186</v>
      </c>
      <c r="L18" s="44" t="s">
        <v>186</v>
      </c>
      <c r="M18" s="44" t="s">
        <v>186</v>
      </c>
      <c r="N18" s="44" t="s">
        <v>186</v>
      </c>
      <c r="O18" s="44" t="s">
        <v>186</v>
      </c>
    </row>
    <row r="19" spans="1:15" ht="15.75" customHeight="1">
      <c r="A19" s="42" t="s">
        <v>343</v>
      </c>
      <c r="B19" s="44" t="s">
        <v>597</v>
      </c>
      <c r="C19" s="44" t="s">
        <v>597</v>
      </c>
      <c r="D19" s="44" t="s">
        <v>598</v>
      </c>
      <c r="E19" s="44" t="s">
        <v>598</v>
      </c>
      <c r="F19" s="44" t="s">
        <v>599</v>
      </c>
      <c r="G19" s="44" t="s">
        <v>599</v>
      </c>
      <c r="H19" s="44" t="s">
        <v>600</v>
      </c>
      <c r="I19" s="44" t="s">
        <v>600</v>
      </c>
      <c r="J19" s="44" t="s">
        <v>601</v>
      </c>
      <c r="K19" s="44" t="s">
        <v>601</v>
      </c>
      <c r="L19" s="44" t="s">
        <v>602</v>
      </c>
      <c r="M19" s="44" t="s">
        <v>602</v>
      </c>
      <c r="N19" s="44" t="s">
        <v>603</v>
      </c>
      <c r="O19" s="44" t="s">
        <v>603</v>
      </c>
    </row>
    <row r="20" spans="1:15" ht="15.75" customHeight="1">
      <c r="A20" s="42" t="s">
        <v>358</v>
      </c>
      <c r="B20" s="44" t="s">
        <v>443</v>
      </c>
      <c r="C20" s="44" t="s">
        <v>443</v>
      </c>
      <c r="D20" s="44" t="s">
        <v>444</v>
      </c>
      <c r="E20" s="44" t="s">
        <v>443</v>
      </c>
      <c r="F20" s="44" t="s">
        <v>444</v>
      </c>
      <c r="G20" s="44" t="s">
        <v>364</v>
      </c>
      <c r="H20" s="44" t="s">
        <v>443</v>
      </c>
      <c r="I20" s="44" t="s">
        <v>443</v>
      </c>
      <c r="J20" s="44" t="s">
        <v>444</v>
      </c>
      <c r="K20" s="44" t="s">
        <v>443</v>
      </c>
      <c r="L20" s="44" t="s">
        <v>444</v>
      </c>
      <c r="M20" s="44" t="s">
        <v>443</v>
      </c>
      <c r="N20" s="44" t="s">
        <v>443</v>
      </c>
      <c r="O20" s="44" t="s">
        <v>364</v>
      </c>
    </row>
    <row r="21" spans="1:15" ht="15.75" customHeight="1">
      <c r="A21" s="42" t="s">
        <v>365</v>
      </c>
      <c r="B21" s="44" t="s">
        <v>366</v>
      </c>
      <c r="C21" s="44" t="s">
        <v>366</v>
      </c>
      <c r="D21" s="44" t="s">
        <v>366</v>
      </c>
      <c r="E21" s="44" t="s">
        <v>366</v>
      </c>
      <c r="F21" s="44" t="s">
        <v>366</v>
      </c>
      <c r="G21" s="44" t="s">
        <v>366</v>
      </c>
      <c r="H21" s="44" t="s">
        <v>366</v>
      </c>
      <c r="I21" s="44" t="s">
        <v>366</v>
      </c>
      <c r="J21" s="44" t="s">
        <v>366</v>
      </c>
      <c r="K21" s="44" t="s">
        <v>366</v>
      </c>
      <c r="L21" s="44" t="s">
        <v>366</v>
      </c>
      <c r="M21" s="44" t="s">
        <v>366</v>
      </c>
      <c r="N21" s="44" t="s">
        <v>366</v>
      </c>
      <c r="O21" s="44" t="s">
        <v>366</v>
      </c>
    </row>
    <row r="22" spans="1:15" ht="15.75" customHeight="1">
      <c r="A22" s="42" t="s">
        <v>367</v>
      </c>
      <c r="B22" s="44" t="s">
        <v>366</v>
      </c>
      <c r="C22" s="44" t="s">
        <v>366</v>
      </c>
      <c r="D22" s="44" t="s">
        <v>366</v>
      </c>
      <c r="E22" s="44" t="s">
        <v>366</v>
      </c>
      <c r="F22" s="44" t="s">
        <v>366</v>
      </c>
      <c r="G22" s="44" t="s">
        <v>366</v>
      </c>
      <c r="H22" s="44" t="s">
        <v>366</v>
      </c>
      <c r="I22" s="44" t="s">
        <v>366</v>
      </c>
      <c r="J22" s="44" t="s">
        <v>366</v>
      </c>
      <c r="K22" s="44" t="s">
        <v>366</v>
      </c>
      <c r="L22" s="44" t="s">
        <v>366</v>
      </c>
      <c r="M22" s="44" t="s">
        <v>366</v>
      </c>
      <c r="N22" s="44" t="s">
        <v>366</v>
      </c>
      <c r="O22" s="44" t="s">
        <v>366</v>
      </c>
    </row>
    <row r="23" spans="1:15" ht="15.75" customHeight="1">
      <c r="A23" s="45" t="s">
        <v>370</v>
      </c>
      <c r="B23" s="44" t="s">
        <v>366</v>
      </c>
      <c r="C23" s="44" t="s">
        <v>369</v>
      </c>
      <c r="D23" s="44" t="s">
        <v>366</v>
      </c>
      <c r="E23" s="44" t="s">
        <v>369</v>
      </c>
      <c r="F23" s="44" t="s">
        <v>366</v>
      </c>
      <c r="G23" s="44" t="s">
        <v>369</v>
      </c>
      <c r="H23" s="44" t="s">
        <v>366</v>
      </c>
      <c r="I23" s="44" t="s">
        <v>369</v>
      </c>
      <c r="J23" s="44" t="s">
        <v>366</v>
      </c>
      <c r="K23" s="44" t="s">
        <v>369</v>
      </c>
      <c r="L23" s="44" t="s">
        <v>366</v>
      </c>
      <c r="M23" s="44" t="s">
        <v>369</v>
      </c>
      <c r="N23" s="44" t="s">
        <v>366</v>
      </c>
      <c r="O23" s="44" t="s">
        <v>369</v>
      </c>
    </row>
    <row r="24" spans="1:15" ht="15.75" customHeight="1">
      <c r="A24" s="42" t="s">
        <v>604</v>
      </c>
      <c r="B24" s="44" t="s">
        <v>369</v>
      </c>
      <c r="C24" s="44" t="s">
        <v>366</v>
      </c>
      <c r="D24" s="44" t="s">
        <v>369</v>
      </c>
      <c r="E24" s="44" t="s">
        <v>366</v>
      </c>
      <c r="F24" s="44" t="s">
        <v>369</v>
      </c>
      <c r="G24" s="44" t="s">
        <v>366</v>
      </c>
      <c r="H24" s="44" t="s">
        <v>369</v>
      </c>
      <c r="I24" s="44" t="s">
        <v>366</v>
      </c>
      <c r="J24" s="44" t="s">
        <v>369</v>
      </c>
      <c r="K24" s="44" t="s">
        <v>366</v>
      </c>
      <c r="L24" s="44" t="s">
        <v>369</v>
      </c>
      <c r="M24" s="44" t="s">
        <v>366</v>
      </c>
      <c r="N24" s="44" t="s">
        <v>369</v>
      </c>
      <c r="O24" s="44" t="s">
        <v>366</v>
      </c>
    </row>
    <row r="25" spans="1:15" ht="15.75" customHeight="1">
      <c r="A25" s="42" t="s">
        <v>371</v>
      </c>
      <c r="B25" s="44" t="s">
        <v>605</v>
      </c>
      <c r="C25" s="44" t="s">
        <v>605</v>
      </c>
      <c r="D25" s="44" t="s">
        <v>606</v>
      </c>
      <c r="E25" s="44" t="s">
        <v>606</v>
      </c>
      <c r="F25" s="44" t="s">
        <v>607</v>
      </c>
      <c r="G25" s="44" t="s">
        <v>607</v>
      </c>
      <c r="H25" s="44" t="s">
        <v>608</v>
      </c>
      <c r="I25" s="44" t="s">
        <v>608</v>
      </c>
      <c r="J25" s="44" t="s">
        <v>609</v>
      </c>
      <c r="K25" s="44" t="s">
        <v>609</v>
      </c>
      <c r="L25" s="44" t="s">
        <v>610</v>
      </c>
      <c r="M25" s="44" t="s">
        <v>610</v>
      </c>
      <c r="N25" s="44" t="s">
        <v>611</v>
      </c>
      <c r="O25" s="44" t="s">
        <v>611</v>
      </c>
    </row>
    <row r="26" spans="1:15" ht="15.75" customHeight="1">
      <c r="A26" s="42" t="s">
        <v>386</v>
      </c>
      <c r="B26" s="44" t="s">
        <v>612</v>
      </c>
      <c r="C26" s="44" t="s">
        <v>612</v>
      </c>
      <c r="D26" s="44" t="s">
        <v>613</v>
      </c>
      <c r="E26" s="44" t="s">
        <v>613</v>
      </c>
      <c r="F26" s="44" t="s">
        <v>614</v>
      </c>
      <c r="G26" s="44" t="s">
        <v>614</v>
      </c>
      <c r="H26" s="44" t="s">
        <v>615</v>
      </c>
      <c r="I26" s="44" t="s">
        <v>615</v>
      </c>
      <c r="J26" s="44" t="s">
        <v>616</v>
      </c>
      <c r="K26" s="44" t="s">
        <v>616</v>
      </c>
      <c r="L26" s="44">
        <v>5.8259999999999996</v>
      </c>
      <c r="M26" s="44">
        <v>5.8259999999999996</v>
      </c>
      <c r="N26" s="44" t="s">
        <v>617</v>
      </c>
      <c r="O26" s="44" t="s">
        <v>617</v>
      </c>
    </row>
    <row r="27" spans="1:15" ht="15.75" customHeight="1">
      <c r="A27" s="42" t="s">
        <v>618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5.75" customHeight="1">
      <c r="A28" s="42" t="s">
        <v>453</v>
      </c>
      <c r="B28" s="44" t="s">
        <v>619</v>
      </c>
      <c r="C28" s="44" t="s">
        <v>620</v>
      </c>
      <c r="D28" s="44" t="s">
        <v>621</v>
      </c>
      <c r="E28" s="44" t="s">
        <v>622</v>
      </c>
      <c r="F28" s="44" t="s">
        <v>574</v>
      </c>
      <c r="G28" s="44" t="s">
        <v>623</v>
      </c>
      <c r="H28" s="44" t="s">
        <v>624</v>
      </c>
      <c r="I28" s="44" t="s">
        <v>624</v>
      </c>
      <c r="J28" s="44" t="s">
        <v>625</v>
      </c>
      <c r="K28" s="44" t="s">
        <v>626</v>
      </c>
      <c r="L28" s="44" t="s">
        <v>627</v>
      </c>
      <c r="M28" s="44" t="s">
        <v>628</v>
      </c>
      <c r="N28" s="44" t="s">
        <v>629</v>
      </c>
      <c r="O28" s="44" t="s">
        <v>630</v>
      </c>
    </row>
    <row r="29" spans="1:15" ht="15.75" customHeight="1">
      <c r="A29" s="42" t="s">
        <v>476</v>
      </c>
      <c r="B29" s="44" t="s">
        <v>631</v>
      </c>
      <c r="C29" s="44" t="s">
        <v>632</v>
      </c>
      <c r="D29" s="44" t="s">
        <v>633</v>
      </c>
      <c r="E29" s="44" t="s">
        <v>634</v>
      </c>
      <c r="F29" s="44" t="s">
        <v>635</v>
      </c>
      <c r="G29" s="44" t="s">
        <v>636</v>
      </c>
      <c r="H29" s="44" t="s">
        <v>548</v>
      </c>
      <c r="I29" s="44" t="s">
        <v>637</v>
      </c>
      <c r="J29" s="44" t="s">
        <v>638</v>
      </c>
      <c r="K29" s="44" t="s">
        <v>639</v>
      </c>
      <c r="L29" s="44" t="s">
        <v>640</v>
      </c>
      <c r="M29" s="44" t="s">
        <v>641</v>
      </c>
      <c r="N29" s="44" t="s">
        <v>642</v>
      </c>
      <c r="O29" s="44" t="s">
        <v>643</v>
      </c>
    </row>
    <row r="30" spans="1:15" ht="15.75" customHeight="1">
      <c r="A30" s="42" t="s">
        <v>501</v>
      </c>
      <c r="B30" s="44" t="s">
        <v>640</v>
      </c>
      <c r="C30" s="44" t="s">
        <v>644</v>
      </c>
      <c r="D30" s="44" t="s">
        <v>645</v>
      </c>
      <c r="E30" s="44" t="s">
        <v>646</v>
      </c>
      <c r="F30" s="44" t="s">
        <v>647</v>
      </c>
      <c r="G30" s="44" t="s">
        <v>648</v>
      </c>
      <c r="H30" s="44" t="s">
        <v>649</v>
      </c>
      <c r="I30" s="44" t="s">
        <v>650</v>
      </c>
      <c r="J30" s="44" t="s">
        <v>651</v>
      </c>
      <c r="K30" s="44" t="s">
        <v>528</v>
      </c>
      <c r="L30" s="44" t="s">
        <v>652</v>
      </c>
      <c r="M30" s="44" t="s">
        <v>653</v>
      </c>
      <c r="N30" s="44" t="s">
        <v>654</v>
      </c>
      <c r="O30" s="44" t="s">
        <v>655</v>
      </c>
    </row>
    <row r="31" spans="1:15" ht="15.75" customHeight="1">
      <c r="A31" s="42" t="s">
        <v>527</v>
      </c>
      <c r="B31" s="44" t="s">
        <v>257</v>
      </c>
      <c r="C31" s="44" t="s">
        <v>656</v>
      </c>
      <c r="D31" s="44" t="s">
        <v>657</v>
      </c>
      <c r="E31" s="44" t="s">
        <v>658</v>
      </c>
      <c r="F31" s="44" t="s">
        <v>659</v>
      </c>
      <c r="G31" s="44" t="s">
        <v>660</v>
      </c>
      <c r="H31" s="44" t="s">
        <v>661</v>
      </c>
      <c r="I31" s="44" t="s">
        <v>662</v>
      </c>
      <c r="J31" s="44" t="s">
        <v>663</v>
      </c>
      <c r="K31" s="44" t="s">
        <v>664</v>
      </c>
      <c r="L31" s="44" t="s">
        <v>665</v>
      </c>
      <c r="M31" s="44" t="s">
        <v>666</v>
      </c>
      <c r="N31" s="44" t="s">
        <v>667</v>
      </c>
      <c r="O31" s="44" t="s">
        <v>668</v>
      </c>
    </row>
    <row r="32" spans="1:15" ht="15.75" customHeight="1">
      <c r="A32" s="42" t="s">
        <v>547</v>
      </c>
      <c r="B32" s="44" t="s">
        <v>669</v>
      </c>
      <c r="C32" s="44" t="s">
        <v>670</v>
      </c>
      <c r="D32" s="44" t="s">
        <v>671</v>
      </c>
      <c r="E32" s="44" t="s">
        <v>672</v>
      </c>
      <c r="F32" s="44" t="s">
        <v>673</v>
      </c>
      <c r="G32" s="44" t="s">
        <v>556</v>
      </c>
      <c r="H32" s="44" t="s">
        <v>484</v>
      </c>
      <c r="I32" s="44" t="s">
        <v>674</v>
      </c>
      <c r="J32" s="44" t="s">
        <v>675</v>
      </c>
      <c r="K32" s="44" t="s">
        <v>676</v>
      </c>
      <c r="L32" s="44" t="s">
        <v>677</v>
      </c>
      <c r="M32" s="44" t="s">
        <v>678</v>
      </c>
      <c r="N32" s="44" t="s">
        <v>679</v>
      </c>
      <c r="O32" s="44" t="s">
        <v>680</v>
      </c>
    </row>
    <row r="33" spans="1:15" ht="15.75" customHeight="1">
      <c r="A33" s="33" t="s">
        <v>572</v>
      </c>
      <c r="B33" s="43" t="s">
        <v>681</v>
      </c>
      <c r="C33" s="43" t="s">
        <v>682</v>
      </c>
      <c r="D33" s="43" t="s">
        <v>683</v>
      </c>
      <c r="E33" s="43" t="s">
        <v>684</v>
      </c>
      <c r="F33" s="43" t="s">
        <v>685</v>
      </c>
      <c r="G33" s="43" t="s">
        <v>686</v>
      </c>
      <c r="H33" s="43" t="s">
        <v>687</v>
      </c>
      <c r="I33" s="43" t="s">
        <v>688</v>
      </c>
      <c r="J33" s="43" t="s">
        <v>689</v>
      </c>
      <c r="K33" s="43" t="s">
        <v>690</v>
      </c>
      <c r="L33" s="43" t="s">
        <v>691</v>
      </c>
      <c r="M33" s="43" t="s">
        <v>692</v>
      </c>
      <c r="N33" s="43" t="s">
        <v>693</v>
      </c>
      <c r="O33" s="43" t="s">
        <v>694</v>
      </c>
    </row>
    <row r="34" spans="1:15" ht="15.75" customHeight="1">
      <c r="A34" s="85" t="s">
        <v>393</v>
      </c>
      <c r="B34" s="78"/>
      <c r="C34" s="78"/>
      <c r="D34" s="78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</row>
    <row r="35" spans="1:15" ht="15.75" customHeight="1">
      <c r="A35" s="42" t="s">
        <v>394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</row>
    <row r="36" spans="1:15" ht="15.75" customHeight="1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</row>
    <row r="37" spans="1:15" ht="15.75" customHeight="1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</row>
    <row r="38" spans="1:15" ht="15.75" customHeight="1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</row>
    <row r="39" spans="1:15" ht="15.75" customHeight="1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</row>
    <row r="40" spans="1:15" ht="15.75" customHeight="1">
      <c r="A40" s="50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</row>
    <row r="41" spans="1:15" ht="15.75" customHeight="1">
      <c r="A41" s="50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</row>
    <row r="42" spans="1:15" ht="15.75" customHeight="1">
      <c r="A42" s="50"/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</row>
    <row r="43" spans="1:15" ht="15.75" customHeight="1">
      <c r="A43" s="50"/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</row>
    <row r="44" spans="1:15" ht="15.75" customHeight="1">
      <c r="A44" s="50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</row>
    <row r="45" spans="1:15" ht="15.75" customHeight="1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</row>
    <row r="46" spans="1:15" ht="15.75" customHeight="1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</row>
    <row r="47" spans="1:15" ht="15.75" customHeight="1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</row>
    <row r="48" spans="1:15" ht="15.75" customHeight="1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</row>
    <row r="49" spans="1:15" ht="15.75" customHeight="1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</row>
    <row r="50" spans="1:15" ht="15.75" customHeight="1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</row>
    <row r="51" spans="1:15" ht="15.75" customHeight="1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</row>
    <row r="52" spans="1:15" ht="15.75" customHeight="1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</row>
    <row r="53" spans="1:15" ht="15.75" customHeight="1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</row>
    <row r="54" spans="1:15" ht="15.75" customHeight="1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</row>
    <row r="55" spans="1:15" ht="15.75" customHeight="1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</row>
    <row r="56" spans="1:15" ht="15.75" customHeight="1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</row>
    <row r="57" spans="1:15" ht="15.75" customHeight="1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</row>
    <row r="58" spans="1:15" ht="15.75" customHeight="1">
      <c r="A58" s="50"/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</row>
    <row r="59" spans="1:15" ht="15.75" customHeight="1">
      <c r="A59" s="50"/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</row>
    <row r="60" spans="1:15" ht="15.75" customHeight="1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</row>
    <row r="61" spans="1:15" ht="15.75" customHeight="1">
      <c r="A61" s="50"/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</row>
    <row r="62" spans="1:15" ht="15.75" customHeight="1">
      <c r="A62" s="50"/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</row>
    <row r="63" spans="1:15" ht="15.75" customHeight="1">
      <c r="A63" s="50"/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</row>
    <row r="64" spans="1:15" ht="15.75" customHeight="1">
      <c r="A64" s="50"/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</row>
    <row r="65" spans="1:15" ht="15.75" customHeight="1">
      <c r="A65" s="50"/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</row>
    <row r="66" spans="1:15" ht="15.75" customHeight="1">
      <c r="A66" s="50"/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</row>
    <row r="67" spans="1:15" ht="15.75" customHeight="1">
      <c r="A67" s="50"/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</row>
    <row r="68" spans="1:15" ht="15.75" customHeight="1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</row>
    <row r="69" spans="1:15" ht="15.75" customHeight="1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</row>
    <row r="70" spans="1:15" ht="15.75" customHeight="1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</row>
    <row r="71" spans="1:15" ht="15.75" customHeight="1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</row>
    <row r="72" spans="1:15" ht="15.75" customHeight="1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</row>
    <row r="73" spans="1:15" ht="15.75" customHeight="1">
      <c r="A73" s="50"/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</row>
    <row r="74" spans="1:15" ht="15.75" customHeight="1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</row>
    <row r="75" spans="1:15" ht="15.75" customHeight="1">
      <c r="A75" s="50"/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</row>
    <row r="76" spans="1:15" ht="15.75" customHeight="1">
      <c r="A76" s="50"/>
      <c r="B76" s="50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</row>
    <row r="77" spans="1:15" ht="15.75" customHeight="1">
      <c r="A77" s="50"/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</row>
    <row r="78" spans="1:15" ht="15.75" customHeight="1">
      <c r="A78" s="50"/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</row>
    <row r="79" spans="1:15" ht="15.75" customHeight="1">
      <c r="A79" s="50"/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</row>
    <row r="80" spans="1:15" ht="15.75" customHeight="1">
      <c r="A80" s="50"/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</row>
    <row r="81" spans="1:15" ht="15.75" customHeight="1">
      <c r="A81" s="50"/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</row>
    <row r="82" spans="1:15" ht="15.75" customHeight="1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</row>
    <row r="83" spans="1:15" ht="15.75" customHeight="1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</row>
    <row r="84" spans="1:15" ht="15.75" customHeight="1">
      <c r="A84" s="50"/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</row>
    <row r="85" spans="1:15" ht="15.75" customHeight="1">
      <c r="A85" s="50"/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</row>
    <row r="86" spans="1:15" ht="15.75" customHeight="1">
      <c r="A86" s="50"/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</row>
    <row r="87" spans="1:15" ht="15.75" customHeight="1">
      <c r="A87" s="50"/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</row>
    <row r="88" spans="1:15" ht="15.75" customHeight="1">
      <c r="A88" s="50"/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</row>
    <row r="89" spans="1:15" ht="15.75" customHeight="1">
      <c r="A89" s="50"/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</row>
    <row r="90" spans="1:15" ht="15.75" customHeight="1">
      <c r="A90" s="50"/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</row>
    <row r="91" spans="1:15" ht="15.75" customHeight="1">
      <c r="A91" s="50"/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</row>
    <row r="92" spans="1:15" ht="15.75" customHeight="1">
      <c r="A92" s="50"/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</row>
    <row r="93" spans="1:15" ht="15.75" customHeight="1">
      <c r="A93" s="50"/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</row>
    <row r="94" spans="1:15" ht="15.75" customHeight="1">
      <c r="A94" s="50"/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</row>
    <row r="95" spans="1:15" ht="15.75" customHeight="1">
      <c r="A95" s="50"/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</row>
    <row r="96" spans="1:15" ht="15.75" customHeight="1">
      <c r="A96" s="50"/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</row>
    <row r="97" spans="1:15" ht="15.75" customHeight="1">
      <c r="A97" s="50"/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</row>
    <row r="98" spans="1:15" ht="15.75" customHeight="1">
      <c r="A98" s="50"/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</row>
    <row r="99" spans="1:15" ht="15.75" customHeight="1">
      <c r="A99" s="50"/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</row>
    <row r="100" spans="1:15" ht="15.75" customHeight="1">
      <c r="A100" s="50"/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</row>
    <row r="101" spans="1:15" ht="15.75" customHeight="1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</row>
    <row r="102" spans="1:15" ht="15.75" customHeight="1">
      <c r="A102" s="50"/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</row>
    <row r="103" spans="1:15" ht="15.75" customHeight="1">
      <c r="A103" s="50"/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</row>
    <row r="104" spans="1:15" ht="15.75" customHeight="1">
      <c r="A104" s="50"/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</row>
    <row r="105" spans="1:15" ht="15.75" customHeight="1">
      <c r="A105" s="50"/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</row>
    <row r="106" spans="1:15" ht="15.75" customHeight="1">
      <c r="A106" s="50"/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</row>
    <row r="107" spans="1:15" ht="15.75" customHeight="1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</row>
    <row r="108" spans="1:15" ht="15.75" customHeight="1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</row>
    <row r="109" spans="1:15" ht="15.75" customHeight="1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</row>
    <row r="110" spans="1:15" ht="15.75" customHeight="1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</row>
    <row r="111" spans="1:15" ht="15.75" customHeight="1">
      <c r="A111" s="50"/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</row>
    <row r="112" spans="1:15" ht="15.75" customHeight="1">
      <c r="A112" s="50"/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</row>
    <row r="113" spans="1:15" ht="15.75" customHeight="1">
      <c r="A113" s="50"/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</row>
    <row r="114" spans="1:15" ht="15.75" customHeight="1">
      <c r="A114" s="50"/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</row>
    <row r="115" spans="1:15" ht="15.75" customHeight="1">
      <c r="A115" s="50"/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</row>
    <row r="116" spans="1:15" ht="15.75" customHeight="1">
      <c r="A116" s="50"/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</row>
    <row r="117" spans="1:15" ht="15.75" customHeight="1">
      <c r="A117" s="50"/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</row>
    <row r="118" spans="1:15" ht="15.75" customHeight="1">
      <c r="A118" s="50"/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</row>
    <row r="119" spans="1:15" ht="15.75" customHeight="1">
      <c r="A119" s="50"/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</row>
    <row r="120" spans="1:15" ht="15.75" customHeight="1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</row>
    <row r="121" spans="1:15" ht="15.75" customHeight="1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</row>
    <row r="122" spans="1:15" ht="15.75" customHeight="1">
      <c r="A122" s="50"/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</row>
    <row r="123" spans="1:15" ht="15.75" customHeight="1">
      <c r="A123" s="50"/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</row>
    <row r="124" spans="1:15" ht="15.75" customHeight="1">
      <c r="A124" s="50"/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</row>
    <row r="125" spans="1:15" ht="15.75" customHeight="1">
      <c r="A125" s="50"/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</row>
    <row r="126" spans="1:15" ht="15.75" customHeight="1">
      <c r="A126" s="50"/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</row>
    <row r="127" spans="1:15" ht="15.75" customHeight="1">
      <c r="A127" s="50"/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</row>
    <row r="128" spans="1:15" ht="15.75" customHeight="1">
      <c r="A128" s="50"/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</row>
    <row r="129" spans="1:15" ht="15.75" customHeight="1">
      <c r="A129" s="50"/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</row>
    <row r="130" spans="1:15" ht="15.75" customHeight="1">
      <c r="A130" s="50"/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</row>
    <row r="131" spans="1:15" ht="15.75" customHeight="1">
      <c r="A131" s="50"/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</row>
    <row r="132" spans="1:15" ht="15.75" customHeight="1">
      <c r="A132" s="50"/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</row>
    <row r="133" spans="1:15" ht="15.75" customHeight="1">
      <c r="A133" s="50"/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</row>
    <row r="134" spans="1:15" ht="15.75" customHeight="1">
      <c r="A134" s="50"/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</row>
    <row r="135" spans="1:15" ht="15.75" customHeight="1">
      <c r="A135" s="50"/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</row>
    <row r="136" spans="1:15" ht="15.75" customHeight="1">
      <c r="A136" s="50"/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</row>
    <row r="137" spans="1:15" ht="15.75" customHeight="1">
      <c r="A137" s="50"/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</row>
    <row r="138" spans="1:15" ht="15.75" customHeight="1">
      <c r="A138" s="50"/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</row>
    <row r="139" spans="1:15" ht="15.75" customHeight="1">
      <c r="A139" s="50"/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</row>
    <row r="140" spans="1:15" ht="15.75" customHeight="1">
      <c r="A140" s="50"/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</row>
    <row r="141" spans="1:15" ht="15.75" customHeight="1">
      <c r="A141" s="50"/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</row>
    <row r="142" spans="1:15" ht="15.75" customHeight="1">
      <c r="A142" s="50"/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</row>
    <row r="143" spans="1:15" ht="15.75" customHeight="1">
      <c r="A143" s="50"/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</row>
    <row r="144" spans="1:15" ht="15.75" customHeight="1">
      <c r="A144" s="50"/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</row>
    <row r="145" spans="1:15" ht="15.75" customHeight="1">
      <c r="A145" s="50"/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</row>
    <row r="146" spans="1:15" ht="15.75" customHeight="1">
      <c r="A146" s="50"/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</row>
    <row r="147" spans="1:15" ht="15.75" customHeight="1">
      <c r="A147" s="50"/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</row>
    <row r="148" spans="1:15" ht="15.75" customHeight="1">
      <c r="A148" s="50"/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</row>
    <row r="149" spans="1:15" ht="15.75" customHeight="1">
      <c r="A149" s="50"/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</row>
    <row r="150" spans="1:15" ht="15.75" customHeight="1">
      <c r="A150" s="50"/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</row>
    <row r="151" spans="1:15" ht="15.75" customHeight="1">
      <c r="A151" s="50"/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</row>
    <row r="152" spans="1:15" ht="15.75" customHeight="1">
      <c r="A152" s="50"/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</row>
    <row r="153" spans="1:15" ht="15.75" customHeight="1">
      <c r="A153" s="50"/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</row>
    <row r="154" spans="1:15" ht="15.75" customHeight="1">
      <c r="A154" s="50"/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</row>
    <row r="155" spans="1:15" ht="15.75" customHeight="1">
      <c r="A155" s="50"/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</row>
    <row r="156" spans="1:15" ht="15.75" customHeight="1">
      <c r="A156" s="50"/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</row>
    <row r="157" spans="1:15" ht="15.75" customHeight="1">
      <c r="A157" s="50"/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</row>
    <row r="158" spans="1:15" ht="15.75" customHeight="1">
      <c r="A158" s="50"/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</row>
    <row r="159" spans="1:15" ht="15.75" customHeight="1">
      <c r="A159" s="50"/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</row>
    <row r="160" spans="1:15" ht="15.75" customHeight="1">
      <c r="A160" s="50"/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</row>
    <row r="161" spans="1:15" ht="15.75" customHeight="1">
      <c r="A161" s="50"/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</row>
    <row r="162" spans="1:15" ht="15.75" customHeight="1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</row>
    <row r="163" spans="1:15" ht="15.75" customHeight="1">
      <c r="A163" s="50"/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</row>
    <row r="164" spans="1:15" ht="15.75" customHeight="1">
      <c r="A164" s="50"/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</row>
    <row r="165" spans="1:15" ht="15.75" customHeight="1">
      <c r="A165" s="50"/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</row>
    <row r="166" spans="1:15" ht="15.75" customHeight="1">
      <c r="A166" s="50"/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</row>
    <row r="167" spans="1:15" ht="15.75" customHeight="1">
      <c r="A167" s="50"/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</row>
    <row r="168" spans="1:15" ht="15.75" customHeight="1">
      <c r="A168" s="50"/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</row>
    <row r="169" spans="1:15" ht="15.75" customHeight="1">
      <c r="A169" s="50"/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</row>
    <row r="170" spans="1:15" ht="15.75" customHeight="1">
      <c r="A170" s="50"/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</row>
    <row r="171" spans="1:15" ht="15.75" customHeight="1">
      <c r="A171" s="50"/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</row>
    <row r="172" spans="1:15" ht="15.75" customHeight="1">
      <c r="A172" s="50"/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</row>
    <row r="173" spans="1:15" ht="15.75" customHeight="1">
      <c r="A173" s="50"/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</row>
    <row r="174" spans="1:15" ht="15.75" customHeight="1">
      <c r="A174" s="50"/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</row>
    <row r="175" spans="1:15" ht="15.75" customHeight="1">
      <c r="A175" s="50"/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</row>
    <row r="176" spans="1:15" ht="15.75" customHeight="1">
      <c r="A176" s="50"/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</row>
    <row r="177" spans="1:15" ht="15.75" customHeight="1">
      <c r="A177" s="50"/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</row>
    <row r="178" spans="1:15" ht="15.75" customHeight="1">
      <c r="A178" s="50"/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</row>
    <row r="179" spans="1:15" ht="15.75" customHeight="1">
      <c r="A179" s="50"/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</row>
    <row r="180" spans="1:15" ht="15.75" customHeight="1">
      <c r="A180" s="50"/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</row>
    <row r="181" spans="1:15" ht="15.75" customHeight="1">
      <c r="A181" s="50"/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</row>
    <row r="182" spans="1:15" ht="15.75" customHeight="1">
      <c r="A182" s="50"/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</row>
    <row r="183" spans="1:15" ht="15.75" customHeight="1">
      <c r="A183" s="50"/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</row>
    <row r="184" spans="1:15" ht="15.75" customHeight="1">
      <c r="A184" s="50"/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</row>
    <row r="185" spans="1:15" ht="15.75" customHeight="1">
      <c r="A185" s="50"/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</row>
    <row r="186" spans="1:15" ht="15.75" customHeight="1">
      <c r="A186" s="50"/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</row>
    <row r="187" spans="1:15" ht="15.75" customHeight="1">
      <c r="A187" s="50"/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</row>
    <row r="188" spans="1:15" ht="15.75" customHeight="1">
      <c r="A188" s="50"/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</row>
    <row r="189" spans="1:15" ht="15.75" customHeight="1">
      <c r="A189" s="50"/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</row>
    <row r="190" spans="1:15" ht="15.75" customHeight="1">
      <c r="A190" s="50"/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</row>
    <row r="191" spans="1:15" ht="15.75" customHeight="1">
      <c r="A191" s="50"/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</row>
    <row r="192" spans="1:15" ht="15.75" customHeight="1">
      <c r="A192" s="50"/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</row>
    <row r="193" spans="1:15" ht="15.75" customHeight="1">
      <c r="A193" s="50"/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</row>
    <row r="194" spans="1:15" ht="15.75" customHeight="1">
      <c r="A194" s="50"/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</row>
    <row r="195" spans="1:15" ht="15.75" customHeight="1">
      <c r="A195" s="50"/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</row>
    <row r="196" spans="1:15" ht="15.75" customHeight="1">
      <c r="A196" s="50"/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</row>
    <row r="197" spans="1:15" ht="15.75" customHeight="1">
      <c r="A197" s="50"/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</row>
    <row r="198" spans="1:15" ht="15.75" customHeight="1">
      <c r="A198" s="50"/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</row>
    <row r="199" spans="1:15" ht="15.75" customHeight="1">
      <c r="A199" s="50"/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</row>
    <row r="200" spans="1:15" ht="15.75" customHeight="1">
      <c r="A200" s="50"/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</row>
    <row r="201" spans="1:15" ht="15.75" customHeight="1">
      <c r="A201" s="50"/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</row>
    <row r="202" spans="1:15" ht="15.75" customHeight="1">
      <c r="A202" s="50"/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</row>
    <row r="203" spans="1:15" ht="15.75" customHeight="1">
      <c r="A203" s="50"/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</row>
    <row r="204" spans="1:15" ht="15.75" customHeight="1">
      <c r="A204" s="50"/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</row>
    <row r="205" spans="1:15" ht="15.75" customHeight="1">
      <c r="A205" s="50"/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</row>
    <row r="206" spans="1:15" ht="15.75" customHeight="1">
      <c r="A206" s="50"/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</row>
    <row r="207" spans="1:15" ht="15.75" customHeight="1">
      <c r="A207" s="50"/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</row>
    <row r="208" spans="1:15" ht="15.75" customHeight="1">
      <c r="A208" s="50"/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</row>
    <row r="209" spans="1:15" ht="15.75" customHeight="1">
      <c r="A209" s="50"/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</row>
    <row r="210" spans="1:15" ht="15.75" customHeight="1">
      <c r="A210" s="50"/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</row>
    <row r="211" spans="1:15" ht="15.75" customHeight="1">
      <c r="A211" s="50"/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</row>
    <row r="212" spans="1:15" ht="15.75" customHeight="1">
      <c r="A212" s="50"/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</row>
    <row r="213" spans="1:15" ht="15.75" customHeight="1">
      <c r="A213" s="50"/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</row>
    <row r="214" spans="1:15" ht="15.75" customHeight="1">
      <c r="A214" s="50"/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</row>
    <row r="215" spans="1:15" ht="15.75" customHeight="1">
      <c r="A215" s="50"/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</row>
    <row r="216" spans="1:15" ht="15.75" customHeight="1">
      <c r="A216" s="50"/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</row>
    <row r="217" spans="1:15" ht="15.75" customHeight="1">
      <c r="A217" s="50"/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</row>
    <row r="218" spans="1:15" ht="15.75" customHeight="1">
      <c r="A218" s="50"/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</row>
    <row r="219" spans="1:15" ht="15.75" customHeight="1">
      <c r="A219" s="50"/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</row>
    <row r="220" spans="1:15" ht="15.75" customHeight="1">
      <c r="A220" s="50"/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</row>
    <row r="221" spans="1:15" ht="15.75" customHeight="1">
      <c r="A221" s="50"/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</row>
    <row r="222" spans="1:15" ht="15.75" customHeight="1">
      <c r="A222" s="50"/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</row>
    <row r="223" spans="1:15" ht="15.75" customHeight="1">
      <c r="A223" s="50"/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</row>
    <row r="224" spans="1:15" ht="15.75" customHeight="1">
      <c r="A224" s="50"/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</row>
    <row r="225" spans="1:15" ht="15.75" customHeight="1">
      <c r="A225" s="50"/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</row>
    <row r="226" spans="1:15" ht="15.75" customHeight="1">
      <c r="A226" s="50"/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</row>
    <row r="227" spans="1:15" ht="15.75" customHeight="1">
      <c r="A227" s="50"/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</row>
    <row r="228" spans="1:15" ht="15.75" customHeight="1">
      <c r="A228" s="50"/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</row>
    <row r="229" spans="1:15" ht="15.75" customHeight="1">
      <c r="A229" s="50"/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</row>
    <row r="230" spans="1:15" ht="15.75" customHeight="1">
      <c r="A230" s="50"/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</row>
    <row r="231" spans="1:15" ht="15.75" customHeight="1">
      <c r="A231" s="50"/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</row>
    <row r="232" spans="1:15" ht="15.75" customHeight="1">
      <c r="A232" s="50"/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</row>
    <row r="233" spans="1:15" ht="15.75" customHeight="1">
      <c r="A233" s="50"/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</row>
    <row r="234" spans="1:15" ht="15.75" customHeight="1">
      <c r="A234" s="50"/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</row>
    <row r="235" spans="1:15" ht="15.75" customHeight="1">
      <c r="A235" s="50"/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</row>
    <row r="236" spans="1:15" ht="15.75" customHeight="1">
      <c r="A236" s="50"/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</row>
    <row r="237" spans="1:15" ht="15.75" customHeight="1">
      <c r="A237" s="50"/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</row>
    <row r="238" spans="1:15" ht="15.75" customHeight="1">
      <c r="A238" s="50"/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</row>
    <row r="239" spans="1:15" ht="15.75" customHeight="1">
      <c r="A239" s="50"/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</row>
    <row r="240" spans="1:15" ht="15.75" customHeight="1">
      <c r="A240" s="50"/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</row>
    <row r="241" spans="1:15" ht="15.75" customHeight="1">
      <c r="A241" s="50"/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</row>
    <row r="242" spans="1:15" ht="15.75" customHeight="1">
      <c r="A242" s="50"/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</row>
    <row r="243" spans="1:15" ht="15.75" customHeight="1">
      <c r="A243" s="50"/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</row>
    <row r="244" spans="1:15" ht="15.75" customHeight="1">
      <c r="A244" s="50"/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</row>
    <row r="245" spans="1:15" ht="15.75" customHeight="1">
      <c r="A245" s="50"/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</row>
    <row r="246" spans="1:15" ht="15.75" customHeight="1">
      <c r="A246" s="50"/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</row>
    <row r="247" spans="1:15" ht="15.75" customHeight="1">
      <c r="A247" s="50"/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</row>
    <row r="248" spans="1:15" ht="15.75" customHeight="1">
      <c r="A248" s="50"/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</row>
    <row r="249" spans="1:15" ht="15.75" customHeight="1">
      <c r="A249" s="50"/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</row>
    <row r="250" spans="1:15" ht="15.75" customHeight="1">
      <c r="A250" s="50"/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</row>
    <row r="251" spans="1:15" ht="15.75" customHeight="1">
      <c r="A251" s="50"/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</row>
    <row r="252" spans="1:15" ht="15.75" customHeight="1">
      <c r="A252" s="50"/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</row>
    <row r="253" spans="1:15" ht="15.75" customHeight="1">
      <c r="A253" s="50"/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</row>
    <row r="254" spans="1:15" ht="15.75" customHeight="1">
      <c r="A254" s="50"/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</row>
    <row r="255" spans="1:15" ht="15.75" customHeight="1">
      <c r="A255" s="50"/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</row>
    <row r="256" spans="1:15" ht="15.75" customHeight="1">
      <c r="A256" s="50"/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</row>
    <row r="257" spans="1:15" ht="15.75" customHeight="1">
      <c r="A257" s="50"/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</row>
    <row r="258" spans="1:15" ht="15.75" customHeight="1">
      <c r="A258" s="50"/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</row>
    <row r="259" spans="1:15" ht="15.75" customHeight="1">
      <c r="A259" s="50"/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</row>
    <row r="260" spans="1:15" ht="15.75" customHeight="1">
      <c r="A260" s="50"/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</row>
    <row r="261" spans="1:15" ht="15.75" customHeight="1">
      <c r="A261" s="50"/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</row>
    <row r="262" spans="1:15" ht="15.75" customHeight="1">
      <c r="A262" s="50"/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</row>
    <row r="263" spans="1:15" ht="15.75" customHeight="1">
      <c r="A263" s="50"/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</row>
    <row r="264" spans="1:15" ht="15.75" customHeight="1">
      <c r="A264" s="50"/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</row>
    <row r="265" spans="1:15" ht="15.75" customHeight="1">
      <c r="A265" s="50"/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</row>
    <row r="266" spans="1:15" ht="15.75" customHeight="1">
      <c r="A266" s="50"/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</row>
    <row r="267" spans="1:15" ht="15.75" customHeight="1">
      <c r="A267" s="50"/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</row>
    <row r="268" spans="1:15" ht="15.75" customHeight="1">
      <c r="A268" s="50"/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</row>
    <row r="269" spans="1:15" ht="15.75" customHeight="1">
      <c r="A269" s="50"/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</row>
    <row r="270" spans="1:15" ht="15.75" customHeight="1">
      <c r="A270" s="50"/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</row>
    <row r="271" spans="1:15" ht="15.75" customHeight="1">
      <c r="A271" s="50"/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</row>
    <row r="272" spans="1:15" ht="15.75" customHeight="1">
      <c r="A272" s="50"/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</row>
    <row r="273" spans="1:15" ht="15.75" customHeight="1">
      <c r="A273" s="50"/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</row>
    <row r="274" spans="1:15" ht="15.75" customHeight="1">
      <c r="A274" s="50"/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</row>
    <row r="275" spans="1:15" ht="15.75" customHeight="1">
      <c r="A275" s="50"/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</row>
    <row r="276" spans="1:15" ht="15.75" customHeight="1">
      <c r="A276" s="50"/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</row>
    <row r="277" spans="1:15" ht="15.75" customHeight="1">
      <c r="A277" s="50"/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</row>
    <row r="278" spans="1:15" ht="15.75" customHeight="1">
      <c r="A278" s="50"/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</row>
    <row r="279" spans="1:15" ht="15.75" customHeight="1">
      <c r="A279" s="50"/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</row>
    <row r="280" spans="1:15" ht="15.75" customHeight="1">
      <c r="A280" s="50"/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</row>
    <row r="281" spans="1:15" ht="15.75" customHeight="1">
      <c r="A281" s="50"/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</row>
    <row r="282" spans="1:15" ht="15.75" customHeight="1">
      <c r="A282" s="50"/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</row>
    <row r="283" spans="1:15" ht="15.75" customHeight="1">
      <c r="A283" s="50"/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</row>
    <row r="284" spans="1:15" ht="15.75" customHeight="1">
      <c r="A284" s="50"/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</row>
    <row r="285" spans="1:15" ht="15.75" customHeight="1">
      <c r="A285" s="50"/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</row>
    <row r="286" spans="1:15" ht="15.75" customHeight="1">
      <c r="A286" s="50"/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</row>
    <row r="287" spans="1:15" ht="15.75" customHeight="1">
      <c r="A287" s="50"/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</row>
    <row r="288" spans="1:15" ht="15.75" customHeight="1">
      <c r="A288" s="50"/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</row>
    <row r="289" spans="1:15" ht="15.75" customHeight="1">
      <c r="A289" s="50"/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</row>
    <row r="290" spans="1:15" ht="15.75" customHeight="1">
      <c r="A290" s="50"/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</row>
    <row r="291" spans="1:15" ht="15.75" customHeight="1">
      <c r="A291" s="50"/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</row>
    <row r="292" spans="1:15" ht="15.75" customHeight="1">
      <c r="A292" s="50"/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</row>
    <row r="293" spans="1:15" ht="15.75" customHeight="1">
      <c r="A293" s="50"/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</row>
    <row r="294" spans="1:15" ht="15.75" customHeight="1">
      <c r="A294" s="50"/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</row>
    <row r="295" spans="1:15" ht="15.75" customHeight="1">
      <c r="A295" s="50"/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</row>
    <row r="296" spans="1:15" ht="15.75" customHeight="1">
      <c r="A296" s="50"/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</row>
    <row r="297" spans="1:15" ht="15.75" customHeight="1">
      <c r="A297" s="50"/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</row>
    <row r="298" spans="1:15" ht="15.75" customHeight="1">
      <c r="A298" s="50"/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</row>
    <row r="299" spans="1:15" ht="15.75" customHeight="1">
      <c r="A299" s="50"/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</row>
    <row r="300" spans="1:15" ht="15.75" customHeight="1">
      <c r="A300" s="50"/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</row>
    <row r="301" spans="1:15" ht="15.75" customHeight="1">
      <c r="A301" s="50"/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</row>
    <row r="302" spans="1:15" ht="15.75" customHeight="1">
      <c r="A302" s="50"/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</row>
    <row r="303" spans="1:15" ht="15.75" customHeight="1">
      <c r="A303" s="50"/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</row>
    <row r="304" spans="1:15" ht="15.75" customHeight="1">
      <c r="A304" s="50"/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</row>
    <row r="305" spans="1:15" ht="15.75" customHeight="1">
      <c r="A305" s="50"/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</row>
    <row r="306" spans="1:15" ht="15.75" customHeight="1">
      <c r="A306" s="50"/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</row>
    <row r="307" spans="1:15" ht="15.75" customHeight="1">
      <c r="A307" s="50"/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</row>
    <row r="308" spans="1:15" ht="15.75" customHeight="1">
      <c r="A308" s="50"/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</row>
    <row r="309" spans="1:15" ht="15.75" customHeight="1">
      <c r="A309" s="50"/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</row>
    <row r="310" spans="1:15" ht="15.75" customHeight="1">
      <c r="A310" s="50"/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</row>
    <row r="311" spans="1:15" ht="15.75" customHeight="1">
      <c r="A311" s="50"/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</row>
    <row r="312" spans="1:15" ht="15.75" customHeight="1">
      <c r="A312" s="50"/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</row>
    <row r="313" spans="1:15" ht="15.75" customHeight="1">
      <c r="A313" s="50"/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</row>
    <row r="314" spans="1:15" ht="15.75" customHeight="1">
      <c r="A314" s="50"/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</row>
    <row r="315" spans="1:15" ht="15.75" customHeight="1">
      <c r="A315" s="50"/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</row>
    <row r="316" spans="1:15" ht="15.75" customHeight="1">
      <c r="A316" s="50"/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</row>
    <row r="317" spans="1:15" ht="15.75" customHeight="1">
      <c r="A317" s="50"/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</row>
    <row r="318" spans="1:15" ht="15.75" customHeight="1">
      <c r="A318" s="50"/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</row>
    <row r="319" spans="1:15" ht="15.75" customHeight="1">
      <c r="A319" s="50"/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</row>
    <row r="320" spans="1:15" ht="15.75" customHeight="1">
      <c r="A320" s="50"/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</row>
    <row r="321" spans="1:15" ht="15.75" customHeight="1">
      <c r="A321" s="50"/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</row>
    <row r="322" spans="1:15" ht="15.75" customHeight="1">
      <c r="A322" s="50"/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</row>
    <row r="323" spans="1:15" ht="15.75" customHeight="1">
      <c r="A323" s="50"/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</row>
    <row r="324" spans="1:15" ht="15.75" customHeight="1">
      <c r="A324" s="50"/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</row>
    <row r="325" spans="1:15" ht="15.75" customHeight="1">
      <c r="A325" s="50"/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</row>
    <row r="326" spans="1:15" ht="15.75" customHeight="1">
      <c r="A326" s="50"/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</row>
    <row r="327" spans="1:15" ht="15.75" customHeight="1">
      <c r="A327" s="50"/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</row>
    <row r="328" spans="1:15" ht="15.75" customHeight="1">
      <c r="A328" s="50"/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</row>
    <row r="329" spans="1:15" ht="15.75" customHeight="1">
      <c r="A329" s="50"/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</row>
    <row r="330" spans="1:15" ht="15.75" customHeight="1">
      <c r="A330" s="50"/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</row>
    <row r="331" spans="1:15" ht="15.75" customHeight="1">
      <c r="A331" s="50"/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</row>
    <row r="332" spans="1:15" ht="15.75" customHeight="1">
      <c r="A332" s="50"/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</row>
    <row r="333" spans="1:15" ht="15.75" customHeight="1">
      <c r="A333" s="50"/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</row>
    <row r="334" spans="1:15" ht="15.75" customHeight="1">
      <c r="A334" s="50"/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</row>
    <row r="335" spans="1:15" ht="15.75" customHeight="1">
      <c r="A335" s="50"/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</row>
    <row r="336" spans="1:15" ht="15.75" customHeight="1">
      <c r="A336" s="50"/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</row>
    <row r="337" spans="1:15" ht="15.75" customHeight="1">
      <c r="A337" s="50"/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</row>
    <row r="338" spans="1:15" ht="15.75" customHeight="1">
      <c r="A338" s="50"/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</row>
    <row r="339" spans="1:15" ht="15.75" customHeight="1">
      <c r="A339" s="50"/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</row>
    <row r="340" spans="1:15" ht="15.75" customHeight="1">
      <c r="A340" s="50"/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</row>
    <row r="341" spans="1:15" ht="15.75" customHeight="1">
      <c r="A341" s="50"/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</row>
    <row r="342" spans="1:15" ht="15.75" customHeight="1">
      <c r="A342" s="50"/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</row>
    <row r="343" spans="1:15" ht="15.75" customHeight="1">
      <c r="A343" s="50"/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</row>
    <row r="344" spans="1:15" ht="15.75" customHeight="1">
      <c r="A344" s="50"/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</row>
    <row r="345" spans="1:15" ht="15.75" customHeight="1">
      <c r="A345" s="50"/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</row>
    <row r="346" spans="1:15" ht="15.75" customHeight="1">
      <c r="A346" s="50"/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</row>
    <row r="347" spans="1:15" ht="15.75" customHeight="1">
      <c r="A347" s="50"/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</row>
    <row r="348" spans="1:15" ht="15.75" customHeight="1">
      <c r="A348" s="50"/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</row>
    <row r="349" spans="1:15" ht="15.75" customHeight="1">
      <c r="A349" s="50"/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</row>
    <row r="350" spans="1:15" ht="15.75" customHeight="1">
      <c r="A350" s="50"/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</row>
    <row r="351" spans="1:15" ht="15.75" customHeight="1">
      <c r="A351" s="50"/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</row>
    <row r="352" spans="1:15" ht="15.75" customHeight="1">
      <c r="A352" s="50"/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</row>
    <row r="353" spans="1:15" ht="15.75" customHeight="1">
      <c r="A353" s="50"/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</row>
    <row r="354" spans="1:15" ht="15.75" customHeight="1">
      <c r="A354" s="50"/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</row>
    <row r="355" spans="1:15" ht="15.75" customHeight="1">
      <c r="A355" s="50"/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</row>
    <row r="356" spans="1:15" ht="15.75" customHeight="1">
      <c r="A356" s="50"/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</row>
    <row r="357" spans="1:15" ht="15.75" customHeight="1">
      <c r="A357" s="50"/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</row>
    <row r="358" spans="1:15" ht="15.75" customHeight="1">
      <c r="A358" s="50"/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</row>
    <row r="359" spans="1:15" ht="15.75" customHeight="1">
      <c r="A359" s="50"/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</row>
    <row r="360" spans="1:15" ht="15.75" customHeight="1">
      <c r="A360" s="50"/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</row>
    <row r="361" spans="1:15" ht="15.75" customHeight="1">
      <c r="A361" s="50"/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</row>
    <row r="362" spans="1:15" ht="15.75" customHeight="1">
      <c r="A362" s="50"/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</row>
    <row r="363" spans="1:15" ht="15.75" customHeight="1">
      <c r="A363" s="50"/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</row>
    <row r="364" spans="1:15" ht="15.75" customHeight="1">
      <c r="A364" s="50"/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</row>
    <row r="365" spans="1:15" ht="15.75" customHeight="1">
      <c r="A365" s="50"/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</row>
    <row r="366" spans="1:15" ht="15.75" customHeight="1">
      <c r="A366" s="50"/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</row>
    <row r="367" spans="1:15" ht="15.75" customHeight="1">
      <c r="A367" s="50"/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</row>
    <row r="368" spans="1:15" ht="15.75" customHeight="1">
      <c r="A368" s="50"/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</row>
    <row r="369" spans="1:15" ht="15.75" customHeight="1">
      <c r="A369" s="50"/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</row>
    <row r="370" spans="1:15" ht="15.75" customHeight="1">
      <c r="A370" s="50"/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</row>
    <row r="371" spans="1:15" ht="15.75" customHeight="1">
      <c r="A371" s="50"/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</row>
    <row r="372" spans="1:15" ht="15.75" customHeight="1">
      <c r="A372" s="50"/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</row>
    <row r="373" spans="1:15" ht="15.75" customHeight="1">
      <c r="A373" s="50"/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</row>
    <row r="374" spans="1:15" ht="15.75" customHeight="1">
      <c r="A374" s="50"/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</row>
    <row r="375" spans="1:15" ht="15.75" customHeight="1">
      <c r="A375" s="50"/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</row>
    <row r="376" spans="1:15" ht="15.75" customHeight="1">
      <c r="A376" s="50"/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</row>
    <row r="377" spans="1:15" ht="15.75" customHeight="1">
      <c r="A377" s="50"/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</row>
    <row r="378" spans="1:15" ht="15.75" customHeight="1">
      <c r="A378" s="50"/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</row>
    <row r="379" spans="1:15" ht="15.75" customHeight="1">
      <c r="A379" s="50"/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</row>
    <row r="380" spans="1:15" ht="15.75" customHeight="1">
      <c r="A380" s="50"/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</row>
    <row r="381" spans="1:15" ht="15.75" customHeight="1">
      <c r="A381" s="50"/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</row>
    <row r="382" spans="1:15" ht="15.75" customHeight="1">
      <c r="A382" s="50"/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</row>
    <row r="383" spans="1:15" ht="15.75" customHeight="1">
      <c r="A383" s="50"/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</row>
    <row r="384" spans="1:15" ht="15.75" customHeight="1">
      <c r="A384" s="50"/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</row>
    <row r="385" spans="1:15" ht="15.75" customHeight="1">
      <c r="A385" s="50"/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</row>
    <row r="386" spans="1:15" ht="15.75" customHeight="1">
      <c r="A386" s="50"/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</row>
    <row r="387" spans="1:15" ht="15.75" customHeight="1">
      <c r="A387" s="50"/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</row>
    <row r="388" spans="1:15" ht="15.75" customHeight="1">
      <c r="A388" s="50"/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</row>
    <row r="389" spans="1:15" ht="15.75" customHeight="1">
      <c r="A389" s="50"/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</row>
    <row r="390" spans="1:15" ht="15.75" customHeight="1">
      <c r="A390" s="50"/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</row>
    <row r="391" spans="1:15" ht="15.75" customHeight="1">
      <c r="A391" s="50"/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</row>
    <row r="392" spans="1:15" ht="15.75" customHeight="1">
      <c r="A392" s="50"/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</row>
    <row r="393" spans="1:15" ht="15.75" customHeight="1">
      <c r="A393" s="50"/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</row>
    <row r="394" spans="1:15" ht="15.75" customHeight="1">
      <c r="A394" s="50"/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</row>
    <row r="395" spans="1:15" ht="15.75" customHeight="1">
      <c r="A395" s="50"/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</row>
    <row r="396" spans="1:15" ht="15.75" customHeight="1">
      <c r="A396" s="50"/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</row>
    <row r="397" spans="1:15" ht="15.75" customHeight="1">
      <c r="A397" s="50"/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</row>
    <row r="398" spans="1:15" ht="15.75" customHeight="1">
      <c r="A398" s="50"/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</row>
    <row r="399" spans="1:15" ht="15.75" customHeight="1">
      <c r="A399" s="50"/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</row>
    <row r="400" spans="1:15" ht="15.75" customHeight="1">
      <c r="A400" s="50"/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</row>
    <row r="401" spans="1:15" ht="15.75" customHeight="1">
      <c r="A401" s="50"/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</row>
    <row r="402" spans="1:15" ht="15.75" customHeight="1">
      <c r="A402" s="50"/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</row>
    <row r="403" spans="1:15" ht="15.75" customHeight="1">
      <c r="A403" s="50"/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</row>
    <row r="404" spans="1:15" ht="15.75" customHeight="1">
      <c r="A404" s="50"/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</row>
    <row r="405" spans="1:15" ht="15.75" customHeight="1">
      <c r="A405" s="50"/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</row>
    <row r="406" spans="1:15" ht="15.75" customHeight="1">
      <c r="A406" s="50"/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</row>
    <row r="407" spans="1:15" ht="15.75" customHeight="1">
      <c r="A407" s="50"/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</row>
    <row r="408" spans="1:15" ht="15.75" customHeight="1">
      <c r="A408" s="50"/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</row>
    <row r="409" spans="1:15" ht="15.75" customHeight="1">
      <c r="A409" s="50"/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</row>
    <row r="410" spans="1:15" ht="15.75" customHeight="1">
      <c r="A410" s="50"/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</row>
    <row r="411" spans="1:15" ht="15.75" customHeight="1">
      <c r="A411" s="50"/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</row>
    <row r="412" spans="1:15" ht="15.75" customHeight="1">
      <c r="A412" s="50"/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</row>
    <row r="413" spans="1:15" ht="15.75" customHeight="1">
      <c r="A413" s="50"/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</row>
    <row r="414" spans="1:15" ht="15.75" customHeight="1">
      <c r="A414" s="50"/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</row>
    <row r="415" spans="1:15" ht="15.75" customHeight="1">
      <c r="A415" s="50"/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</row>
    <row r="416" spans="1:15" ht="15.75" customHeight="1">
      <c r="A416" s="50"/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</row>
    <row r="417" spans="1:15" ht="15.75" customHeight="1">
      <c r="A417" s="50"/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</row>
    <row r="418" spans="1:15" ht="15.75" customHeight="1">
      <c r="A418" s="50"/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</row>
    <row r="419" spans="1:15" ht="15.75" customHeight="1">
      <c r="A419" s="50"/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</row>
    <row r="420" spans="1:15" ht="15.75" customHeight="1">
      <c r="A420" s="50"/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</row>
    <row r="421" spans="1:15" ht="15.75" customHeight="1">
      <c r="A421" s="50"/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</row>
    <row r="422" spans="1:15" ht="15.75" customHeight="1">
      <c r="A422" s="50"/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</row>
    <row r="423" spans="1:15" ht="15.75" customHeight="1">
      <c r="A423" s="50"/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</row>
    <row r="424" spans="1:15" ht="15.75" customHeight="1">
      <c r="A424" s="50"/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</row>
    <row r="425" spans="1:15" ht="15.75" customHeight="1">
      <c r="A425" s="50"/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</row>
    <row r="426" spans="1:15" ht="15.75" customHeight="1">
      <c r="A426" s="50"/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</row>
    <row r="427" spans="1:15" ht="15.75" customHeight="1">
      <c r="A427" s="50"/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</row>
    <row r="428" spans="1:15" ht="15.75" customHeight="1">
      <c r="A428" s="50"/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</row>
    <row r="429" spans="1:15" ht="15.75" customHeight="1">
      <c r="A429" s="50"/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</row>
    <row r="430" spans="1:15" ht="15.75" customHeight="1">
      <c r="A430" s="50"/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</row>
    <row r="431" spans="1:15" ht="15.75" customHeight="1">
      <c r="A431" s="50"/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</row>
    <row r="432" spans="1:15" ht="15.75" customHeight="1">
      <c r="A432" s="50"/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</row>
    <row r="433" spans="1:15" ht="15.75" customHeight="1">
      <c r="A433" s="50"/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</row>
    <row r="434" spans="1:15" ht="15.75" customHeight="1">
      <c r="A434" s="50"/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</row>
    <row r="435" spans="1:15" ht="15.75" customHeight="1">
      <c r="A435" s="50"/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</row>
    <row r="436" spans="1:15" ht="15.75" customHeight="1">
      <c r="A436" s="50"/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</row>
    <row r="437" spans="1:15" ht="15.75" customHeight="1">
      <c r="A437" s="50"/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</row>
    <row r="438" spans="1:15" ht="15.75" customHeight="1">
      <c r="A438" s="50"/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</row>
    <row r="439" spans="1:15" ht="15.75" customHeight="1">
      <c r="A439" s="50"/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</row>
    <row r="440" spans="1:15" ht="15.75" customHeight="1">
      <c r="A440" s="50"/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</row>
    <row r="441" spans="1:15" ht="15.75" customHeight="1">
      <c r="A441" s="50"/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</row>
    <row r="442" spans="1:15" ht="15.75" customHeight="1">
      <c r="A442" s="50"/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</row>
    <row r="443" spans="1:15" ht="15.75" customHeight="1">
      <c r="A443" s="50"/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</row>
    <row r="444" spans="1:15" ht="15.75" customHeight="1">
      <c r="A444" s="50"/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</row>
    <row r="445" spans="1:15" ht="15.75" customHeight="1">
      <c r="A445" s="50"/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</row>
    <row r="446" spans="1:15" ht="15.75" customHeight="1">
      <c r="A446" s="50"/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</row>
    <row r="447" spans="1:15" ht="15.75" customHeight="1">
      <c r="A447" s="50"/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</row>
    <row r="448" spans="1:15" ht="15.75" customHeight="1">
      <c r="A448" s="50"/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</row>
    <row r="449" spans="1:15" ht="15.75" customHeight="1">
      <c r="A449" s="50"/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</row>
    <row r="450" spans="1:15" ht="15.75" customHeight="1">
      <c r="A450" s="50"/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</row>
    <row r="451" spans="1:15" ht="15.75" customHeight="1">
      <c r="A451" s="50"/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</row>
    <row r="452" spans="1:15" ht="15.75" customHeight="1">
      <c r="A452" s="50"/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</row>
    <row r="453" spans="1:15" ht="15.75" customHeight="1">
      <c r="A453" s="50"/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</row>
    <row r="454" spans="1:15" ht="15.75" customHeight="1">
      <c r="A454" s="50"/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</row>
    <row r="455" spans="1:15" ht="15.75" customHeight="1">
      <c r="A455" s="50"/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</row>
    <row r="456" spans="1:15" ht="15.75" customHeight="1">
      <c r="A456" s="50"/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</row>
    <row r="457" spans="1:15" ht="15.75" customHeight="1">
      <c r="A457" s="50"/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</row>
    <row r="458" spans="1:15" ht="15.75" customHeight="1">
      <c r="A458" s="50"/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</row>
    <row r="459" spans="1:15" ht="15.75" customHeight="1">
      <c r="A459" s="50"/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</row>
    <row r="460" spans="1:15" ht="15.75" customHeight="1">
      <c r="A460" s="50"/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</row>
    <row r="461" spans="1:15" ht="15.75" customHeight="1">
      <c r="A461" s="50"/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</row>
    <row r="462" spans="1:15" ht="15.75" customHeight="1">
      <c r="A462" s="50"/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</row>
    <row r="463" spans="1:15" ht="15.75" customHeight="1">
      <c r="A463" s="50"/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</row>
    <row r="464" spans="1:15" ht="15.75" customHeight="1">
      <c r="A464" s="50"/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</row>
    <row r="465" spans="1:15" ht="15.75" customHeight="1">
      <c r="A465" s="50"/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</row>
    <row r="466" spans="1:15" ht="15.75" customHeight="1">
      <c r="A466" s="50"/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</row>
    <row r="467" spans="1:15" ht="15.75" customHeight="1">
      <c r="A467" s="50"/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</row>
    <row r="468" spans="1:15" ht="15.75" customHeight="1">
      <c r="A468" s="50"/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</row>
    <row r="469" spans="1:15" ht="15.75" customHeight="1">
      <c r="A469" s="50"/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</row>
    <row r="470" spans="1:15" ht="15.75" customHeight="1">
      <c r="A470" s="50"/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</row>
    <row r="471" spans="1:15" ht="15.75" customHeight="1">
      <c r="A471" s="50"/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</row>
    <row r="472" spans="1:15" ht="15.75" customHeight="1">
      <c r="A472" s="50"/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</row>
    <row r="473" spans="1:15" ht="15.75" customHeight="1">
      <c r="A473" s="50"/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</row>
    <row r="474" spans="1:15" ht="15.75" customHeight="1">
      <c r="A474" s="50"/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</row>
    <row r="475" spans="1:15" ht="15.75" customHeight="1">
      <c r="A475" s="50"/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</row>
    <row r="476" spans="1:15" ht="15.75" customHeight="1">
      <c r="A476" s="50"/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</row>
    <row r="477" spans="1:15" ht="15.75" customHeight="1">
      <c r="A477" s="50"/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</row>
    <row r="478" spans="1:15" ht="15.75" customHeight="1">
      <c r="A478" s="50"/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</row>
    <row r="479" spans="1:15" ht="15.75" customHeight="1">
      <c r="A479" s="50"/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</row>
    <row r="480" spans="1:15" ht="15.75" customHeight="1">
      <c r="A480" s="50"/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</row>
    <row r="481" spans="1:15" ht="15.75" customHeight="1">
      <c r="A481" s="50"/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</row>
    <row r="482" spans="1:15" ht="15.75" customHeight="1">
      <c r="A482" s="50"/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</row>
    <row r="483" spans="1:15" ht="15.75" customHeight="1">
      <c r="A483" s="50"/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</row>
    <row r="484" spans="1:15" ht="15.75" customHeight="1">
      <c r="A484" s="50"/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</row>
    <row r="485" spans="1:15" ht="15.75" customHeight="1">
      <c r="A485" s="50"/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</row>
    <row r="486" spans="1:15" ht="15.75" customHeight="1">
      <c r="A486" s="50"/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</row>
    <row r="487" spans="1:15" ht="15.75" customHeight="1">
      <c r="A487" s="50"/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</row>
    <row r="488" spans="1:15" ht="15.75" customHeight="1">
      <c r="A488" s="50"/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</row>
    <row r="489" spans="1:15" ht="15.75" customHeight="1">
      <c r="A489" s="50"/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</row>
    <row r="490" spans="1:15" ht="15.75" customHeight="1">
      <c r="A490" s="50"/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</row>
    <row r="491" spans="1:15" ht="15.75" customHeight="1">
      <c r="A491" s="50"/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</row>
    <row r="492" spans="1:15" ht="15.75" customHeight="1">
      <c r="A492" s="50"/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</row>
    <row r="493" spans="1:15" ht="15.75" customHeight="1">
      <c r="A493" s="50"/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</row>
    <row r="494" spans="1:15" ht="15.75" customHeight="1">
      <c r="A494" s="50"/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</row>
    <row r="495" spans="1:15" ht="15.75" customHeight="1">
      <c r="A495" s="50"/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</row>
    <row r="496" spans="1:15" ht="15.75" customHeight="1">
      <c r="A496" s="50"/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</row>
    <row r="497" spans="1:15" ht="15.75" customHeight="1">
      <c r="A497" s="50"/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</row>
    <row r="498" spans="1:15" ht="15.75" customHeight="1">
      <c r="A498" s="50"/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</row>
    <row r="499" spans="1:15" ht="15.75" customHeight="1">
      <c r="A499" s="50"/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</row>
    <row r="500" spans="1:15" ht="15.75" customHeight="1">
      <c r="A500" s="50"/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</row>
    <row r="501" spans="1:15" ht="15.75" customHeight="1">
      <c r="A501" s="50"/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</row>
    <row r="502" spans="1:15" ht="15.75" customHeight="1">
      <c r="A502" s="50"/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</row>
    <row r="503" spans="1:15" ht="15.75" customHeight="1">
      <c r="A503" s="50"/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</row>
    <row r="504" spans="1:15" ht="15.75" customHeight="1">
      <c r="A504" s="50"/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</row>
    <row r="505" spans="1:15" ht="15.75" customHeight="1">
      <c r="A505" s="50"/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</row>
    <row r="506" spans="1:15" ht="15.75" customHeight="1">
      <c r="A506" s="50"/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</row>
    <row r="507" spans="1:15" ht="15.75" customHeight="1">
      <c r="A507" s="50"/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</row>
    <row r="508" spans="1:15" ht="15.75" customHeight="1">
      <c r="A508" s="50"/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</row>
    <row r="509" spans="1:15" ht="15.75" customHeight="1">
      <c r="A509" s="50"/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</row>
    <row r="510" spans="1:15" ht="15.75" customHeight="1">
      <c r="A510" s="50"/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</row>
    <row r="511" spans="1:15" ht="15.75" customHeight="1">
      <c r="A511" s="50"/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</row>
    <row r="512" spans="1:15" ht="15.75" customHeight="1">
      <c r="A512" s="50"/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</row>
    <row r="513" spans="1:15" ht="15.75" customHeight="1">
      <c r="A513" s="50"/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</row>
    <row r="514" spans="1:15" ht="15.75" customHeight="1">
      <c r="A514" s="50"/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</row>
    <row r="515" spans="1:15" ht="15.75" customHeight="1">
      <c r="A515" s="50"/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</row>
    <row r="516" spans="1:15" ht="15.75" customHeight="1">
      <c r="A516" s="50"/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</row>
    <row r="517" spans="1:15" ht="15.75" customHeight="1">
      <c r="A517" s="50"/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</row>
    <row r="518" spans="1:15" ht="15.75" customHeight="1">
      <c r="A518" s="50"/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</row>
    <row r="519" spans="1:15" ht="15.75" customHeight="1">
      <c r="A519" s="50"/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</row>
    <row r="520" spans="1:15" ht="15.75" customHeight="1">
      <c r="A520" s="50"/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</row>
    <row r="521" spans="1:15" ht="15.75" customHeight="1">
      <c r="A521" s="50"/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</row>
    <row r="522" spans="1:15" ht="15.75" customHeight="1">
      <c r="A522" s="50"/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</row>
    <row r="523" spans="1:15" ht="15.75" customHeight="1">
      <c r="A523" s="50"/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</row>
    <row r="524" spans="1:15" ht="15.75" customHeight="1">
      <c r="A524" s="50"/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</row>
    <row r="525" spans="1:15" ht="15.75" customHeight="1">
      <c r="A525" s="50"/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</row>
    <row r="526" spans="1:15" ht="15.75" customHeight="1">
      <c r="A526" s="50"/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</row>
    <row r="527" spans="1:15" ht="15.75" customHeight="1">
      <c r="A527" s="50"/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</row>
    <row r="528" spans="1:15" ht="15.75" customHeight="1">
      <c r="A528" s="50"/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</row>
    <row r="529" spans="1:15" ht="15.75" customHeight="1">
      <c r="A529" s="50"/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</row>
    <row r="530" spans="1:15" ht="15.75" customHeight="1">
      <c r="A530" s="50"/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</row>
    <row r="531" spans="1:15" ht="15.75" customHeight="1">
      <c r="A531" s="50"/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</row>
    <row r="532" spans="1:15" ht="15.75" customHeight="1">
      <c r="A532" s="50"/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</row>
    <row r="533" spans="1:15" ht="15.75" customHeight="1">
      <c r="A533" s="50"/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</row>
    <row r="534" spans="1:15" ht="15.75" customHeight="1">
      <c r="A534" s="50"/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</row>
    <row r="535" spans="1:15" ht="15.75" customHeight="1">
      <c r="A535" s="50"/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</row>
    <row r="536" spans="1:15" ht="15.75" customHeight="1">
      <c r="A536" s="50"/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</row>
    <row r="537" spans="1:15" ht="15.75" customHeight="1">
      <c r="A537" s="50"/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</row>
    <row r="538" spans="1:15" ht="15.75" customHeight="1">
      <c r="A538" s="50"/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</row>
    <row r="539" spans="1:15" ht="15.75" customHeight="1">
      <c r="A539" s="50"/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</row>
    <row r="540" spans="1:15" ht="15.75" customHeight="1">
      <c r="A540" s="50"/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</row>
    <row r="541" spans="1:15" ht="15.75" customHeight="1">
      <c r="A541" s="50"/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</row>
    <row r="542" spans="1:15" ht="15.75" customHeight="1">
      <c r="A542" s="50"/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</row>
    <row r="543" spans="1:15" ht="15.75" customHeight="1">
      <c r="A543" s="50"/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</row>
    <row r="544" spans="1:15" ht="15.75" customHeight="1">
      <c r="A544" s="50"/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</row>
    <row r="545" spans="1:15" ht="15.75" customHeight="1">
      <c r="A545" s="50"/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</row>
    <row r="546" spans="1:15" ht="15.75" customHeight="1">
      <c r="A546" s="50"/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</row>
    <row r="547" spans="1:15" ht="15.75" customHeight="1">
      <c r="A547" s="50"/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</row>
    <row r="548" spans="1:15" ht="15.75" customHeight="1">
      <c r="A548" s="50"/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</row>
    <row r="549" spans="1:15" ht="15.75" customHeight="1">
      <c r="A549" s="50"/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</row>
    <row r="550" spans="1:15" ht="15.75" customHeight="1">
      <c r="A550" s="50"/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</row>
    <row r="551" spans="1:15" ht="15.75" customHeight="1">
      <c r="A551" s="50"/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</row>
    <row r="552" spans="1:15" ht="15.75" customHeight="1">
      <c r="A552" s="50"/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</row>
    <row r="553" spans="1:15" ht="15.75" customHeight="1">
      <c r="A553" s="50"/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</row>
    <row r="554" spans="1:15" ht="15.75" customHeight="1">
      <c r="A554" s="50"/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</row>
    <row r="555" spans="1:15" ht="15.75" customHeight="1">
      <c r="A555" s="50"/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</row>
    <row r="556" spans="1:15" ht="15.75" customHeight="1">
      <c r="A556" s="50"/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</row>
    <row r="557" spans="1:15" ht="15.75" customHeight="1">
      <c r="A557" s="50"/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</row>
    <row r="558" spans="1:15" ht="15.75" customHeight="1">
      <c r="A558" s="50"/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</row>
    <row r="559" spans="1:15" ht="15.75" customHeight="1">
      <c r="A559" s="50"/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</row>
    <row r="560" spans="1:15" ht="15.75" customHeight="1">
      <c r="A560" s="50"/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</row>
    <row r="561" spans="1:15" ht="15.75" customHeight="1">
      <c r="A561" s="50"/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</row>
    <row r="562" spans="1:15" ht="15.75" customHeight="1">
      <c r="A562" s="50"/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</row>
    <row r="563" spans="1:15" ht="15.75" customHeight="1">
      <c r="A563" s="50"/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</row>
    <row r="564" spans="1:15" ht="15.75" customHeight="1">
      <c r="A564" s="50"/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</row>
    <row r="565" spans="1:15" ht="15.75" customHeight="1">
      <c r="A565" s="50"/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</row>
    <row r="566" spans="1:15" ht="15.75" customHeight="1">
      <c r="A566" s="50"/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</row>
    <row r="567" spans="1:15" ht="15.75" customHeight="1">
      <c r="A567" s="50"/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</row>
    <row r="568" spans="1:15" ht="15.75" customHeight="1">
      <c r="A568" s="50"/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</row>
    <row r="569" spans="1:15" ht="15.75" customHeight="1">
      <c r="A569" s="50"/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</row>
    <row r="570" spans="1:15" ht="15.75" customHeight="1">
      <c r="A570" s="50"/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</row>
    <row r="571" spans="1:15" ht="15.75" customHeight="1">
      <c r="A571" s="50"/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</row>
    <row r="572" spans="1:15" ht="15.75" customHeight="1">
      <c r="A572" s="50"/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</row>
    <row r="573" spans="1:15" ht="15.75" customHeight="1">
      <c r="A573" s="50"/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</row>
    <row r="574" spans="1:15" ht="15.75" customHeight="1">
      <c r="A574" s="50"/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</row>
    <row r="575" spans="1:15" ht="15.75" customHeight="1">
      <c r="A575" s="50"/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</row>
    <row r="576" spans="1:15" ht="15.75" customHeight="1">
      <c r="A576" s="50"/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</row>
    <row r="577" spans="1:15" ht="15.75" customHeight="1">
      <c r="A577" s="50"/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</row>
    <row r="578" spans="1:15" ht="15.75" customHeight="1">
      <c r="A578" s="50"/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</row>
    <row r="579" spans="1:15" ht="15.75" customHeight="1">
      <c r="A579" s="50"/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</row>
    <row r="580" spans="1:15" ht="15.75" customHeight="1">
      <c r="A580" s="50"/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</row>
    <row r="581" spans="1:15" ht="15.75" customHeight="1">
      <c r="A581" s="50"/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</row>
    <row r="582" spans="1:15" ht="15.75" customHeight="1">
      <c r="A582" s="50"/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</row>
    <row r="583" spans="1:15" ht="15.75" customHeight="1">
      <c r="A583" s="50"/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</row>
    <row r="584" spans="1:15" ht="15.75" customHeight="1">
      <c r="A584" s="50"/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</row>
    <row r="585" spans="1:15" ht="15.75" customHeight="1">
      <c r="A585" s="50"/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</row>
    <row r="586" spans="1:15" ht="15.75" customHeight="1">
      <c r="A586" s="50"/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</row>
    <row r="587" spans="1:15" ht="15.75" customHeight="1">
      <c r="A587" s="50"/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</row>
    <row r="588" spans="1:15" ht="15.75" customHeight="1">
      <c r="A588" s="50"/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</row>
    <row r="589" spans="1:15" ht="15.75" customHeight="1">
      <c r="A589" s="50"/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</row>
    <row r="590" spans="1:15" ht="15.75" customHeight="1">
      <c r="A590" s="50"/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</row>
    <row r="591" spans="1:15" ht="15.75" customHeight="1">
      <c r="A591" s="50"/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</row>
    <row r="592" spans="1:15" ht="15.75" customHeight="1">
      <c r="A592" s="50"/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</row>
    <row r="593" spans="1:15" ht="15.75" customHeight="1">
      <c r="A593" s="50"/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</row>
    <row r="594" spans="1:15" ht="15.75" customHeight="1">
      <c r="A594" s="50"/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</row>
    <row r="595" spans="1:15" ht="15.75" customHeight="1">
      <c r="A595" s="50"/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</row>
    <row r="596" spans="1:15" ht="15.75" customHeight="1">
      <c r="A596" s="50"/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</row>
    <row r="597" spans="1:15" ht="15.75" customHeight="1">
      <c r="A597" s="50"/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</row>
    <row r="598" spans="1:15" ht="15.75" customHeight="1">
      <c r="A598" s="50"/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</row>
    <row r="599" spans="1:15" ht="15.75" customHeight="1">
      <c r="A599" s="50"/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</row>
    <row r="600" spans="1:15" ht="15.75" customHeight="1">
      <c r="A600" s="50"/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</row>
    <row r="601" spans="1:15" ht="15.75" customHeight="1">
      <c r="A601" s="50"/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</row>
    <row r="602" spans="1:15" ht="15.75" customHeight="1">
      <c r="A602" s="50"/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</row>
    <row r="603" spans="1:15" ht="15.75" customHeight="1">
      <c r="A603" s="50"/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</row>
    <row r="604" spans="1:15" ht="15.75" customHeight="1">
      <c r="A604" s="50"/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</row>
    <row r="605" spans="1:15" ht="15.75" customHeight="1">
      <c r="A605" s="50"/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</row>
    <row r="606" spans="1:15" ht="15.75" customHeight="1">
      <c r="A606" s="50"/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</row>
    <row r="607" spans="1:15" ht="15.75" customHeight="1">
      <c r="A607" s="50"/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</row>
    <row r="608" spans="1:15" ht="15.75" customHeight="1">
      <c r="A608" s="50"/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</row>
    <row r="609" spans="1:15" ht="15.75" customHeight="1">
      <c r="A609" s="50"/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</row>
    <row r="610" spans="1:15" ht="15.75" customHeight="1">
      <c r="A610" s="50"/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</row>
    <row r="611" spans="1:15" ht="15.75" customHeight="1">
      <c r="A611" s="50"/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</row>
    <row r="612" spans="1:15" ht="15.75" customHeight="1">
      <c r="A612" s="50"/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</row>
    <row r="613" spans="1:15" ht="15.75" customHeight="1">
      <c r="A613" s="50"/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</row>
    <row r="614" spans="1:15" ht="15.75" customHeight="1">
      <c r="A614" s="50"/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</row>
    <row r="615" spans="1:15" ht="15.75" customHeight="1">
      <c r="A615" s="50"/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</row>
    <row r="616" spans="1:15" ht="15.75" customHeight="1">
      <c r="A616" s="50"/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</row>
    <row r="617" spans="1:15" ht="15.75" customHeight="1">
      <c r="A617" s="50"/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</row>
    <row r="618" spans="1:15" ht="15.75" customHeight="1">
      <c r="A618" s="50"/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</row>
    <row r="619" spans="1:15" ht="15.75" customHeight="1">
      <c r="A619" s="50"/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</row>
    <row r="620" spans="1:15" ht="15.75" customHeight="1">
      <c r="A620" s="50"/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</row>
    <row r="621" spans="1:15" ht="15.75" customHeight="1">
      <c r="A621" s="50"/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</row>
    <row r="622" spans="1:15" ht="15.75" customHeight="1">
      <c r="A622" s="50"/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</row>
    <row r="623" spans="1:15" ht="15.75" customHeight="1">
      <c r="A623" s="50"/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</row>
    <row r="624" spans="1:15" ht="15.75" customHeight="1">
      <c r="A624" s="50"/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</row>
    <row r="625" spans="1:15" ht="15.75" customHeight="1">
      <c r="A625" s="50"/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</row>
    <row r="626" spans="1:15" ht="15.75" customHeight="1">
      <c r="A626" s="50"/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</row>
    <row r="627" spans="1:15" ht="15.75" customHeight="1">
      <c r="A627" s="50"/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</row>
    <row r="628" spans="1:15" ht="15.75" customHeight="1">
      <c r="A628" s="50"/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</row>
    <row r="629" spans="1:15" ht="15.75" customHeight="1">
      <c r="A629" s="50"/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</row>
    <row r="630" spans="1:15" ht="15.75" customHeight="1">
      <c r="A630" s="50"/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</row>
    <row r="631" spans="1:15" ht="15.75" customHeight="1">
      <c r="A631" s="50"/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</row>
    <row r="632" spans="1:15" ht="15.75" customHeight="1">
      <c r="A632" s="50"/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</row>
    <row r="633" spans="1:15" ht="15.75" customHeight="1">
      <c r="A633" s="50"/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</row>
    <row r="634" spans="1:15" ht="15.75" customHeight="1">
      <c r="A634" s="50"/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</row>
    <row r="635" spans="1:15" ht="15.75" customHeight="1">
      <c r="A635" s="50"/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</row>
    <row r="636" spans="1:15" ht="15.75" customHeight="1">
      <c r="A636" s="50"/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</row>
    <row r="637" spans="1:15" ht="15.75" customHeight="1">
      <c r="A637" s="50"/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</row>
    <row r="638" spans="1:15" ht="15.75" customHeight="1">
      <c r="A638" s="50"/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</row>
    <row r="639" spans="1:15" ht="15.75" customHeight="1">
      <c r="A639" s="50"/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</row>
    <row r="640" spans="1:15" ht="15.75" customHeight="1">
      <c r="A640" s="50"/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</row>
    <row r="641" spans="1:15" ht="15.75" customHeight="1">
      <c r="A641" s="50"/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</row>
    <row r="642" spans="1:15" ht="15.75" customHeight="1">
      <c r="A642" s="50"/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</row>
    <row r="643" spans="1:15" ht="15.75" customHeight="1">
      <c r="A643" s="50"/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</row>
    <row r="644" spans="1:15" ht="15.75" customHeight="1">
      <c r="A644" s="50"/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</row>
    <row r="645" spans="1:15" ht="15.75" customHeight="1">
      <c r="A645" s="50"/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</row>
    <row r="646" spans="1:15" ht="15.75" customHeight="1">
      <c r="A646" s="50"/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</row>
    <row r="647" spans="1:15" ht="15.75" customHeight="1">
      <c r="A647" s="50"/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</row>
    <row r="648" spans="1:15" ht="15.75" customHeight="1">
      <c r="A648" s="50"/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</row>
    <row r="649" spans="1:15" ht="15.75" customHeight="1">
      <c r="A649" s="50"/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</row>
    <row r="650" spans="1:15" ht="15.75" customHeight="1">
      <c r="A650" s="50"/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</row>
    <row r="651" spans="1:15" ht="15.75" customHeight="1">
      <c r="A651" s="50"/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</row>
    <row r="652" spans="1:15" ht="15.75" customHeight="1">
      <c r="A652" s="50"/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</row>
    <row r="653" spans="1:15" ht="15.75" customHeight="1">
      <c r="A653" s="50"/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</row>
    <row r="654" spans="1:15" ht="15.75" customHeight="1">
      <c r="A654" s="50"/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</row>
    <row r="655" spans="1:15" ht="15.75" customHeight="1">
      <c r="A655" s="50"/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</row>
    <row r="656" spans="1:15" ht="15.75" customHeight="1">
      <c r="A656" s="50"/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</row>
    <row r="657" spans="1:15" ht="15.75" customHeight="1">
      <c r="A657" s="50"/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</row>
    <row r="658" spans="1:15" ht="15.75" customHeight="1">
      <c r="A658" s="50"/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</row>
    <row r="659" spans="1:15" ht="15.75" customHeight="1">
      <c r="A659" s="50"/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</row>
    <row r="660" spans="1:15" ht="15.75" customHeight="1">
      <c r="A660" s="50"/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</row>
    <row r="661" spans="1:15" ht="15.75" customHeight="1">
      <c r="A661" s="50"/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</row>
    <row r="662" spans="1:15" ht="15.75" customHeight="1">
      <c r="A662" s="50"/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</row>
    <row r="663" spans="1:15" ht="15.75" customHeight="1">
      <c r="A663" s="50"/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</row>
    <row r="664" spans="1:15" ht="15.75" customHeight="1">
      <c r="A664" s="50"/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</row>
    <row r="665" spans="1:15" ht="15.75" customHeight="1">
      <c r="A665" s="50"/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</row>
    <row r="666" spans="1:15" ht="15.75" customHeight="1">
      <c r="A666" s="50"/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</row>
    <row r="667" spans="1:15" ht="15.75" customHeight="1">
      <c r="A667" s="50"/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</row>
    <row r="668" spans="1:15" ht="15.75" customHeight="1">
      <c r="A668" s="50"/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</row>
    <row r="669" spans="1:15" ht="15.75" customHeight="1">
      <c r="A669" s="50"/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</row>
    <row r="670" spans="1:15" ht="15.75" customHeight="1">
      <c r="A670" s="50"/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</row>
    <row r="671" spans="1:15" ht="15.75" customHeight="1">
      <c r="A671" s="50"/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</row>
    <row r="672" spans="1:15" ht="15.75" customHeight="1">
      <c r="A672" s="50"/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</row>
    <row r="673" spans="1:15" ht="15.75" customHeight="1">
      <c r="A673" s="50"/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</row>
    <row r="674" spans="1:15" ht="15.75" customHeight="1">
      <c r="A674" s="50"/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</row>
    <row r="675" spans="1:15" ht="15.75" customHeight="1">
      <c r="A675" s="50"/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</row>
    <row r="676" spans="1:15" ht="15.75" customHeight="1">
      <c r="A676" s="50"/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</row>
    <row r="677" spans="1:15" ht="15.75" customHeight="1">
      <c r="A677" s="50"/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</row>
    <row r="678" spans="1:15" ht="15.75" customHeight="1">
      <c r="A678" s="50"/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</row>
    <row r="679" spans="1:15" ht="15.75" customHeight="1">
      <c r="A679" s="50"/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</row>
    <row r="680" spans="1:15" ht="15.75" customHeight="1">
      <c r="A680" s="50"/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</row>
    <row r="681" spans="1:15" ht="15.75" customHeight="1">
      <c r="A681" s="50"/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</row>
    <row r="682" spans="1:15" ht="15.75" customHeight="1">
      <c r="A682" s="50"/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</row>
    <row r="683" spans="1:15" ht="15.75" customHeight="1">
      <c r="A683" s="50"/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</row>
    <row r="684" spans="1:15" ht="15.75" customHeight="1">
      <c r="A684" s="50"/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</row>
    <row r="685" spans="1:15" ht="15.75" customHeight="1">
      <c r="A685" s="50"/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</row>
    <row r="686" spans="1:15" ht="15.75" customHeight="1">
      <c r="A686" s="50"/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</row>
    <row r="687" spans="1:15" ht="15.75" customHeight="1">
      <c r="A687" s="50"/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</row>
    <row r="688" spans="1:15" ht="15.75" customHeight="1">
      <c r="A688" s="50"/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</row>
    <row r="689" spans="1:15" ht="15.75" customHeight="1">
      <c r="A689" s="50"/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</row>
    <row r="690" spans="1:15" ht="15.75" customHeight="1">
      <c r="A690" s="50"/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</row>
    <row r="691" spans="1:15" ht="15.75" customHeight="1">
      <c r="A691" s="50"/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</row>
    <row r="692" spans="1:15" ht="15.75" customHeight="1">
      <c r="A692" s="50"/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</row>
    <row r="693" spans="1:15" ht="15.75" customHeight="1">
      <c r="A693" s="50"/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</row>
    <row r="694" spans="1:15" ht="15.75" customHeight="1">
      <c r="A694" s="50"/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</row>
    <row r="695" spans="1:15" ht="15.75" customHeight="1">
      <c r="A695" s="50"/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</row>
    <row r="696" spans="1:15" ht="15.75" customHeight="1">
      <c r="A696" s="50"/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</row>
    <row r="697" spans="1:15" ht="15.75" customHeight="1">
      <c r="A697" s="50"/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</row>
    <row r="698" spans="1:15" ht="15.75" customHeight="1">
      <c r="A698" s="50"/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</row>
    <row r="699" spans="1:15" ht="15.75" customHeight="1">
      <c r="A699" s="50"/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</row>
    <row r="700" spans="1:15" ht="15.75" customHeight="1">
      <c r="A700" s="50"/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</row>
    <row r="701" spans="1:15" ht="15.75" customHeight="1">
      <c r="A701" s="50"/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</row>
    <row r="702" spans="1:15" ht="15.75" customHeight="1">
      <c r="A702" s="50"/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</row>
    <row r="703" spans="1:15" ht="15.75" customHeight="1">
      <c r="A703" s="50"/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</row>
    <row r="704" spans="1:15" ht="15.75" customHeight="1">
      <c r="A704" s="50"/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</row>
    <row r="705" spans="1:15" ht="15.75" customHeight="1">
      <c r="A705" s="50"/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</row>
    <row r="706" spans="1:15" ht="15.75" customHeight="1">
      <c r="A706" s="50"/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</row>
    <row r="707" spans="1:15" ht="15.75" customHeight="1">
      <c r="A707" s="50"/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</row>
    <row r="708" spans="1:15" ht="15.75" customHeight="1">
      <c r="A708" s="50"/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</row>
    <row r="709" spans="1:15" ht="15.75" customHeight="1">
      <c r="A709" s="50"/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</row>
    <row r="710" spans="1:15" ht="15.75" customHeight="1">
      <c r="A710" s="50"/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</row>
    <row r="711" spans="1:15" ht="15.75" customHeight="1">
      <c r="A711" s="50"/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</row>
    <row r="712" spans="1:15" ht="15.75" customHeight="1">
      <c r="A712" s="50"/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</row>
    <row r="713" spans="1:15" ht="15.75" customHeight="1">
      <c r="A713" s="50"/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</row>
    <row r="714" spans="1:15" ht="15.75" customHeight="1">
      <c r="A714" s="50"/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</row>
    <row r="715" spans="1:15" ht="15.75" customHeight="1">
      <c r="A715" s="50"/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</row>
    <row r="716" spans="1:15" ht="15.75" customHeight="1">
      <c r="A716" s="50"/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</row>
    <row r="717" spans="1:15" ht="15.75" customHeight="1">
      <c r="A717" s="50"/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</row>
    <row r="718" spans="1:15" ht="15.75" customHeight="1">
      <c r="A718" s="50"/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</row>
    <row r="719" spans="1:15" ht="15.75" customHeight="1">
      <c r="A719" s="50"/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</row>
    <row r="720" spans="1:15" ht="15.75" customHeight="1">
      <c r="A720" s="50"/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</row>
    <row r="721" spans="1:15" ht="15.75" customHeight="1">
      <c r="A721" s="50"/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</row>
    <row r="722" spans="1:15" ht="15.75" customHeight="1">
      <c r="A722" s="50"/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</row>
    <row r="723" spans="1:15" ht="15.75" customHeight="1">
      <c r="A723" s="50"/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</row>
    <row r="724" spans="1:15" ht="15.75" customHeight="1">
      <c r="A724" s="50"/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</row>
    <row r="725" spans="1:15" ht="15.75" customHeight="1">
      <c r="A725" s="50"/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</row>
    <row r="726" spans="1:15" ht="15.75" customHeight="1">
      <c r="A726" s="50"/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</row>
    <row r="727" spans="1:15" ht="15.75" customHeight="1">
      <c r="A727" s="50"/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</row>
    <row r="728" spans="1:15" ht="15.75" customHeight="1">
      <c r="A728" s="50"/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</row>
    <row r="729" spans="1:15" ht="15.75" customHeight="1">
      <c r="A729" s="50"/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</row>
    <row r="730" spans="1:15" ht="15.75" customHeight="1">
      <c r="A730" s="50"/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</row>
    <row r="731" spans="1:15" ht="15.75" customHeight="1">
      <c r="A731" s="50"/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</row>
    <row r="732" spans="1:15" ht="15.75" customHeight="1">
      <c r="A732" s="50"/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</row>
    <row r="733" spans="1:15" ht="15.75" customHeight="1">
      <c r="A733" s="50"/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</row>
    <row r="734" spans="1:15" ht="15.75" customHeight="1">
      <c r="A734" s="50"/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</row>
    <row r="735" spans="1:15" ht="15.75" customHeight="1">
      <c r="A735" s="50"/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</row>
    <row r="736" spans="1:15" ht="15.75" customHeight="1">
      <c r="A736" s="50"/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</row>
    <row r="737" spans="1:15" ht="15.75" customHeight="1">
      <c r="A737" s="50"/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</row>
    <row r="738" spans="1:15" ht="15.75" customHeight="1">
      <c r="A738" s="50"/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</row>
    <row r="739" spans="1:15" ht="15.75" customHeight="1">
      <c r="A739" s="50"/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</row>
    <row r="740" spans="1:15" ht="15.75" customHeight="1">
      <c r="A740" s="50"/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</row>
    <row r="741" spans="1:15" ht="15.75" customHeight="1">
      <c r="A741" s="50"/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</row>
    <row r="742" spans="1:15" ht="15.75" customHeight="1">
      <c r="A742" s="50"/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</row>
    <row r="743" spans="1:15" ht="15.75" customHeight="1">
      <c r="A743" s="50"/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</row>
    <row r="744" spans="1:15" ht="15.75" customHeight="1">
      <c r="A744" s="50"/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</row>
    <row r="745" spans="1:15" ht="15.75" customHeight="1">
      <c r="A745" s="50"/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</row>
    <row r="746" spans="1:15" ht="15.75" customHeight="1">
      <c r="A746" s="50"/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</row>
    <row r="747" spans="1:15" ht="15.75" customHeight="1">
      <c r="A747" s="50"/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</row>
    <row r="748" spans="1:15" ht="15.75" customHeight="1">
      <c r="A748" s="50"/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</row>
    <row r="749" spans="1:15" ht="15.75" customHeight="1">
      <c r="A749" s="50"/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</row>
    <row r="750" spans="1:15" ht="15.75" customHeight="1">
      <c r="A750" s="50"/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</row>
    <row r="751" spans="1:15" ht="15.75" customHeight="1">
      <c r="A751" s="50"/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</row>
    <row r="752" spans="1:15" ht="15.75" customHeight="1">
      <c r="A752" s="50"/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</row>
    <row r="753" spans="1:15" ht="15.75" customHeight="1">
      <c r="A753" s="50"/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</row>
    <row r="754" spans="1:15" ht="15.75" customHeight="1">
      <c r="A754" s="50"/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</row>
    <row r="755" spans="1:15" ht="15.75" customHeight="1">
      <c r="A755" s="50"/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</row>
    <row r="756" spans="1:15" ht="15.75" customHeight="1">
      <c r="A756" s="50"/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</row>
    <row r="757" spans="1:15" ht="15.75" customHeight="1">
      <c r="A757" s="50"/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</row>
    <row r="758" spans="1:15" ht="15.75" customHeight="1">
      <c r="A758" s="50"/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</row>
    <row r="759" spans="1:15" ht="15.75" customHeight="1">
      <c r="A759" s="50"/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</row>
    <row r="760" spans="1:15" ht="15.75" customHeight="1">
      <c r="A760" s="50"/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</row>
    <row r="761" spans="1:15" ht="15.75" customHeight="1">
      <c r="A761" s="50"/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</row>
    <row r="762" spans="1:15" ht="15.75" customHeight="1">
      <c r="A762" s="50"/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</row>
    <row r="763" spans="1:15" ht="15.75" customHeight="1">
      <c r="A763" s="50"/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</row>
    <row r="764" spans="1:15" ht="15.75" customHeight="1">
      <c r="A764" s="50"/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</row>
    <row r="765" spans="1:15" ht="15.75" customHeight="1">
      <c r="A765" s="50"/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</row>
    <row r="766" spans="1:15" ht="15.75" customHeight="1">
      <c r="A766" s="50"/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</row>
    <row r="767" spans="1:15" ht="15.75" customHeight="1">
      <c r="A767" s="50"/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</row>
    <row r="768" spans="1:15" ht="15.75" customHeight="1">
      <c r="A768" s="50"/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</row>
    <row r="769" spans="1:15" ht="15.75" customHeight="1">
      <c r="A769" s="50"/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</row>
    <row r="770" spans="1:15" ht="15.75" customHeight="1">
      <c r="A770" s="50"/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</row>
    <row r="771" spans="1:15" ht="15.75" customHeight="1">
      <c r="A771" s="50"/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</row>
    <row r="772" spans="1:15" ht="15.75" customHeight="1">
      <c r="A772" s="50"/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</row>
    <row r="773" spans="1:15" ht="15.75" customHeight="1">
      <c r="A773" s="50"/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</row>
    <row r="774" spans="1:15" ht="15.75" customHeight="1">
      <c r="A774" s="50"/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</row>
    <row r="775" spans="1:15" ht="15.75" customHeight="1">
      <c r="A775" s="50"/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</row>
    <row r="776" spans="1:15" ht="15.75" customHeight="1">
      <c r="A776" s="50"/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</row>
    <row r="777" spans="1:15" ht="15.75" customHeight="1">
      <c r="A777" s="50"/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</row>
    <row r="778" spans="1:15" ht="15.75" customHeight="1">
      <c r="A778" s="50"/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</row>
    <row r="779" spans="1:15" ht="15.75" customHeight="1">
      <c r="A779" s="50"/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</row>
    <row r="780" spans="1:15" ht="15.75" customHeight="1">
      <c r="A780" s="50"/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</row>
    <row r="781" spans="1:15" ht="15.75" customHeight="1">
      <c r="A781" s="50"/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</row>
    <row r="782" spans="1:15" ht="15.75" customHeight="1">
      <c r="A782" s="50"/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</row>
    <row r="783" spans="1:15" ht="15.75" customHeight="1">
      <c r="A783" s="50"/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</row>
    <row r="784" spans="1:15" ht="15.75" customHeight="1">
      <c r="A784" s="50"/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</row>
    <row r="785" spans="1:15" ht="15.75" customHeight="1">
      <c r="A785" s="50"/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</row>
    <row r="786" spans="1:15" ht="15.75" customHeight="1">
      <c r="A786" s="50"/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</row>
    <row r="787" spans="1:15" ht="15.75" customHeight="1">
      <c r="A787" s="50"/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</row>
    <row r="788" spans="1:15" ht="15.75" customHeight="1">
      <c r="A788" s="50"/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</row>
    <row r="789" spans="1:15" ht="15.75" customHeight="1">
      <c r="A789" s="50"/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</row>
    <row r="790" spans="1:15" ht="15.75" customHeight="1">
      <c r="A790" s="50"/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</row>
    <row r="791" spans="1:15" ht="15.75" customHeight="1">
      <c r="A791" s="50"/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</row>
    <row r="792" spans="1:15" ht="15.75" customHeight="1">
      <c r="A792" s="50"/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</row>
    <row r="793" spans="1:15" ht="15.75" customHeight="1">
      <c r="A793" s="50"/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</row>
    <row r="794" spans="1:15" ht="15.75" customHeight="1">
      <c r="A794" s="50"/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</row>
    <row r="795" spans="1:15" ht="15.75" customHeight="1">
      <c r="A795" s="50"/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</row>
    <row r="796" spans="1:15" ht="15.75" customHeight="1">
      <c r="A796" s="50"/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</row>
    <row r="797" spans="1:15" ht="15.75" customHeight="1">
      <c r="A797" s="50"/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</row>
    <row r="798" spans="1:15" ht="15.75" customHeight="1">
      <c r="A798" s="50"/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</row>
    <row r="799" spans="1:15" ht="15.75" customHeight="1">
      <c r="A799" s="50"/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</row>
    <row r="800" spans="1:15" ht="15.75" customHeight="1">
      <c r="A800" s="50"/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</row>
    <row r="801" spans="1:15" ht="15.75" customHeight="1">
      <c r="A801" s="50"/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</row>
    <row r="802" spans="1:15" ht="15.75" customHeight="1">
      <c r="A802" s="50"/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</row>
    <row r="803" spans="1:15" ht="15.75" customHeight="1">
      <c r="A803" s="50"/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</row>
    <row r="804" spans="1:15" ht="15.75" customHeight="1">
      <c r="A804" s="50"/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</row>
    <row r="805" spans="1:15" ht="15.75" customHeight="1">
      <c r="A805" s="50"/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</row>
    <row r="806" spans="1:15" ht="15.75" customHeight="1">
      <c r="A806" s="50"/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</row>
    <row r="807" spans="1:15" ht="15.75" customHeight="1">
      <c r="A807" s="50"/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</row>
    <row r="808" spans="1:15" ht="15.75" customHeight="1">
      <c r="A808" s="50"/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</row>
    <row r="809" spans="1:15" ht="15.75" customHeight="1">
      <c r="A809" s="50"/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</row>
    <row r="810" spans="1:15" ht="15.75" customHeight="1">
      <c r="A810" s="50"/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</row>
    <row r="811" spans="1:15" ht="15.75" customHeight="1">
      <c r="A811" s="50"/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</row>
    <row r="812" spans="1:15" ht="15.75" customHeight="1">
      <c r="A812" s="50"/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</row>
    <row r="813" spans="1:15" ht="15.75" customHeight="1">
      <c r="A813" s="50"/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</row>
    <row r="814" spans="1:15" ht="15.75" customHeight="1">
      <c r="A814" s="50"/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</row>
    <row r="815" spans="1:15" ht="15.75" customHeight="1">
      <c r="A815" s="50"/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</row>
    <row r="816" spans="1:15" ht="15.75" customHeight="1">
      <c r="A816" s="50"/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</row>
    <row r="817" spans="1:15" ht="15.75" customHeight="1">
      <c r="A817" s="50"/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</row>
    <row r="818" spans="1:15" ht="15.75" customHeight="1">
      <c r="A818" s="50"/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</row>
    <row r="819" spans="1:15" ht="15.75" customHeight="1">
      <c r="A819" s="50"/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</row>
    <row r="820" spans="1:15" ht="15.75" customHeight="1">
      <c r="A820" s="50"/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</row>
    <row r="821" spans="1:15" ht="15.75" customHeight="1">
      <c r="A821" s="50"/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</row>
    <row r="822" spans="1:15" ht="15.75" customHeight="1">
      <c r="A822" s="50"/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</row>
    <row r="823" spans="1:15" ht="15.75" customHeight="1">
      <c r="A823" s="50"/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</row>
    <row r="824" spans="1:15" ht="15.75" customHeight="1">
      <c r="A824" s="50"/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</row>
    <row r="825" spans="1:15" ht="15.75" customHeight="1">
      <c r="A825" s="50"/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</row>
    <row r="826" spans="1:15" ht="15.75" customHeight="1">
      <c r="A826" s="50"/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</row>
    <row r="827" spans="1:15" ht="15.75" customHeight="1">
      <c r="A827" s="50"/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</row>
    <row r="828" spans="1:15" ht="15.75" customHeight="1">
      <c r="A828" s="50"/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</row>
    <row r="829" spans="1:15" ht="15.75" customHeight="1">
      <c r="A829" s="50"/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</row>
    <row r="830" spans="1:15" ht="15.75" customHeight="1">
      <c r="A830" s="50"/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</row>
    <row r="831" spans="1:15" ht="15.75" customHeight="1">
      <c r="A831" s="50"/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</row>
    <row r="832" spans="1:15" ht="15.75" customHeight="1">
      <c r="A832" s="50"/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</row>
    <row r="833" spans="1:15" ht="15.75" customHeight="1">
      <c r="A833" s="50"/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</row>
    <row r="834" spans="1:15" ht="15.75" customHeight="1">
      <c r="A834" s="50"/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</row>
    <row r="835" spans="1:15" ht="15.75" customHeight="1">
      <c r="A835" s="50"/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</row>
    <row r="836" spans="1:15" ht="15.75" customHeight="1">
      <c r="A836" s="50"/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</row>
    <row r="837" spans="1:15" ht="15.75" customHeight="1">
      <c r="A837" s="50"/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</row>
    <row r="838" spans="1:15" ht="15.75" customHeight="1">
      <c r="A838" s="50"/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</row>
    <row r="839" spans="1:15" ht="15.75" customHeight="1">
      <c r="A839" s="50"/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</row>
    <row r="840" spans="1:15" ht="15.75" customHeight="1">
      <c r="A840" s="50"/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</row>
    <row r="841" spans="1:15" ht="15.75" customHeight="1">
      <c r="A841" s="50"/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</row>
    <row r="842" spans="1:15" ht="15.75" customHeight="1">
      <c r="A842" s="50"/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</row>
    <row r="843" spans="1:15" ht="15.75" customHeight="1">
      <c r="A843" s="50"/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</row>
    <row r="844" spans="1:15" ht="15.75" customHeight="1">
      <c r="A844" s="50"/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</row>
    <row r="845" spans="1:15" ht="15.75" customHeight="1">
      <c r="A845" s="50"/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</row>
    <row r="846" spans="1:15" ht="15.75" customHeight="1">
      <c r="A846" s="50"/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</row>
    <row r="847" spans="1:15" ht="15.75" customHeight="1">
      <c r="A847" s="50"/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</row>
    <row r="848" spans="1:15" ht="15.75" customHeight="1">
      <c r="A848" s="50"/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</row>
    <row r="849" spans="1:15" ht="15.75" customHeight="1">
      <c r="A849" s="50"/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</row>
    <row r="850" spans="1:15" ht="15.75" customHeight="1">
      <c r="A850" s="50"/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</row>
    <row r="851" spans="1:15" ht="15.75" customHeight="1">
      <c r="A851" s="50"/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</row>
    <row r="852" spans="1:15" ht="15.75" customHeight="1">
      <c r="A852" s="50"/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</row>
    <row r="853" spans="1:15" ht="15.75" customHeight="1">
      <c r="A853" s="50"/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</row>
    <row r="854" spans="1:15" ht="15.75" customHeight="1">
      <c r="A854" s="50"/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</row>
    <row r="855" spans="1:15" ht="15.75" customHeight="1">
      <c r="A855" s="50"/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</row>
    <row r="856" spans="1:15" ht="15.75" customHeight="1">
      <c r="A856" s="50"/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</row>
    <row r="857" spans="1:15" ht="15.75" customHeight="1">
      <c r="A857" s="50"/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</row>
    <row r="858" spans="1:15" ht="15.75" customHeight="1">
      <c r="A858" s="50"/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</row>
    <row r="859" spans="1:15" ht="15.75" customHeight="1">
      <c r="A859" s="50"/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</row>
    <row r="860" spans="1:15" ht="15.75" customHeight="1">
      <c r="A860" s="50"/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</row>
    <row r="861" spans="1:15" ht="15.75" customHeight="1">
      <c r="A861" s="50"/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</row>
    <row r="862" spans="1:15" ht="15.75" customHeight="1">
      <c r="A862" s="50"/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</row>
    <row r="863" spans="1:15" ht="15.75" customHeight="1">
      <c r="A863" s="50"/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</row>
    <row r="864" spans="1:15" ht="15.75" customHeight="1">
      <c r="A864" s="50"/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</row>
    <row r="865" spans="1:15" ht="15.75" customHeight="1">
      <c r="A865" s="50"/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</row>
    <row r="866" spans="1:15" ht="15.75" customHeight="1">
      <c r="A866" s="50"/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</row>
    <row r="867" spans="1:15" ht="15.75" customHeight="1">
      <c r="A867" s="50"/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</row>
    <row r="868" spans="1:15" ht="15.75" customHeight="1">
      <c r="A868" s="50"/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</row>
    <row r="869" spans="1:15" ht="15.75" customHeight="1">
      <c r="A869" s="50"/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</row>
    <row r="870" spans="1:15" ht="15.75" customHeight="1">
      <c r="A870" s="50"/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</row>
    <row r="871" spans="1:15" ht="15.75" customHeight="1">
      <c r="A871" s="50"/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</row>
    <row r="872" spans="1:15" ht="15.75" customHeight="1">
      <c r="A872" s="50"/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</row>
    <row r="873" spans="1:15" ht="15.75" customHeight="1">
      <c r="A873" s="50"/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</row>
    <row r="874" spans="1:15" ht="15.75" customHeight="1">
      <c r="A874" s="50"/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</row>
    <row r="875" spans="1:15" ht="15.75" customHeight="1">
      <c r="A875" s="50"/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</row>
    <row r="876" spans="1:15" ht="15.75" customHeight="1">
      <c r="A876" s="50"/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</row>
    <row r="877" spans="1:15" ht="15.75" customHeight="1">
      <c r="A877" s="50"/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</row>
    <row r="878" spans="1:15" ht="15.75" customHeight="1">
      <c r="A878" s="50"/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</row>
    <row r="879" spans="1:15" ht="15.75" customHeight="1">
      <c r="A879" s="50"/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</row>
    <row r="880" spans="1:15" ht="15.75" customHeight="1">
      <c r="A880" s="50"/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</row>
    <row r="881" spans="1:15" ht="15.75" customHeight="1">
      <c r="A881" s="50"/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</row>
    <row r="882" spans="1:15" ht="15.75" customHeight="1">
      <c r="A882" s="50"/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</row>
    <row r="883" spans="1:15" ht="15.75" customHeight="1">
      <c r="A883" s="50"/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</row>
    <row r="884" spans="1:15" ht="15.75" customHeight="1">
      <c r="A884" s="50"/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</row>
    <row r="885" spans="1:15" ht="15.75" customHeight="1">
      <c r="A885" s="50"/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</row>
    <row r="886" spans="1:15" ht="15.75" customHeight="1">
      <c r="A886" s="50"/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</row>
    <row r="887" spans="1:15" ht="15.75" customHeight="1">
      <c r="A887" s="50"/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</row>
    <row r="888" spans="1:15" ht="15.75" customHeight="1">
      <c r="A888" s="50"/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</row>
    <row r="889" spans="1:15" ht="15.75" customHeight="1">
      <c r="A889" s="50"/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</row>
    <row r="890" spans="1:15" ht="15.75" customHeight="1">
      <c r="A890" s="50"/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</row>
    <row r="891" spans="1:15" ht="15.75" customHeight="1">
      <c r="A891" s="50"/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</row>
    <row r="892" spans="1:15" ht="15.75" customHeight="1">
      <c r="A892" s="50"/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</row>
    <row r="893" spans="1:15" ht="15.75" customHeight="1">
      <c r="A893" s="50"/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</row>
    <row r="894" spans="1:15" ht="15.75" customHeight="1">
      <c r="A894" s="50"/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</row>
    <row r="895" spans="1:15" ht="15.75" customHeight="1">
      <c r="A895" s="50"/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</row>
    <row r="896" spans="1:15" ht="15.75" customHeight="1">
      <c r="A896" s="50"/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</row>
    <row r="897" spans="1:15" ht="15.75" customHeight="1">
      <c r="A897" s="50"/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</row>
    <row r="898" spans="1:15" ht="15.75" customHeight="1">
      <c r="A898" s="50"/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</row>
    <row r="899" spans="1:15" ht="15.75" customHeight="1">
      <c r="A899" s="50"/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</row>
    <row r="900" spans="1:15" ht="15.75" customHeight="1">
      <c r="A900" s="50"/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</row>
    <row r="901" spans="1:15" ht="15.75" customHeight="1">
      <c r="A901" s="50"/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</row>
    <row r="902" spans="1:15" ht="15.75" customHeight="1">
      <c r="A902" s="50"/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</row>
    <row r="903" spans="1:15" ht="15.75" customHeight="1">
      <c r="A903" s="50"/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</row>
    <row r="904" spans="1:15" ht="15.75" customHeight="1">
      <c r="A904" s="50"/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</row>
    <row r="905" spans="1:15" ht="15.75" customHeight="1">
      <c r="A905" s="50"/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</row>
    <row r="906" spans="1:15" ht="15.75" customHeight="1">
      <c r="A906" s="50"/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</row>
    <row r="907" spans="1:15" ht="15.75" customHeight="1">
      <c r="A907" s="50"/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</row>
    <row r="908" spans="1:15" ht="15.75" customHeight="1">
      <c r="A908" s="50"/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</row>
    <row r="909" spans="1:15" ht="15.75" customHeight="1">
      <c r="A909" s="50"/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</row>
    <row r="910" spans="1:15" ht="15.75" customHeight="1">
      <c r="A910" s="50"/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</row>
    <row r="911" spans="1:15" ht="15.75" customHeight="1">
      <c r="A911" s="50"/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</row>
    <row r="912" spans="1:15" ht="15.75" customHeight="1">
      <c r="A912" s="50"/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</row>
    <row r="913" spans="1:15" ht="15.75" customHeight="1">
      <c r="A913" s="50"/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</row>
    <row r="914" spans="1:15" ht="15.75" customHeight="1">
      <c r="A914" s="50"/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</row>
    <row r="915" spans="1:15" ht="15.75" customHeight="1">
      <c r="A915" s="50"/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</row>
    <row r="916" spans="1:15" ht="15.75" customHeight="1">
      <c r="A916" s="50"/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</row>
    <row r="917" spans="1:15" ht="15.75" customHeight="1">
      <c r="A917" s="50"/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</row>
    <row r="918" spans="1:15" ht="15.75" customHeight="1">
      <c r="A918" s="50"/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</row>
    <row r="919" spans="1:15" ht="15.75" customHeight="1">
      <c r="A919" s="50"/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</row>
    <row r="920" spans="1:15" ht="15.75" customHeight="1">
      <c r="A920" s="50"/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</row>
    <row r="921" spans="1:15" ht="15.75" customHeight="1">
      <c r="A921" s="50"/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</row>
    <row r="922" spans="1:15" ht="15.75" customHeight="1">
      <c r="A922" s="50"/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</row>
    <row r="923" spans="1:15" ht="15.75" customHeight="1">
      <c r="A923" s="50"/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</row>
    <row r="924" spans="1:15" ht="15.75" customHeight="1">
      <c r="A924" s="50"/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</row>
    <row r="925" spans="1:15" ht="15.75" customHeight="1">
      <c r="A925" s="50"/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</row>
    <row r="926" spans="1:15" ht="15.75" customHeight="1">
      <c r="A926" s="50"/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</row>
    <row r="927" spans="1:15" ht="15.75" customHeight="1">
      <c r="A927" s="50"/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</row>
    <row r="928" spans="1:15" ht="15.75" customHeight="1">
      <c r="A928" s="50"/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</row>
    <row r="929" spans="1:15" ht="15.75" customHeight="1">
      <c r="A929" s="50"/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</row>
    <row r="930" spans="1:15" ht="15.75" customHeight="1">
      <c r="A930" s="50"/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</row>
    <row r="931" spans="1:15" ht="15.75" customHeight="1">
      <c r="A931" s="50"/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</row>
    <row r="932" spans="1:15" ht="15.75" customHeight="1">
      <c r="A932" s="50"/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</row>
    <row r="933" spans="1:15" ht="15.75" customHeight="1">
      <c r="A933" s="50"/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</row>
    <row r="934" spans="1:15" ht="15.75" customHeight="1">
      <c r="A934" s="50"/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</row>
    <row r="935" spans="1:15" ht="15.75" customHeight="1">
      <c r="A935" s="50"/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</row>
    <row r="936" spans="1:15" ht="15.75" customHeight="1">
      <c r="A936" s="50"/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</row>
    <row r="937" spans="1:15" ht="15.75" customHeight="1">
      <c r="A937" s="50"/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</row>
    <row r="938" spans="1:15" ht="15.75" customHeight="1">
      <c r="A938" s="50"/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</row>
    <row r="939" spans="1:15" ht="15.75" customHeight="1">
      <c r="A939" s="50"/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</row>
    <row r="940" spans="1:15" ht="15.75" customHeight="1">
      <c r="A940" s="50"/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</row>
    <row r="941" spans="1:15" ht="15.75" customHeight="1">
      <c r="A941" s="50"/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</row>
    <row r="942" spans="1:15" ht="15.75" customHeight="1">
      <c r="A942" s="50"/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</row>
    <row r="943" spans="1:15" ht="15.75" customHeight="1">
      <c r="A943" s="50"/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</row>
    <row r="944" spans="1:15" ht="15.75" customHeight="1">
      <c r="A944" s="50"/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</row>
    <row r="945" spans="1:15" ht="15.75" customHeight="1">
      <c r="A945" s="50"/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</row>
    <row r="946" spans="1:15" ht="15.75" customHeight="1">
      <c r="A946" s="50"/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</row>
    <row r="947" spans="1:15" ht="15.75" customHeight="1">
      <c r="A947" s="50"/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</row>
    <row r="948" spans="1:15" ht="15.75" customHeight="1">
      <c r="A948" s="50"/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</row>
    <row r="949" spans="1:15" ht="15.75" customHeight="1">
      <c r="A949" s="50"/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</row>
    <row r="950" spans="1:15" ht="15.75" customHeight="1">
      <c r="A950" s="50"/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</row>
    <row r="951" spans="1:15" ht="15.75" customHeight="1">
      <c r="A951" s="50"/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</row>
    <row r="952" spans="1:15" ht="15.75" customHeight="1">
      <c r="A952" s="50"/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</row>
    <row r="953" spans="1:15" ht="15.75" customHeight="1">
      <c r="A953" s="50"/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</row>
    <row r="954" spans="1:15" ht="15.75" customHeight="1">
      <c r="A954" s="50"/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</row>
    <row r="955" spans="1:15" ht="15.75" customHeight="1">
      <c r="A955" s="50"/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</row>
    <row r="956" spans="1:15" ht="15.75" customHeight="1">
      <c r="A956" s="50"/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</row>
    <row r="957" spans="1:15" ht="15.75" customHeight="1">
      <c r="A957" s="50"/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</row>
    <row r="958" spans="1:15" ht="15.75" customHeight="1">
      <c r="A958" s="50"/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</row>
    <row r="959" spans="1:15" ht="15.75" customHeight="1">
      <c r="A959" s="50"/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</row>
    <row r="960" spans="1:15" ht="15.75" customHeight="1">
      <c r="A960" s="50"/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</row>
    <row r="961" spans="1:15" ht="15.75" customHeight="1">
      <c r="A961" s="50"/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</row>
    <row r="962" spans="1:15" ht="15.75" customHeight="1">
      <c r="A962" s="50"/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</row>
    <row r="963" spans="1:15" ht="15.75" customHeight="1">
      <c r="A963" s="50"/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</row>
    <row r="964" spans="1:15" ht="15.75" customHeight="1">
      <c r="A964" s="50"/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</row>
    <row r="965" spans="1:15" ht="15.75" customHeight="1">
      <c r="A965" s="50"/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</row>
    <row r="966" spans="1:15" ht="15.75" customHeight="1">
      <c r="A966" s="50"/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</row>
    <row r="967" spans="1:15" ht="15.75" customHeight="1">
      <c r="A967" s="50"/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</row>
    <row r="968" spans="1:15" ht="15.75" customHeight="1">
      <c r="A968" s="50"/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</row>
    <row r="969" spans="1:15" ht="15.75" customHeight="1">
      <c r="A969" s="50"/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</row>
    <row r="970" spans="1:15" ht="15.75" customHeight="1">
      <c r="A970" s="50"/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</row>
    <row r="971" spans="1:15" ht="15.75" customHeight="1">
      <c r="A971" s="50"/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</row>
    <row r="972" spans="1:15" ht="15.75" customHeight="1">
      <c r="A972" s="50"/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</row>
    <row r="973" spans="1:15" ht="15.75" customHeight="1">
      <c r="A973" s="50"/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</row>
    <row r="974" spans="1:15" ht="15.75" customHeight="1">
      <c r="A974" s="50"/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</row>
    <row r="975" spans="1:15" ht="15.75" customHeight="1">
      <c r="A975" s="50"/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</row>
    <row r="976" spans="1:15" ht="15.75" customHeight="1">
      <c r="A976" s="50"/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</row>
    <row r="977" spans="1:15" ht="15.75" customHeight="1">
      <c r="A977" s="50"/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</row>
    <row r="978" spans="1:15" ht="15.75" customHeight="1">
      <c r="A978" s="50"/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</row>
    <row r="979" spans="1:15" ht="15.75" customHeight="1">
      <c r="A979" s="50"/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</row>
    <row r="980" spans="1:15" ht="15.75" customHeight="1">
      <c r="A980" s="50"/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</row>
    <row r="981" spans="1:15" ht="15.75" customHeight="1">
      <c r="A981" s="50"/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</row>
    <row r="982" spans="1:15" ht="15.75" customHeight="1">
      <c r="A982" s="50"/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</row>
    <row r="983" spans="1:15" ht="15.75" customHeight="1">
      <c r="A983" s="50"/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</row>
    <row r="984" spans="1:15" ht="15.75" customHeight="1">
      <c r="A984" s="50"/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</row>
    <row r="985" spans="1:15" ht="15.75" customHeight="1">
      <c r="A985" s="50"/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</row>
    <row r="986" spans="1:15" ht="15.75" customHeight="1">
      <c r="A986" s="50"/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</row>
    <row r="987" spans="1:15" ht="15.75" customHeight="1">
      <c r="A987" s="50"/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</row>
    <row r="988" spans="1:15" ht="15.75" customHeight="1">
      <c r="A988" s="50"/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</row>
    <row r="989" spans="1:15" ht="15.75" customHeight="1">
      <c r="A989" s="50"/>
      <c r="B989" s="50"/>
      <c r="C989" s="50"/>
      <c r="D989" s="50"/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</row>
    <row r="990" spans="1:15" ht="15.75" customHeight="1">
      <c r="A990" s="50"/>
      <c r="B990" s="50"/>
      <c r="C990" s="50"/>
      <c r="D990" s="50"/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</row>
    <row r="991" spans="1:15" ht="15.75" customHeight="1">
      <c r="A991" s="50"/>
      <c r="B991" s="50"/>
      <c r="C991" s="50"/>
      <c r="D991" s="50"/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</row>
    <row r="992" spans="1:15" ht="15.75" customHeight="1">
      <c r="A992" s="50"/>
      <c r="B992" s="50"/>
      <c r="C992" s="50"/>
      <c r="D992" s="50"/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</row>
    <row r="993" spans="1:15" ht="15.75" customHeight="1">
      <c r="A993" s="50"/>
      <c r="B993" s="50"/>
      <c r="C993" s="50"/>
      <c r="D993" s="50"/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</row>
    <row r="994" spans="1:15" ht="15.75" customHeight="1">
      <c r="A994" s="50"/>
      <c r="B994" s="50"/>
      <c r="C994" s="50"/>
      <c r="D994" s="50"/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</row>
    <row r="995" spans="1:15" ht="15.75" customHeight="1">
      <c r="A995" s="50"/>
      <c r="B995" s="50"/>
      <c r="C995" s="50"/>
      <c r="D995" s="50"/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</row>
    <row r="996" spans="1:15" ht="15.75" customHeight="1">
      <c r="A996" s="50"/>
      <c r="B996" s="50"/>
      <c r="C996" s="50"/>
      <c r="D996" s="50"/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</row>
    <row r="997" spans="1:15" ht="15.75" customHeight="1">
      <c r="A997" s="50"/>
      <c r="B997" s="50"/>
      <c r="C997" s="50"/>
      <c r="D997" s="50"/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</row>
    <row r="998" spans="1:15" ht="15.75" customHeight="1">
      <c r="A998" s="50"/>
      <c r="B998" s="50"/>
      <c r="C998" s="50"/>
      <c r="D998" s="50"/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</row>
    <row r="999" spans="1:15" ht="15.75" customHeight="1">
      <c r="A999" s="50"/>
      <c r="B999" s="50"/>
      <c r="C999" s="50"/>
      <c r="D999" s="50"/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</row>
    <row r="1000" spans="1:15" ht="15.75" customHeight="1">
      <c r="A1000" s="50"/>
      <c r="B1000" s="50"/>
      <c r="C1000" s="50"/>
      <c r="D1000" s="50"/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</row>
  </sheetData>
  <mergeCells count="10">
    <mergeCell ref="A34:D34"/>
    <mergeCell ref="L4:M4"/>
    <mergeCell ref="N4:O4"/>
    <mergeCell ref="A1:O1"/>
    <mergeCell ref="B3:O3"/>
    <mergeCell ref="B4:C4"/>
    <mergeCell ref="D4:E4"/>
    <mergeCell ref="F4:G4"/>
    <mergeCell ref="H4:I4"/>
    <mergeCell ref="J4:K4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000"/>
  <sheetViews>
    <sheetView workbookViewId="0"/>
  </sheetViews>
  <sheetFormatPr defaultColWidth="12.6171875" defaultRowHeight="15" customHeight="1"/>
  <cols>
    <col min="1" max="1" width="25.37890625" customWidth="1"/>
    <col min="2" max="26" width="12" customWidth="1"/>
  </cols>
  <sheetData>
    <row r="1" spans="1:15" ht="15.75" customHeight="1">
      <c r="A1" s="82" t="s">
        <v>69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spans="1:15" ht="15.75" customHeight="1">
      <c r="A2" s="40"/>
      <c r="B2" s="49">
        <v>1</v>
      </c>
      <c r="C2" s="49">
        <v>2</v>
      </c>
      <c r="D2" s="49">
        <v>3</v>
      </c>
      <c r="E2" s="49">
        <v>4</v>
      </c>
      <c r="F2" s="49">
        <v>5</v>
      </c>
      <c r="G2" s="49">
        <v>6</v>
      </c>
      <c r="H2" s="49">
        <v>7</v>
      </c>
      <c r="I2" s="49">
        <v>8</v>
      </c>
      <c r="J2" s="49">
        <v>9</v>
      </c>
      <c r="K2" s="49">
        <v>10</v>
      </c>
      <c r="L2" s="49">
        <v>11</v>
      </c>
      <c r="M2" s="49">
        <v>12</v>
      </c>
      <c r="N2" s="49">
        <v>13</v>
      </c>
      <c r="O2" s="49">
        <v>14</v>
      </c>
    </row>
    <row r="3" spans="1:15" ht="14.25" customHeight="1">
      <c r="A3" s="42"/>
      <c r="B3" s="84" t="s">
        <v>201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</row>
    <row r="4" spans="1:15" ht="14.25" customHeight="1">
      <c r="A4" s="33" t="str">
        <f>"                                                  "</f>
        <v xml:space="preserve">                                                  </v>
      </c>
      <c r="B4" s="83" t="str">
        <f>"Sample 0"</f>
        <v>Sample 0</v>
      </c>
      <c r="C4" s="79"/>
      <c r="D4" s="83" t="str">
        <f>"Sample 1"</f>
        <v>Sample 1</v>
      </c>
      <c r="E4" s="79"/>
      <c r="F4" s="83" t="str">
        <f>"Sample 2"</f>
        <v>Sample 2</v>
      </c>
      <c r="G4" s="79"/>
      <c r="H4" s="83" t="str">
        <f>"Sample 3"</f>
        <v>Sample 3</v>
      </c>
      <c r="I4" s="79"/>
      <c r="J4" s="83" t="str">
        <f>"Sample 4"</f>
        <v>Sample 4</v>
      </c>
      <c r="K4" s="79"/>
      <c r="L4" s="83" t="str">
        <f>"Sample 5"</f>
        <v>Sample 5</v>
      </c>
      <c r="M4" s="79"/>
      <c r="N4" s="83" t="str">
        <f>"Sample 6"</f>
        <v>Sample 6</v>
      </c>
      <c r="O4" s="79"/>
    </row>
    <row r="5" spans="1:15" ht="15.75" customHeight="1">
      <c r="A5" s="40"/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</row>
    <row r="6" spans="1:15" ht="15.75" customHeight="1">
      <c r="A6" s="42" t="s">
        <v>453</v>
      </c>
      <c r="B6" s="44" t="s">
        <v>696</v>
      </c>
      <c r="C6" s="44" t="s">
        <v>697</v>
      </c>
      <c r="D6" s="44" t="s">
        <v>698</v>
      </c>
      <c r="E6" s="44" t="s">
        <v>699</v>
      </c>
      <c r="F6" s="44" t="s">
        <v>698</v>
      </c>
      <c r="G6" s="44" t="s">
        <v>699</v>
      </c>
      <c r="H6" s="44" t="s">
        <v>696</v>
      </c>
      <c r="I6" s="44" t="s">
        <v>697</v>
      </c>
      <c r="J6" s="44" t="s">
        <v>698</v>
      </c>
      <c r="K6" s="44" t="s">
        <v>699</v>
      </c>
      <c r="L6" s="44" t="s">
        <v>698</v>
      </c>
      <c r="M6" s="44" t="s">
        <v>699</v>
      </c>
      <c r="N6" s="44" t="s">
        <v>700</v>
      </c>
      <c r="O6" s="44" t="s">
        <v>701</v>
      </c>
    </row>
    <row r="7" spans="1:15" ht="15.75" customHeight="1">
      <c r="A7" s="42"/>
      <c r="B7" s="44" t="s">
        <v>702</v>
      </c>
      <c r="C7" s="44" t="s">
        <v>703</v>
      </c>
      <c r="D7" s="44" t="s">
        <v>704</v>
      </c>
      <c r="E7" s="44" t="s">
        <v>703</v>
      </c>
      <c r="F7" s="44" t="s">
        <v>704</v>
      </c>
      <c r="G7" s="44" t="s">
        <v>703</v>
      </c>
      <c r="H7" s="44" t="s">
        <v>702</v>
      </c>
      <c r="I7" s="44" t="s">
        <v>703</v>
      </c>
      <c r="J7" s="44" t="s">
        <v>704</v>
      </c>
      <c r="K7" s="44" t="s">
        <v>703</v>
      </c>
      <c r="L7" s="44" t="s">
        <v>704</v>
      </c>
      <c r="M7" s="44" t="s">
        <v>703</v>
      </c>
      <c r="N7" s="44" t="s">
        <v>702</v>
      </c>
      <c r="O7" s="44" t="s">
        <v>705</v>
      </c>
    </row>
    <row r="8" spans="1:15" ht="15.75" customHeight="1">
      <c r="A8" s="42" t="s">
        <v>476</v>
      </c>
      <c r="B8" s="44" t="s">
        <v>706</v>
      </c>
      <c r="C8" s="44" t="s">
        <v>707</v>
      </c>
      <c r="D8" s="44" t="s">
        <v>708</v>
      </c>
      <c r="E8" s="44" t="s">
        <v>709</v>
      </c>
      <c r="F8" s="44" t="s">
        <v>708</v>
      </c>
      <c r="G8" s="44" t="s">
        <v>709</v>
      </c>
      <c r="H8" s="44" t="s">
        <v>706</v>
      </c>
      <c r="I8" s="44" t="s">
        <v>707</v>
      </c>
      <c r="J8" s="44" t="s">
        <v>708</v>
      </c>
      <c r="K8" s="44" t="s">
        <v>709</v>
      </c>
      <c r="L8" s="44" t="s">
        <v>708</v>
      </c>
      <c r="M8" s="44" t="s">
        <v>709</v>
      </c>
      <c r="N8" s="44" t="s">
        <v>687</v>
      </c>
      <c r="O8" s="44" t="s">
        <v>483</v>
      </c>
    </row>
    <row r="9" spans="1:15" ht="15.75" customHeight="1">
      <c r="A9" s="42"/>
      <c r="B9" s="44" t="s">
        <v>710</v>
      </c>
      <c r="C9" s="44" t="s">
        <v>596</v>
      </c>
      <c r="D9" s="44" t="s">
        <v>711</v>
      </c>
      <c r="E9" s="44" t="s">
        <v>712</v>
      </c>
      <c r="F9" s="44" t="s">
        <v>711</v>
      </c>
      <c r="G9" s="44" t="s">
        <v>712</v>
      </c>
      <c r="H9" s="44" t="s">
        <v>710</v>
      </c>
      <c r="I9" s="44" t="s">
        <v>596</v>
      </c>
      <c r="J9" s="44" t="s">
        <v>711</v>
      </c>
      <c r="K9" s="44" t="s">
        <v>712</v>
      </c>
      <c r="L9" s="44" t="s">
        <v>711</v>
      </c>
      <c r="M9" s="44" t="s">
        <v>712</v>
      </c>
      <c r="N9" s="44" t="s">
        <v>713</v>
      </c>
      <c r="O9" s="44" t="s">
        <v>714</v>
      </c>
    </row>
    <row r="10" spans="1:15" ht="15.75" customHeight="1">
      <c r="A10" s="42" t="s">
        <v>501</v>
      </c>
      <c r="B10" s="44" t="s">
        <v>715</v>
      </c>
      <c r="C10" s="44" t="s">
        <v>716</v>
      </c>
      <c r="D10" s="44" t="s">
        <v>717</v>
      </c>
      <c r="E10" s="44" t="s">
        <v>718</v>
      </c>
      <c r="F10" s="44" t="s">
        <v>717</v>
      </c>
      <c r="G10" s="44" t="s">
        <v>718</v>
      </c>
      <c r="H10" s="44" t="s">
        <v>715</v>
      </c>
      <c r="I10" s="44" t="s">
        <v>716</v>
      </c>
      <c r="J10" s="44" t="s">
        <v>717</v>
      </c>
      <c r="K10" s="44" t="s">
        <v>718</v>
      </c>
      <c r="L10" s="44" t="s">
        <v>717</v>
      </c>
      <c r="M10" s="44" t="s">
        <v>718</v>
      </c>
      <c r="N10" s="44" t="s">
        <v>719</v>
      </c>
      <c r="O10" s="44" t="s">
        <v>720</v>
      </c>
    </row>
    <row r="11" spans="1:15" ht="15.75" customHeight="1">
      <c r="A11" s="42"/>
      <c r="B11" s="44" t="s">
        <v>721</v>
      </c>
      <c r="C11" s="44" t="s">
        <v>415</v>
      </c>
      <c r="D11" s="44" t="s">
        <v>722</v>
      </c>
      <c r="E11" s="44" t="s">
        <v>723</v>
      </c>
      <c r="F11" s="44" t="s">
        <v>722</v>
      </c>
      <c r="G11" s="44" t="s">
        <v>723</v>
      </c>
      <c r="H11" s="44" t="s">
        <v>721</v>
      </c>
      <c r="I11" s="44" t="s">
        <v>415</v>
      </c>
      <c r="J11" s="44" t="s">
        <v>722</v>
      </c>
      <c r="K11" s="44" t="s">
        <v>723</v>
      </c>
      <c r="L11" s="44" t="s">
        <v>722</v>
      </c>
      <c r="M11" s="44" t="s">
        <v>723</v>
      </c>
      <c r="N11" s="44" t="s">
        <v>721</v>
      </c>
      <c r="O11" s="44" t="s">
        <v>724</v>
      </c>
    </row>
    <row r="12" spans="1:15" ht="15.75" customHeight="1">
      <c r="A12" s="42" t="s">
        <v>527</v>
      </c>
      <c r="B12" s="44" t="s">
        <v>725</v>
      </c>
      <c r="C12" s="44" t="s">
        <v>726</v>
      </c>
      <c r="D12" s="44" t="s">
        <v>727</v>
      </c>
      <c r="E12" s="44" t="s">
        <v>257</v>
      </c>
      <c r="F12" s="44" t="s">
        <v>727</v>
      </c>
      <c r="G12" s="44" t="s">
        <v>257</v>
      </c>
      <c r="H12" s="44" t="s">
        <v>725</v>
      </c>
      <c r="I12" s="44" t="s">
        <v>726</v>
      </c>
      <c r="J12" s="44" t="s">
        <v>727</v>
      </c>
      <c r="K12" s="44" t="s">
        <v>257</v>
      </c>
      <c r="L12" s="44" t="s">
        <v>727</v>
      </c>
      <c r="M12" s="44" t="s">
        <v>257</v>
      </c>
      <c r="N12" s="44" t="s">
        <v>728</v>
      </c>
      <c r="O12" s="44" t="s">
        <v>531</v>
      </c>
    </row>
    <row r="13" spans="1:15" ht="15.75" customHeight="1">
      <c r="A13" s="42"/>
      <c r="B13" s="44" t="s">
        <v>729</v>
      </c>
      <c r="C13" s="44" t="s">
        <v>730</v>
      </c>
      <c r="D13" s="44" t="s">
        <v>729</v>
      </c>
      <c r="E13" s="44" t="s">
        <v>731</v>
      </c>
      <c r="F13" s="44" t="s">
        <v>729</v>
      </c>
      <c r="G13" s="44" t="s">
        <v>731</v>
      </c>
      <c r="H13" s="44" t="s">
        <v>729</v>
      </c>
      <c r="I13" s="44" t="s">
        <v>730</v>
      </c>
      <c r="J13" s="44" t="s">
        <v>729</v>
      </c>
      <c r="K13" s="44" t="s">
        <v>731</v>
      </c>
      <c r="L13" s="44" t="s">
        <v>729</v>
      </c>
      <c r="M13" s="44" t="s">
        <v>731</v>
      </c>
      <c r="N13" s="44" t="s">
        <v>732</v>
      </c>
      <c r="O13" s="44" t="s">
        <v>733</v>
      </c>
    </row>
    <row r="14" spans="1:15" ht="15.75" customHeight="1">
      <c r="A14" s="42" t="s">
        <v>547</v>
      </c>
      <c r="B14" s="44" t="s">
        <v>715</v>
      </c>
      <c r="C14" s="44" t="s">
        <v>734</v>
      </c>
      <c r="D14" s="44" t="s">
        <v>735</v>
      </c>
      <c r="E14" s="44" t="s">
        <v>736</v>
      </c>
      <c r="F14" s="44" t="s">
        <v>735</v>
      </c>
      <c r="G14" s="44" t="s">
        <v>736</v>
      </c>
      <c r="H14" s="44" t="s">
        <v>715</v>
      </c>
      <c r="I14" s="44" t="s">
        <v>734</v>
      </c>
      <c r="J14" s="44" t="s">
        <v>735</v>
      </c>
      <c r="K14" s="44" t="s">
        <v>736</v>
      </c>
      <c r="L14" s="44" t="s">
        <v>735</v>
      </c>
      <c r="M14" s="44" t="s">
        <v>736</v>
      </c>
      <c r="N14" s="44" t="s">
        <v>737</v>
      </c>
      <c r="O14" s="44" t="s">
        <v>738</v>
      </c>
    </row>
    <row r="15" spans="1:15" ht="15.75" customHeight="1">
      <c r="A15" s="42"/>
      <c r="B15" s="44" t="s">
        <v>739</v>
      </c>
      <c r="C15" s="44" t="s">
        <v>740</v>
      </c>
      <c r="D15" s="44" t="s">
        <v>522</v>
      </c>
      <c r="E15" s="44" t="s">
        <v>713</v>
      </c>
      <c r="F15" s="44" t="s">
        <v>522</v>
      </c>
      <c r="G15" s="44" t="s">
        <v>713</v>
      </c>
      <c r="H15" s="44" t="s">
        <v>739</v>
      </c>
      <c r="I15" s="44" t="s">
        <v>740</v>
      </c>
      <c r="J15" s="44" t="s">
        <v>522</v>
      </c>
      <c r="K15" s="44" t="s">
        <v>713</v>
      </c>
      <c r="L15" s="44" t="s">
        <v>522</v>
      </c>
      <c r="M15" s="44" t="s">
        <v>713</v>
      </c>
      <c r="N15" s="44" t="s">
        <v>741</v>
      </c>
      <c r="O15" s="44" t="s">
        <v>742</v>
      </c>
    </row>
    <row r="16" spans="1:15" ht="15.75" customHeight="1">
      <c r="A16" s="42" t="s">
        <v>572</v>
      </c>
      <c r="B16" s="44" t="s">
        <v>743</v>
      </c>
      <c r="C16" s="44" t="s">
        <v>744</v>
      </c>
      <c r="D16" s="44" t="s">
        <v>745</v>
      </c>
      <c r="E16" s="44" t="s">
        <v>746</v>
      </c>
      <c r="F16" s="44" t="s">
        <v>745</v>
      </c>
      <c r="G16" s="44" t="s">
        <v>746</v>
      </c>
      <c r="H16" s="44" t="s">
        <v>743</v>
      </c>
      <c r="I16" s="44" t="s">
        <v>744</v>
      </c>
      <c r="J16" s="44" t="s">
        <v>745</v>
      </c>
      <c r="K16" s="44" t="s">
        <v>746</v>
      </c>
      <c r="L16" s="44" t="s">
        <v>745</v>
      </c>
      <c r="M16" s="44" t="s">
        <v>746</v>
      </c>
      <c r="N16" s="44" t="s">
        <v>747</v>
      </c>
      <c r="O16" s="44" t="s">
        <v>748</v>
      </c>
    </row>
    <row r="17" spans="1:15" ht="15.75" customHeight="1">
      <c r="A17" s="42"/>
      <c r="B17" s="44" t="s">
        <v>339</v>
      </c>
      <c r="C17" s="44" t="s">
        <v>749</v>
      </c>
      <c r="D17" s="44" t="s">
        <v>224</v>
      </c>
      <c r="E17" s="44" t="s">
        <v>750</v>
      </c>
      <c r="F17" s="44" t="s">
        <v>224</v>
      </c>
      <c r="G17" s="44" t="s">
        <v>750</v>
      </c>
      <c r="H17" s="44" t="s">
        <v>339</v>
      </c>
      <c r="I17" s="44" t="s">
        <v>749</v>
      </c>
      <c r="J17" s="44" t="s">
        <v>224</v>
      </c>
      <c r="K17" s="44" t="s">
        <v>750</v>
      </c>
      <c r="L17" s="44" t="s">
        <v>224</v>
      </c>
      <c r="M17" s="44" t="s">
        <v>750</v>
      </c>
      <c r="N17" s="44" t="s">
        <v>401</v>
      </c>
      <c r="O17" s="44" t="s">
        <v>751</v>
      </c>
    </row>
    <row r="18" spans="1:15" ht="15.75" customHeight="1">
      <c r="A18" s="42"/>
      <c r="B18" s="44" t="s">
        <v>186</v>
      </c>
      <c r="C18" s="44" t="s">
        <v>186</v>
      </c>
      <c r="D18" s="44" t="s">
        <v>186</v>
      </c>
      <c r="E18" s="44" t="s">
        <v>186</v>
      </c>
      <c r="F18" s="44" t="s">
        <v>186</v>
      </c>
      <c r="G18" s="44" t="s">
        <v>186</v>
      </c>
      <c r="H18" s="44" t="s">
        <v>186</v>
      </c>
      <c r="I18" s="44" t="s">
        <v>186</v>
      </c>
      <c r="J18" s="44" t="s">
        <v>186</v>
      </c>
      <c r="K18" s="44" t="s">
        <v>186</v>
      </c>
      <c r="L18" s="44" t="s">
        <v>186</v>
      </c>
      <c r="M18" s="44" t="s">
        <v>186</v>
      </c>
      <c r="N18" s="44" t="s">
        <v>186</v>
      </c>
      <c r="O18" s="44" t="s">
        <v>186</v>
      </c>
    </row>
    <row r="19" spans="1:15" ht="15.75" customHeight="1">
      <c r="A19" s="42" t="s">
        <v>343</v>
      </c>
      <c r="B19" s="44" t="s">
        <v>752</v>
      </c>
      <c r="C19" s="44" t="s">
        <v>752</v>
      </c>
      <c r="D19" s="44" t="s">
        <v>753</v>
      </c>
      <c r="E19" s="44" t="s">
        <v>753</v>
      </c>
      <c r="F19" s="44" t="s">
        <v>753</v>
      </c>
      <c r="G19" s="44" t="s">
        <v>753</v>
      </c>
      <c r="H19" s="44" t="s">
        <v>752</v>
      </c>
      <c r="I19" s="44" t="s">
        <v>752</v>
      </c>
      <c r="J19" s="44" t="s">
        <v>753</v>
      </c>
      <c r="K19" s="44" t="s">
        <v>753</v>
      </c>
      <c r="L19" s="44" t="s">
        <v>753</v>
      </c>
      <c r="M19" s="44" t="s">
        <v>753</v>
      </c>
      <c r="N19" s="44" t="s">
        <v>754</v>
      </c>
      <c r="O19" s="44" t="s">
        <v>754</v>
      </c>
    </row>
    <row r="20" spans="1:15" ht="15.75" customHeight="1">
      <c r="A20" s="42" t="s">
        <v>358</v>
      </c>
      <c r="B20" s="44" t="s">
        <v>445</v>
      </c>
      <c r="C20" s="44" t="s">
        <v>444</v>
      </c>
      <c r="D20" s="44" t="s">
        <v>445</v>
      </c>
      <c r="E20" s="44" t="s">
        <v>444</v>
      </c>
      <c r="F20" s="44" t="s">
        <v>445</v>
      </c>
      <c r="G20" s="44" t="s">
        <v>444</v>
      </c>
      <c r="H20" s="44" t="s">
        <v>445</v>
      </c>
      <c r="I20" s="44" t="s">
        <v>444</v>
      </c>
      <c r="J20" s="44" t="s">
        <v>445</v>
      </c>
      <c r="K20" s="44" t="s">
        <v>444</v>
      </c>
      <c r="L20" s="44" t="s">
        <v>445</v>
      </c>
      <c r="M20" s="44" t="s">
        <v>444</v>
      </c>
      <c r="N20" s="44" t="s">
        <v>445</v>
      </c>
      <c r="O20" s="44" t="s">
        <v>444</v>
      </c>
    </row>
    <row r="21" spans="1:15" ht="15.75" customHeight="1">
      <c r="A21" s="42" t="s">
        <v>365</v>
      </c>
      <c r="B21" s="44" t="s">
        <v>366</v>
      </c>
      <c r="C21" s="44" t="s">
        <v>366</v>
      </c>
      <c r="D21" s="44" t="s">
        <v>366</v>
      </c>
      <c r="E21" s="44" t="s">
        <v>366</v>
      </c>
      <c r="F21" s="44" t="s">
        <v>366</v>
      </c>
      <c r="G21" s="44" t="s">
        <v>366</v>
      </c>
      <c r="H21" s="44" t="s">
        <v>366</v>
      </c>
      <c r="I21" s="44" t="s">
        <v>366</v>
      </c>
      <c r="J21" s="44" t="s">
        <v>366</v>
      </c>
      <c r="K21" s="44" t="s">
        <v>366</v>
      </c>
      <c r="L21" s="44" t="s">
        <v>366</v>
      </c>
      <c r="M21" s="44" t="s">
        <v>366</v>
      </c>
      <c r="N21" s="44" t="s">
        <v>366</v>
      </c>
      <c r="O21" s="44" t="s">
        <v>366</v>
      </c>
    </row>
    <row r="22" spans="1:15" ht="15.75" customHeight="1">
      <c r="A22" s="42" t="s">
        <v>367</v>
      </c>
      <c r="B22" s="44" t="s">
        <v>366</v>
      </c>
      <c r="C22" s="44" t="s">
        <v>366</v>
      </c>
      <c r="D22" s="44" t="s">
        <v>366</v>
      </c>
      <c r="E22" s="44" t="s">
        <v>366</v>
      </c>
      <c r="F22" s="44" t="s">
        <v>366</v>
      </c>
      <c r="G22" s="44" t="s">
        <v>366</v>
      </c>
      <c r="H22" s="44" t="s">
        <v>366</v>
      </c>
      <c r="I22" s="44" t="s">
        <v>366</v>
      </c>
      <c r="J22" s="44" t="s">
        <v>366</v>
      </c>
      <c r="K22" s="44" t="s">
        <v>366</v>
      </c>
      <c r="L22" s="44" t="s">
        <v>366</v>
      </c>
      <c r="M22" s="44" t="s">
        <v>366</v>
      </c>
      <c r="N22" s="44" t="s">
        <v>366</v>
      </c>
      <c r="O22" s="44" t="s">
        <v>366</v>
      </c>
    </row>
    <row r="23" spans="1:15" ht="15.75" customHeight="1">
      <c r="A23" s="48" t="s">
        <v>755</v>
      </c>
      <c r="B23" s="44" t="s">
        <v>366</v>
      </c>
      <c r="C23" s="51" t="s">
        <v>369</v>
      </c>
      <c r="D23" s="44" t="s">
        <v>366</v>
      </c>
      <c r="E23" s="51" t="s">
        <v>369</v>
      </c>
      <c r="F23" s="44" t="s">
        <v>366</v>
      </c>
      <c r="G23" s="51" t="s">
        <v>369</v>
      </c>
      <c r="H23" s="44" t="s">
        <v>366</v>
      </c>
      <c r="I23" s="51" t="s">
        <v>369</v>
      </c>
      <c r="J23" s="44" t="s">
        <v>366</v>
      </c>
      <c r="K23" s="51" t="s">
        <v>369</v>
      </c>
      <c r="L23" s="44" t="s">
        <v>366</v>
      </c>
      <c r="M23" s="51" t="s">
        <v>369</v>
      </c>
      <c r="N23" s="44" t="s">
        <v>366</v>
      </c>
      <c r="O23" s="51" t="s">
        <v>369</v>
      </c>
    </row>
    <row r="24" spans="1:15" ht="15.75" customHeight="1">
      <c r="A24" s="42" t="s">
        <v>604</v>
      </c>
      <c r="B24" s="51" t="s">
        <v>369</v>
      </c>
      <c r="C24" s="44" t="s">
        <v>366</v>
      </c>
      <c r="D24" s="51" t="s">
        <v>369</v>
      </c>
      <c r="E24" s="44" t="s">
        <v>366</v>
      </c>
      <c r="F24" s="51" t="s">
        <v>369</v>
      </c>
      <c r="G24" s="44" t="s">
        <v>366</v>
      </c>
      <c r="H24" s="51" t="s">
        <v>369</v>
      </c>
      <c r="I24" s="44" t="s">
        <v>366</v>
      </c>
      <c r="J24" s="51" t="s">
        <v>369</v>
      </c>
      <c r="K24" s="44" t="s">
        <v>366</v>
      </c>
      <c r="L24" s="51" t="s">
        <v>369</v>
      </c>
      <c r="M24" s="44" t="s">
        <v>366</v>
      </c>
      <c r="N24" s="51" t="s">
        <v>369</v>
      </c>
      <c r="O24" s="44" t="s">
        <v>366</v>
      </c>
    </row>
    <row r="25" spans="1:15" ht="15.75" customHeight="1">
      <c r="A25" s="42" t="s">
        <v>371</v>
      </c>
      <c r="B25" s="44" t="s">
        <v>756</v>
      </c>
      <c r="C25" s="44" t="s">
        <v>756</v>
      </c>
      <c r="D25" s="44" t="s">
        <v>757</v>
      </c>
      <c r="E25" s="44" t="s">
        <v>757</v>
      </c>
      <c r="F25" s="44" t="s">
        <v>757</v>
      </c>
      <c r="G25" s="44" t="s">
        <v>757</v>
      </c>
      <c r="H25" s="44" t="s">
        <v>756</v>
      </c>
      <c r="I25" s="44" t="s">
        <v>756</v>
      </c>
      <c r="J25" s="44" t="s">
        <v>757</v>
      </c>
      <c r="K25" s="44" t="s">
        <v>757</v>
      </c>
      <c r="L25" s="44" t="s">
        <v>757</v>
      </c>
      <c r="M25" s="44" t="s">
        <v>757</v>
      </c>
      <c r="N25" s="44" t="s">
        <v>758</v>
      </c>
      <c r="O25" s="44" t="s">
        <v>758</v>
      </c>
    </row>
    <row r="26" spans="1:15" ht="15.75" customHeight="1">
      <c r="A26" s="42" t="s">
        <v>386</v>
      </c>
      <c r="B26" s="44">
        <v>5.7409999999999997</v>
      </c>
      <c r="C26" s="44">
        <v>5.7409999999999997</v>
      </c>
      <c r="D26" s="44" t="s">
        <v>759</v>
      </c>
      <c r="E26" s="44" t="s">
        <v>759</v>
      </c>
      <c r="F26" s="44" t="s">
        <v>759</v>
      </c>
      <c r="G26" s="44" t="s">
        <v>759</v>
      </c>
      <c r="H26" s="44">
        <v>5.7409999999999997</v>
      </c>
      <c r="I26" s="44">
        <v>5.7409999999999997</v>
      </c>
      <c r="J26" s="44" t="s">
        <v>759</v>
      </c>
      <c r="K26" s="44" t="s">
        <v>759</v>
      </c>
      <c r="L26" s="44" t="s">
        <v>759</v>
      </c>
      <c r="M26" s="44" t="s">
        <v>759</v>
      </c>
      <c r="N26" s="44" t="s">
        <v>760</v>
      </c>
      <c r="O26" s="44" t="s">
        <v>760</v>
      </c>
    </row>
    <row r="27" spans="1:15" ht="15.75" customHeight="1">
      <c r="A27" s="42" t="s">
        <v>618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1:15" ht="15.75" customHeight="1">
      <c r="A28" s="42" t="s">
        <v>453</v>
      </c>
      <c r="B28" s="44" t="s">
        <v>761</v>
      </c>
      <c r="C28" s="44" t="s">
        <v>762</v>
      </c>
      <c r="D28" s="44" t="s">
        <v>763</v>
      </c>
      <c r="E28" s="44" t="s">
        <v>764</v>
      </c>
      <c r="F28" s="44" t="s">
        <v>763</v>
      </c>
      <c r="G28" s="44" t="s">
        <v>764</v>
      </c>
      <c r="H28" s="44" t="s">
        <v>761</v>
      </c>
      <c r="I28" s="44" t="s">
        <v>762</v>
      </c>
      <c r="J28" s="44" t="s">
        <v>763</v>
      </c>
      <c r="K28" s="44" t="s">
        <v>764</v>
      </c>
      <c r="L28" s="44" t="s">
        <v>763</v>
      </c>
      <c r="M28" s="44" t="s">
        <v>764</v>
      </c>
      <c r="N28" s="44" t="s">
        <v>574</v>
      </c>
      <c r="O28" s="44" t="s">
        <v>623</v>
      </c>
    </row>
    <row r="29" spans="1:15" ht="15.75" customHeight="1">
      <c r="A29" s="42" t="s">
        <v>476</v>
      </c>
      <c r="B29" s="44" t="s">
        <v>765</v>
      </c>
      <c r="C29" s="44" t="s">
        <v>766</v>
      </c>
      <c r="D29" s="44" t="s">
        <v>767</v>
      </c>
      <c r="E29" s="44" t="s">
        <v>768</v>
      </c>
      <c r="F29" s="44" t="s">
        <v>767</v>
      </c>
      <c r="G29" s="44" t="s">
        <v>768</v>
      </c>
      <c r="H29" s="44" t="s">
        <v>765</v>
      </c>
      <c r="I29" s="44" t="s">
        <v>766</v>
      </c>
      <c r="J29" s="44" t="s">
        <v>767</v>
      </c>
      <c r="K29" s="44" t="s">
        <v>768</v>
      </c>
      <c r="L29" s="44" t="s">
        <v>767</v>
      </c>
      <c r="M29" s="44" t="s">
        <v>768</v>
      </c>
      <c r="N29" s="44" t="s">
        <v>769</v>
      </c>
      <c r="O29" s="44" t="s">
        <v>770</v>
      </c>
    </row>
    <row r="30" spans="1:15" ht="15.75" customHeight="1">
      <c r="A30" s="42" t="s">
        <v>501</v>
      </c>
      <c r="B30" s="44" t="s">
        <v>771</v>
      </c>
      <c r="C30" s="44" t="s">
        <v>772</v>
      </c>
      <c r="D30" s="44" t="s">
        <v>773</v>
      </c>
      <c r="E30" s="44" t="s">
        <v>774</v>
      </c>
      <c r="F30" s="44" t="s">
        <v>773</v>
      </c>
      <c r="G30" s="44" t="s">
        <v>774</v>
      </c>
      <c r="H30" s="44" t="s">
        <v>771</v>
      </c>
      <c r="I30" s="44" t="s">
        <v>772</v>
      </c>
      <c r="J30" s="44" t="s">
        <v>773</v>
      </c>
      <c r="K30" s="44" t="s">
        <v>774</v>
      </c>
      <c r="L30" s="44" t="s">
        <v>773</v>
      </c>
      <c r="M30" s="44" t="s">
        <v>774</v>
      </c>
      <c r="N30" s="44" t="s">
        <v>775</v>
      </c>
      <c r="O30" s="44" t="s">
        <v>411</v>
      </c>
    </row>
    <row r="31" spans="1:15" ht="15.75" customHeight="1">
      <c r="A31" s="42" t="s">
        <v>527</v>
      </c>
      <c r="B31" s="44" t="s">
        <v>776</v>
      </c>
      <c r="C31" s="44" t="s">
        <v>777</v>
      </c>
      <c r="D31" s="44" t="s">
        <v>778</v>
      </c>
      <c r="E31" s="44" t="s">
        <v>779</v>
      </c>
      <c r="F31" s="44" t="s">
        <v>778</v>
      </c>
      <c r="G31" s="44" t="s">
        <v>779</v>
      </c>
      <c r="H31" s="44" t="s">
        <v>776</v>
      </c>
      <c r="I31" s="44" t="s">
        <v>777</v>
      </c>
      <c r="J31" s="44" t="s">
        <v>778</v>
      </c>
      <c r="K31" s="44" t="s">
        <v>779</v>
      </c>
      <c r="L31" s="44" t="s">
        <v>778</v>
      </c>
      <c r="M31" s="44" t="s">
        <v>779</v>
      </c>
      <c r="N31" s="44" t="s">
        <v>780</v>
      </c>
      <c r="O31" s="44" t="s">
        <v>781</v>
      </c>
    </row>
    <row r="32" spans="1:15" ht="15.75" customHeight="1">
      <c r="A32" s="42" t="s">
        <v>547</v>
      </c>
      <c r="B32" s="44" t="s">
        <v>782</v>
      </c>
      <c r="C32" s="44" t="s">
        <v>783</v>
      </c>
      <c r="D32" s="44" t="s">
        <v>784</v>
      </c>
      <c r="E32" s="44" t="s">
        <v>785</v>
      </c>
      <c r="F32" s="44" t="s">
        <v>784</v>
      </c>
      <c r="G32" s="44" t="s">
        <v>785</v>
      </c>
      <c r="H32" s="44" t="s">
        <v>782</v>
      </c>
      <c r="I32" s="44" t="s">
        <v>783</v>
      </c>
      <c r="J32" s="44" t="s">
        <v>784</v>
      </c>
      <c r="K32" s="44" t="s">
        <v>785</v>
      </c>
      <c r="L32" s="44" t="s">
        <v>784</v>
      </c>
      <c r="M32" s="44" t="s">
        <v>785</v>
      </c>
      <c r="N32" s="44" t="s">
        <v>786</v>
      </c>
      <c r="O32" s="44" t="s">
        <v>787</v>
      </c>
    </row>
    <row r="33" spans="1:15" ht="15.75" customHeight="1">
      <c r="A33" s="33" t="s">
        <v>572</v>
      </c>
      <c r="B33" s="43" t="s">
        <v>788</v>
      </c>
      <c r="C33" s="43" t="s">
        <v>789</v>
      </c>
      <c r="D33" s="43" t="s">
        <v>790</v>
      </c>
      <c r="E33" s="43" t="s">
        <v>791</v>
      </c>
      <c r="F33" s="43" t="s">
        <v>790</v>
      </c>
      <c r="G33" s="43" t="s">
        <v>791</v>
      </c>
      <c r="H33" s="43" t="s">
        <v>788</v>
      </c>
      <c r="I33" s="43" t="s">
        <v>789</v>
      </c>
      <c r="J33" s="43" t="s">
        <v>790</v>
      </c>
      <c r="K33" s="43" t="s">
        <v>791</v>
      </c>
      <c r="L33" s="43" t="s">
        <v>790</v>
      </c>
      <c r="M33" s="43" t="s">
        <v>791</v>
      </c>
      <c r="N33" s="43" t="s">
        <v>792</v>
      </c>
      <c r="O33" s="43" t="s">
        <v>793</v>
      </c>
    </row>
    <row r="34" spans="1:15" ht="15.75" customHeight="1">
      <c r="A34" s="85" t="s">
        <v>393</v>
      </c>
      <c r="B34" s="78"/>
      <c r="C34" s="78"/>
      <c r="D34" s="78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</row>
    <row r="35" spans="1:15" ht="15.75" customHeight="1">
      <c r="A35" s="85" t="s">
        <v>394</v>
      </c>
      <c r="B35" s="78"/>
      <c r="C35" s="78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</row>
    <row r="36" spans="1:15" ht="15.75" customHeight="1"/>
    <row r="37" spans="1:15" ht="15.75" customHeight="1"/>
    <row r="38" spans="1:15" ht="15.75" customHeight="1"/>
    <row r="39" spans="1:15" ht="15.75" customHeight="1"/>
    <row r="40" spans="1:15" ht="15.75" customHeight="1"/>
    <row r="41" spans="1:15" ht="15.75" customHeight="1"/>
    <row r="42" spans="1:15" ht="15.75" customHeight="1"/>
    <row r="43" spans="1:15" ht="15.75" customHeight="1"/>
    <row r="44" spans="1:15" ht="15.75" customHeight="1"/>
    <row r="45" spans="1:15" ht="15.75" customHeight="1"/>
    <row r="46" spans="1:15" ht="15.75" customHeight="1"/>
    <row r="47" spans="1:15" ht="15.75" customHeight="1"/>
    <row r="48" spans="1:1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L4:M4"/>
    <mergeCell ref="N4:O4"/>
    <mergeCell ref="A34:D34"/>
    <mergeCell ref="A35:C35"/>
    <mergeCell ref="A1:O1"/>
    <mergeCell ref="B3:O3"/>
    <mergeCell ref="B4:C4"/>
    <mergeCell ref="D4:E4"/>
    <mergeCell ref="F4:G4"/>
    <mergeCell ref="H4:I4"/>
    <mergeCell ref="J4:K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itles</vt:lpstr>
      <vt:lpstr>Supplementary-Table-2</vt:lpstr>
      <vt:lpstr>Supplementary-Table-3</vt:lpstr>
      <vt:lpstr>Supplementary-Table-4</vt:lpstr>
      <vt:lpstr>Supplementary-Table-5</vt:lpstr>
      <vt:lpstr>Supplementary-Table-6-Part-1</vt:lpstr>
      <vt:lpstr>Supplementary-Table-6-Part-2</vt:lpstr>
      <vt:lpstr>Supplementary-Table-7-Part-1</vt:lpstr>
      <vt:lpstr>Supplementary-Table-7-Part-2</vt:lpstr>
      <vt:lpstr>Supplementary-Table-8-Part-1</vt:lpstr>
      <vt:lpstr>Supplementary-Table-8-Part-2</vt:lpstr>
      <vt:lpstr>Supplementary-Table-8-Part-3</vt:lpstr>
      <vt:lpstr>Supplementary-Table-8-Part-4</vt:lpstr>
      <vt:lpstr>Supplementary-Table-9</vt:lpstr>
      <vt:lpstr>Supplementary-Table-10</vt:lpstr>
      <vt:lpstr>Supplementary-Table-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fu</dc:creator>
  <cp:lastModifiedBy>wei fu</cp:lastModifiedBy>
  <dcterms:created xsi:type="dcterms:W3CDTF">2020-12-14T15:35:28Z</dcterms:created>
  <dcterms:modified xsi:type="dcterms:W3CDTF">2021-03-19T13:16:41Z</dcterms:modified>
</cp:coreProperties>
</file>